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5" windowWidth="17235" windowHeight="10035" activeTab="23"/>
  </bookViews>
  <sheets>
    <sheet name="Experiment 1 Treatment info" sheetId="4" r:id="rId1"/>
    <sheet name="Experiment 1 oocyst data" sheetId="5" r:id="rId2"/>
    <sheet name="Experiment 1 sporozoite data" sheetId="6" r:id="rId3"/>
    <sheet name="Experiment 1 2 bites summary" sheetId="7" r:id="rId4"/>
    <sheet name="Experiment 1 5 bites summary" sheetId="8" r:id="rId5"/>
    <sheet name="Experiment 1 10 bites summary" sheetId="9" r:id="rId6"/>
    <sheet name="Experiment 2 Treatment info" sheetId="10" r:id="rId7"/>
    <sheet name="Experiment 2 Raw oocyst data" sheetId="11" r:id="rId8"/>
    <sheet name="Experiment 2 sporozoite data" sheetId="12" r:id="rId9"/>
    <sheet name="Experiment 2 Summary 2 bites" sheetId="13" r:id="rId10"/>
    <sheet name="Experiment 2 Summary 5 bites" sheetId="14" r:id="rId11"/>
    <sheet name="Experiment 2 Summary 10 bites" sheetId="15" r:id="rId12"/>
    <sheet name="Experiment 3 Treatment info" sheetId="16" r:id="rId13"/>
    <sheet name="Experiment 3 oocyst data" sheetId="17" r:id="rId14"/>
    <sheet name="Experiment 3 sporozoite scores" sheetId="18" r:id="rId15"/>
    <sheet name="Experiment 3 Summary 2 bites" sheetId="19" r:id="rId16"/>
    <sheet name="Experiment 3 Summary 5 bites" sheetId="20" r:id="rId17"/>
    <sheet name="Experiment 3 Summary 10 bites" sheetId="21" r:id="rId18"/>
    <sheet name="Experiment 4 Treatment info" sheetId="22" r:id="rId19"/>
    <sheet name="Experiment 4 oocyst data" sheetId="23" r:id="rId20"/>
    <sheet name="Experiment 4 sporozoite scores" sheetId="24" r:id="rId21"/>
    <sheet name="Experiment 4 Summary 2 bites" sheetId="25" r:id="rId22"/>
    <sheet name="Experiment 4 Summary 5 bites" sheetId="26" r:id="rId23"/>
    <sheet name="Experiment 4 Summary 10 bites" sheetId="27" r:id="rId24"/>
  </sheets>
  <externalReferences>
    <externalReference r:id="rId25"/>
    <externalReference r:id="rId26"/>
    <externalReference r:id="rId27"/>
  </externalReferences>
  <calcPr calcId="145621"/>
</workbook>
</file>

<file path=xl/calcChain.xml><?xml version="1.0" encoding="utf-8"?>
<calcChain xmlns="http://schemas.openxmlformats.org/spreadsheetml/2006/main">
  <c r="D5" i="27" l="1"/>
  <c r="E5" i="27"/>
  <c r="F5" i="27"/>
  <c r="G5" i="27"/>
  <c r="H5" i="27"/>
  <c r="I5" i="27"/>
  <c r="J5" i="27"/>
  <c r="D6" i="27"/>
  <c r="E6" i="27"/>
  <c r="F6" i="27"/>
  <c r="G6" i="27"/>
  <c r="H6" i="27"/>
  <c r="I6" i="27"/>
  <c r="J6" i="27"/>
  <c r="D7" i="27"/>
  <c r="E7" i="27"/>
  <c r="F7" i="27"/>
  <c r="G7" i="27"/>
  <c r="H7" i="27"/>
  <c r="I7" i="27"/>
  <c r="J7" i="27"/>
  <c r="D8" i="27"/>
  <c r="E8" i="27"/>
  <c r="F8" i="27"/>
  <c r="G8" i="27"/>
  <c r="H8" i="27"/>
  <c r="I8" i="27"/>
  <c r="J8" i="27"/>
  <c r="D9" i="27"/>
  <c r="E9" i="27"/>
  <c r="F9" i="27"/>
  <c r="G9" i="27"/>
  <c r="H9" i="27"/>
  <c r="I9" i="27"/>
  <c r="J9" i="27"/>
  <c r="D10" i="27"/>
  <c r="E10" i="27"/>
  <c r="F10" i="27"/>
  <c r="G10" i="27"/>
  <c r="H10" i="27"/>
  <c r="I10" i="27"/>
  <c r="J10" i="27"/>
  <c r="D11" i="27"/>
  <c r="E11" i="27"/>
  <c r="F11" i="27"/>
  <c r="G11" i="27"/>
  <c r="H11" i="27"/>
  <c r="I11" i="27"/>
  <c r="J11" i="27"/>
  <c r="D12" i="27"/>
  <c r="E12" i="27"/>
  <c r="F12" i="27"/>
  <c r="G12" i="27"/>
  <c r="H12" i="27"/>
  <c r="I12" i="27"/>
  <c r="J12" i="27"/>
  <c r="D13" i="27"/>
  <c r="E13" i="27"/>
  <c r="F13" i="27"/>
  <c r="G13" i="27"/>
  <c r="H13" i="27"/>
  <c r="I13" i="27"/>
  <c r="J13" i="27"/>
  <c r="D14" i="27"/>
  <c r="E14" i="27"/>
  <c r="F14" i="27"/>
  <c r="G14" i="27"/>
  <c r="H14" i="27"/>
  <c r="I14" i="27"/>
  <c r="J14" i="27"/>
  <c r="D15" i="27"/>
  <c r="E15" i="27"/>
  <c r="F15" i="27"/>
  <c r="G15" i="27"/>
  <c r="H15" i="27"/>
  <c r="I15" i="27"/>
  <c r="J15" i="27"/>
  <c r="D16" i="27"/>
  <c r="E16" i="27"/>
  <c r="F16" i="27"/>
  <c r="G16" i="27"/>
  <c r="H16" i="27"/>
  <c r="I16" i="27"/>
  <c r="J16" i="27"/>
  <c r="D17" i="27"/>
  <c r="E17" i="27"/>
  <c r="F17" i="27"/>
  <c r="G17" i="27"/>
  <c r="H17" i="27"/>
  <c r="I17" i="27"/>
  <c r="J17" i="27"/>
  <c r="D18" i="27"/>
  <c r="E18" i="27"/>
  <c r="F18" i="27"/>
  <c r="G18" i="27"/>
  <c r="H18" i="27"/>
  <c r="I18" i="27"/>
  <c r="J18" i="27"/>
  <c r="D19" i="27"/>
  <c r="E19" i="27"/>
  <c r="F19" i="27"/>
  <c r="G19" i="27"/>
  <c r="H19" i="27"/>
  <c r="I19" i="27"/>
  <c r="J19" i="27"/>
  <c r="D20" i="27"/>
  <c r="E20" i="27"/>
  <c r="F20" i="27"/>
  <c r="G20" i="27"/>
  <c r="H20" i="27"/>
  <c r="I20" i="27"/>
  <c r="J20" i="27"/>
  <c r="D21" i="27"/>
  <c r="E21" i="27"/>
  <c r="F21" i="27"/>
  <c r="G21" i="27"/>
  <c r="H21" i="27"/>
  <c r="I21" i="27"/>
  <c r="J21" i="27"/>
  <c r="D22" i="27"/>
  <c r="E22" i="27"/>
  <c r="F22" i="27"/>
  <c r="G22" i="27"/>
  <c r="H22" i="27"/>
  <c r="I22" i="27"/>
  <c r="J22" i="27"/>
  <c r="D23" i="27"/>
  <c r="E23" i="27"/>
  <c r="F23" i="27"/>
  <c r="G23" i="27"/>
  <c r="H23" i="27"/>
  <c r="I23" i="27"/>
  <c r="J23" i="27"/>
  <c r="D24" i="27"/>
  <c r="E24" i="27"/>
  <c r="F24" i="27"/>
  <c r="G24" i="27"/>
  <c r="H24" i="27"/>
  <c r="I24" i="27"/>
  <c r="J24" i="27"/>
  <c r="D25" i="27"/>
  <c r="E25" i="27"/>
  <c r="F25" i="27"/>
  <c r="G25" i="27"/>
  <c r="H25" i="27"/>
  <c r="I25" i="27"/>
  <c r="J25" i="27"/>
  <c r="D26" i="27"/>
  <c r="E26" i="27"/>
  <c r="F26" i="27"/>
  <c r="G26" i="27"/>
  <c r="H26" i="27"/>
  <c r="I26" i="27"/>
  <c r="J26" i="27"/>
  <c r="D27" i="27"/>
  <c r="E27" i="27"/>
  <c r="F27" i="27"/>
  <c r="G27" i="27"/>
  <c r="H27" i="27"/>
  <c r="I27" i="27"/>
  <c r="J27" i="27"/>
  <c r="D28" i="27"/>
  <c r="E28" i="27"/>
  <c r="F28" i="27"/>
  <c r="G28" i="27"/>
  <c r="H28" i="27"/>
  <c r="I28" i="27"/>
  <c r="J28" i="27"/>
  <c r="D29" i="27"/>
  <c r="E29" i="27"/>
  <c r="F29" i="27"/>
  <c r="G29" i="27"/>
  <c r="H29" i="27"/>
  <c r="I29" i="27"/>
  <c r="J29" i="27"/>
  <c r="D30" i="27"/>
  <c r="E30" i="27"/>
  <c r="F30" i="27"/>
  <c r="G30" i="27"/>
  <c r="H30" i="27"/>
  <c r="I30" i="27"/>
  <c r="J30" i="27"/>
  <c r="D31" i="27"/>
  <c r="E31" i="27"/>
  <c r="F31" i="27"/>
  <c r="G31" i="27"/>
  <c r="H31" i="27"/>
  <c r="I31" i="27"/>
  <c r="J31" i="27"/>
  <c r="D32" i="27"/>
  <c r="E32" i="27"/>
  <c r="F32" i="27"/>
  <c r="G32" i="27"/>
  <c r="H32" i="27"/>
  <c r="I32" i="27"/>
  <c r="J32" i="27"/>
  <c r="D33" i="27"/>
  <c r="E33" i="27"/>
  <c r="F33" i="27"/>
  <c r="G33" i="27"/>
  <c r="H33" i="27"/>
  <c r="I33" i="27"/>
  <c r="J33" i="27"/>
  <c r="D34" i="27"/>
  <c r="E34" i="27"/>
  <c r="F34" i="27"/>
  <c r="G34" i="27"/>
  <c r="H34" i="27"/>
  <c r="I34" i="27"/>
  <c r="J34" i="27"/>
  <c r="D35" i="27"/>
  <c r="E35" i="27"/>
  <c r="F35" i="27"/>
  <c r="G35" i="27"/>
  <c r="H35" i="27"/>
  <c r="I35" i="27"/>
  <c r="J35" i="27"/>
  <c r="D36" i="27"/>
  <c r="E36" i="27"/>
  <c r="F36" i="27"/>
  <c r="G36" i="27"/>
  <c r="H36" i="27"/>
  <c r="I36" i="27"/>
  <c r="J36" i="27"/>
  <c r="D37" i="27"/>
  <c r="E37" i="27"/>
  <c r="F37" i="27"/>
  <c r="G37" i="27"/>
  <c r="H37" i="27"/>
  <c r="I37" i="27"/>
  <c r="J37" i="27"/>
  <c r="D38" i="27"/>
  <c r="E38" i="27"/>
  <c r="F38" i="27"/>
  <c r="G38" i="27"/>
  <c r="H38" i="27"/>
  <c r="I38" i="27"/>
  <c r="J38" i="27"/>
  <c r="D39" i="27"/>
  <c r="E39" i="27"/>
  <c r="F39" i="27"/>
  <c r="G39" i="27"/>
  <c r="H39" i="27"/>
  <c r="I39" i="27"/>
  <c r="J39" i="27"/>
  <c r="D40" i="27"/>
  <c r="E40" i="27"/>
  <c r="F40" i="27"/>
  <c r="G40" i="27"/>
  <c r="H40" i="27"/>
  <c r="I40" i="27"/>
  <c r="J40" i="27"/>
  <c r="D41" i="27"/>
  <c r="E41" i="27"/>
  <c r="F41" i="27"/>
  <c r="G41" i="27"/>
  <c r="H41" i="27"/>
  <c r="I41" i="27"/>
  <c r="J41" i="27"/>
  <c r="D42" i="27"/>
  <c r="E42" i="27"/>
  <c r="F42" i="27"/>
  <c r="G42" i="27"/>
  <c r="H42" i="27"/>
  <c r="I42" i="27"/>
  <c r="J42" i="27"/>
  <c r="D43" i="27"/>
  <c r="E43" i="27"/>
  <c r="F43" i="27"/>
  <c r="G43" i="27"/>
  <c r="H43" i="27"/>
  <c r="I43" i="27"/>
  <c r="J43" i="27"/>
  <c r="D44" i="27"/>
  <c r="E44" i="27"/>
  <c r="F44" i="27"/>
  <c r="G44" i="27"/>
  <c r="H44" i="27"/>
  <c r="I44" i="27"/>
  <c r="J44" i="27"/>
  <c r="D45" i="27"/>
  <c r="E45" i="27"/>
  <c r="F45" i="27"/>
  <c r="G45" i="27"/>
  <c r="H45" i="27"/>
  <c r="I45" i="27"/>
  <c r="J45" i="27"/>
  <c r="D46" i="27"/>
  <c r="E46" i="27"/>
  <c r="F46" i="27"/>
  <c r="G46" i="27"/>
  <c r="H46" i="27"/>
  <c r="I46" i="27"/>
  <c r="J46" i="27"/>
  <c r="D47" i="27"/>
  <c r="E47" i="27"/>
  <c r="F47" i="27"/>
  <c r="G47" i="27"/>
  <c r="H47" i="27"/>
  <c r="I47" i="27"/>
  <c r="J47" i="27"/>
  <c r="D48" i="27"/>
  <c r="E48" i="27"/>
  <c r="F48" i="27"/>
  <c r="G48" i="27"/>
  <c r="H48" i="27"/>
  <c r="I48" i="27"/>
  <c r="J48" i="27"/>
  <c r="D49" i="27"/>
  <c r="E49" i="27"/>
  <c r="F49" i="27"/>
  <c r="G49" i="27"/>
  <c r="H49" i="27"/>
  <c r="I49" i="27"/>
  <c r="J49" i="27"/>
  <c r="D50" i="27"/>
  <c r="E50" i="27"/>
  <c r="F50" i="27"/>
  <c r="G50" i="27"/>
  <c r="H50" i="27"/>
  <c r="I50" i="27"/>
  <c r="J50" i="27"/>
  <c r="D51" i="27"/>
  <c r="E51" i="27"/>
  <c r="F51" i="27"/>
  <c r="G51" i="27"/>
  <c r="H51" i="27"/>
  <c r="I51" i="27"/>
  <c r="J51" i="27"/>
  <c r="D52" i="27"/>
  <c r="E52" i="27"/>
  <c r="F52" i="27"/>
  <c r="G52" i="27"/>
  <c r="H52" i="27"/>
  <c r="I52" i="27"/>
  <c r="J52" i="27"/>
  <c r="D53" i="27"/>
  <c r="E53" i="27"/>
  <c r="F53" i="27"/>
  <c r="G53" i="27"/>
  <c r="H53" i="27"/>
  <c r="I53" i="27"/>
  <c r="J53" i="27"/>
  <c r="D54" i="27"/>
  <c r="E54" i="27"/>
  <c r="F54" i="27"/>
  <c r="G54" i="27"/>
  <c r="H54" i="27"/>
  <c r="I54" i="27"/>
  <c r="J54" i="27"/>
  <c r="D55" i="27"/>
  <c r="E55" i="27"/>
  <c r="F55" i="27"/>
  <c r="G55" i="27"/>
  <c r="H55" i="27"/>
  <c r="I55" i="27"/>
  <c r="J55" i="27"/>
  <c r="D56" i="27"/>
  <c r="E56" i="27"/>
  <c r="F56" i="27"/>
  <c r="G56" i="27"/>
  <c r="H56" i="27"/>
  <c r="I56" i="27"/>
  <c r="J56" i="27"/>
  <c r="D57" i="27"/>
  <c r="E57" i="27"/>
  <c r="F57" i="27"/>
  <c r="G57" i="27"/>
  <c r="H57" i="27"/>
  <c r="I57" i="27"/>
  <c r="J57" i="27"/>
  <c r="D58" i="27"/>
  <c r="E58" i="27"/>
  <c r="F58" i="27"/>
  <c r="G58" i="27"/>
  <c r="H58" i="27"/>
  <c r="I58" i="27"/>
  <c r="J58" i="27"/>
  <c r="D59" i="27"/>
  <c r="E59" i="27"/>
  <c r="F59" i="27"/>
  <c r="G59" i="27"/>
  <c r="H59" i="27"/>
  <c r="I59" i="27"/>
  <c r="J59" i="27"/>
  <c r="D60" i="27"/>
  <c r="E60" i="27"/>
  <c r="F60" i="27"/>
  <c r="G60" i="27"/>
  <c r="H60" i="27"/>
  <c r="I60" i="27"/>
  <c r="J60" i="27"/>
  <c r="D61" i="27"/>
  <c r="E61" i="27"/>
  <c r="F61" i="27"/>
  <c r="G61" i="27"/>
  <c r="H61" i="27"/>
  <c r="I61" i="27"/>
  <c r="J61" i="27"/>
  <c r="D62" i="27"/>
  <c r="E62" i="27"/>
  <c r="F62" i="27"/>
  <c r="G62" i="27"/>
  <c r="H62" i="27"/>
  <c r="I62" i="27"/>
  <c r="J62" i="27"/>
  <c r="D63" i="27"/>
  <c r="E63" i="27"/>
  <c r="F63" i="27"/>
  <c r="G63" i="27"/>
  <c r="H63" i="27"/>
  <c r="I63" i="27"/>
  <c r="J63" i="27"/>
  <c r="D64" i="27"/>
  <c r="E64" i="27"/>
  <c r="F64" i="27"/>
  <c r="G64" i="27"/>
  <c r="H64" i="27"/>
  <c r="I64" i="27"/>
  <c r="J64" i="27"/>
  <c r="D5" i="26"/>
  <c r="E5" i="26"/>
  <c r="F5" i="26"/>
  <c r="G5" i="26"/>
  <c r="H5" i="26"/>
  <c r="I5" i="26"/>
  <c r="J5" i="26"/>
  <c r="D6" i="26"/>
  <c r="E6" i="26"/>
  <c r="F6" i="26"/>
  <c r="G6" i="26"/>
  <c r="H6" i="26"/>
  <c r="I6" i="26"/>
  <c r="J6" i="26"/>
  <c r="D7" i="26"/>
  <c r="E7" i="26"/>
  <c r="F7" i="26"/>
  <c r="G7" i="26"/>
  <c r="H7" i="26"/>
  <c r="I7" i="26"/>
  <c r="J7" i="26"/>
  <c r="D8" i="26"/>
  <c r="E8" i="26"/>
  <c r="F8" i="26"/>
  <c r="G8" i="26"/>
  <c r="H8" i="26"/>
  <c r="I8" i="26"/>
  <c r="J8" i="26"/>
  <c r="D9" i="26"/>
  <c r="E9" i="26"/>
  <c r="F9" i="26"/>
  <c r="G9" i="26"/>
  <c r="H9" i="26"/>
  <c r="I9" i="26"/>
  <c r="J9" i="26"/>
  <c r="D10" i="26"/>
  <c r="E10" i="26"/>
  <c r="F10" i="26"/>
  <c r="G10" i="26"/>
  <c r="H10" i="26"/>
  <c r="I10" i="26"/>
  <c r="J10" i="26"/>
  <c r="D11" i="26"/>
  <c r="E11" i="26"/>
  <c r="F11" i="26"/>
  <c r="G11" i="26"/>
  <c r="H11" i="26"/>
  <c r="I11" i="26"/>
  <c r="J11" i="26"/>
  <c r="D12" i="26"/>
  <c r="E12" i="26"/>
  <c r="F12" i="26"/>
  <c r="G12" i="26"/>
  <c r="H12" i="26"/>
  <c r="I12" i="26"/>
  <c r="J12" i="26"/>
  <c r="D13" i="26"/>
  <c r="E13" i="26"/>
  <c r="F13" i="26"/>
  <c r="G13" i="26"/>
  <c r="H13" i="26"/>
  <c r="I13" i="26"/>
  <c r="J13" i="26"/>
  <c r="D14" i="26"/>
  <c r="E14" i="26"/>
  <c r="F14" i="26"/>
  <c r="G14" i="26"/>
  <c r="H14" i="26"/>
  <c r="I14" i="26"/>
  <c r="J14" i="26"/>
  <c r="D15" i="26"/>
  <c r="E15" i="26"/>
  <c r="F15" i="26"/>
  <c r="G15" i="26"/>
  <c r="H15" i="26"/>
  <c r="I15" i="26"/>
  <c r="J15" i="26"/>
  <c r="D16" i="26"/>
  <c r="E16" i="26"/>
  <c r="F16" i="26"/>
  <c r="G16" i="26"/>
  <c r="H16" i="26"/>
  <c r="I16" i="26"/>
  <c r="J16" i="26"/>
  <c r="D17" i="26"/>
  <c r="E17" i="26"/>
  <c r="F17" i="26"/>
  <c r="G17" i="26"/>
  <c r="H17" i="26"/>
  <c r="I17" i="26"/>
  <c r="J17" i="26"/>
  <c r="D18" i="26"/>
  <c r="E18" i="26"/>
  <c r="F18" i="26"/>
  <c r="G18" i="26"/>
  <c r="H18" i="26"/>
  <c r="I18" i="26"/>
  <c r="J18" i="26"/>
  <c r="J19" i="26"/>
  <c r="J20" i="26"/>
  <c r="D21" i="26"/>
  <c r="E21" i="26"/>
  <c r="F21" i="26"/>
  <c r="G21" i="26"/>
  <c r="H21" i="26"/>
  <c r="I21" i="26"/>
  <c r="J21" i="26"/>
  <c r="D22" i="26"/>
  <c r="E22" i="26"/>
  <c r="F22" i="26"/>
  <c r="G22" i="26"/>
  <c r="H22" i="26"/>
  <c r="I22" i="26"/>
  <c r="J22" i="26"/>
  <c r="D23" i="26"/>
  <c r="E23" i="26"/>
  <c r="F23" i="26"/>
  <c r="G23" i="26"/>
  <c r="H23" i="26"/>
  <c r="I23" i="26"/>
  <c r="J23" i="26"/>
  <c r="D24" i="26"/>
  <c r="E24" i="26"/>
  <c r="F24" i="26"/>
  <c r="G24" i="26"/>
  <c r="H24" i="26"/>
  <c r="I24" i="26"/>
  <c r="J24" i="26"/>
  <c r="D25" i="26"/>
  <c r="E25" i="26"/>
  <c r="F25" i="26"/>
  <c r="G25" i="26"/>
  <c r="H25" i="26"/>
  <c r="I25" i="26"/>
  <c r="J25" i="26"/>
  <c r="D26" i="26"/>
  <c r="E26" i="26"/>
  <c r="F26" i="26"/>
  <c r="G26" i="26"/>
  <c r="H26" i="26"/>
  <c r="I26" i="26"/>
  <c r="J26" i="26"/>
  <c r="D27" i="26"/>
  <c r="E27" i="26"/>
  <c r="F27" i="26"/>
  <c r="G27" i="26"/>
  <c r="H27" i="26"/>
  <c r="I27" i="26"/>
  <c r="J27" i="26"/>
  <c r="D28" i="26"/>
  <c r="E28" i="26"/>
  <c r="F28" i="26"/>
  <c r="G28" i="26"/>
  <c r="H28" i="26"/>
  <c r="I28" i="26"/>
  <c r="J28" i="26"/>
  <c r="D29" i="26"/>
  <c r="E29" i="26"/>
  <c r="F29" i="26"/>
  <c r="G29" i="26"/>
  <c r="H29" i="26"/>
  <c r="I29" i="26"/>
  <c r="J29" i="26"/>
  <c r="D30" i="26"/>
  <c r="E30" i="26"/>
  <c r="F30" i="26"/>
  <c r="G30" i="26"/>
  <c r="H30" i="26"/>
  <c r="I30" i="26"/>
  <c r="J30" i="26"/>
  <c r="D31" i="26"/>
  <c r="E31" i="26"/>
  <c r="F31" i="26"/>
  <c r="G31" i="26"/>
  <c r="H31" i="26"/>
  <c r="I31" i="26"/>
  <c r="J31" i="26"/>
  <c r="D32" i="26"/>
  <c r="E32" i="26"/>
  <c r="F32" i="26"/>
  <c r="G32" i="26"/>
  <c r="H32" i="26"/>
  <c r="I32" i="26"/>
  <c r="J32" i="26"/>
  <c r="D33" i="26"/>
  <c r="E33" i="26"/>
  <c r="F33" i="26"/>
  <c r="G33" i="26"/>
  <c r="H33" i="26"/>
  <c r="I33" i="26"/>
  <c r="J33" i="26"/>
  <c r="D34" i="26"/>
  <c r="E34" i="26"/>
  <c r="F34" i="26"/>
  <c r="G34" i="26"/>
  <c r="H34" i="26"/>
  <c r="I34" i="26"/>
  <c r="J34" i="26"/>
  <c r="D35" i="26"/>
  <c r="E35" i="26"/>
  <c r="F35" i="26"/>
  <c r="G35" i="26"/>
  <c r="H35" i="26"/>
  <c r="I35" i="26"/>
  <c r="J35" i="26"/>
  <c r="D36" i="26"/>
  <c r="E36" i="26"/>
  <c r="F36" i="26"/>
  <c r="G36" i="26"/>
  <c r="H36" i="26"/>
  <c r="I36" i="26"/>
  <c r="J36" i="26"/>
  <c r="D37" i="26"/>
  <c r="E37" i="26"/>
  <c r="F37" i="26"/>
  <c r="G37" i="26"/>
  <c r="H37" i="26"/>
  <c r="I37" i="26"/>
  <c r="J37" i="26"/>
  <c r="D38" i="26"/>
  <c r="E38" i="26"/>
  <c r="F38" i="26"/>
  <c r="G38" i="26"/>
  <c r="H38" i="26"/>
  <c r="I38" i="26"/>
  <c r="J38" i="26"/>
  <c r="D39" i="26"/>
  <c r="E39" i="26"/>
  <c r="F39" i="26"/>
  <c r="G39" i="26"/>
  <c r="H39" i="26"/>
  <c r="I39" i="26"/>
  <c r="J39" i="26"/>
  <c r="D40" i="26"/>
  <c r="E40" i="26"/>
  <c r="F40" i="26"/>
  <c r="G40" i="26"/>
  <c r="H40" i="26"/>
  <c r="I40" i="26"/>
  <c r="J40" i="26"/>
  <c r="D41" i="26"/>
  <c r="E41" i="26"/>
  <c r="F41" i="26"/>
  <c r="G41" i="26"/>
  <c r="H41" i="26"/>
  <c r="I41" i="26"/>
  <c r="J41" i="26"/>
  <c r="D42" i="26"/>
  <c r="E42" i="26"/>
  <c r="F42" i="26"/>
  <c r="G42" i="26"/>
  <c r="H42" i="26"/>
  <c r="I42" i="26"/>
  <c r="J42" i="26"/>
  <c r="D43" i="26"/>
  <c r="E43" i="26"/>
  <c r="F43" i="26"/>
  <c r="G43" i="26"/>
  <c r="H43" i="26"/>
  <c r="I43" i="26"/>
  <c r="J43" i="26"/>
  <c r="D44" i="26"/>
  <c r="E44" i="26"/>
  <c r="F44" i="26"/>
  <c r="G44" i="26"/>
  <c r="H44" i="26"/>
  <c r="I44" i="26"/>
  <c r="J44" i="26"/>
  <c r="D45" i="26"/>
  <c r="E45" i="26"/>
  <c r="F45" i="26"/>
  <c r="G45" i="26"/>
  <c r="H45" i="26"/>
  <c r="I45" i="26"/>
  <c r="J45" i="26"/>
  <c r="D46" i="26"/>
  <c r="E46" i="26"/>
  <c r="F46" i="26"/>
  <c r="G46" i="26"/>
  <c r="H46" i="26"/>
  <c r="I46" i="26"/>
  <c r="J46" i="26"/>
  <c r="D47" i="26"/>
  <c r="E47" i="26"/>
  <c r="F47" i="26"/>
  <c r="G47" i="26"/>
  <c r="H47" i="26"/>
  <c r="I47" i="26"/>
  <c r="J47" i="26"/>
  <c r="D48" i="26"/>
  <c r="E48" i="26"/>
  <c r="F48" i="26"/>
  <c r="G48" i="26"/>
  <c r="H48" i="26"/>
  <c r="I48" i="26"/>
  <c r="J48" i="26"/>
  <c r="D49" i="26"/>
  <c r="E49" i="26"/>
  <c r="F49" i="26"/>
  <c r="G49" i="26"/>
  <c r="H49" i="26"/>
  <c r="I49" i="26"/>
  <c r="J49" i="26"/>
  <c r="D50" i="26"/>
  <c r="E50" i="26"/>
  <c r="F50" i="26"/>
  <c r="G50" i="26"/>
  <c r="H50" i="26"/>
  <c r="I50" i="26"/>
  <c r="J50" i="26"/>
  <c r="D51" i="26"/>
  <c r="E51" i="26"/>
  <c r="F51" i="26"/>
  <c r="G51" i="26"/>
  <c r="H51" i="26"/>
  <c r="I51" i="26"/>
  <c r="J51" i="26"/>
  <c r="D52" i="26"/>
  <c r="E52" i="26"/>
  <c r="F52" i="26"/>
  <c r="G52" i="26"/>
  <c r="H52" i="26"/>
  <c r="I52" i="26"/>
  <c r="J52" i="26"/>
  <c r="D53" i="26"/>
  <c r="E53" i="26"/>
  <c r="F53" i="26"/>
  <c r="G53" i="26"/>
  <c r="H53" i="26"/>
  <c r="I53" i="26"/>
  <c r="J53" i="26"/>
  <c r="D54" i="26"/>
  <c r="E54" i="26"/>
  <c r="F54" i="26"/>
  <c r="G54" i="26"/>
  <c r="H54" i="26"/>
  <c r="I54" i="26"/>
  <c r="J54" i="26"/>
  <c r="D55" i="26"/>
  <c r="E55" i="26"/>
  <c r="F55" i="26"/>
  <c r="G55" i="26"/>
  <c r="H55" i="26"/>
  <c r="I55" i="26"/>
  <c r="J55" i="26"/>
  <c r="D56" i="26"/>
  <c r="E56" i="26"/>
  <c r="F56" i="26"/>
  <c r="G56" i="26"/>
  <c r="H56" i="26"/>
  <c r="I56" i="26"/>
  <c r="J56" i="26"/>
  <c r="D57" i="26"/>
  <c r="E57" i="26"/>
  <c r="F57" i="26"/>
  <c r="G57" i="26"/>
  <c r="H57" i="26"/>
  <c r="I57" i="26"/>
  <c r="J57" i="26"/>
  <c r="D58" i="26"/>
  <c r="E58" i="26"/>
  <c r="F58" i="26"/>
  <c r="G58" i="26"/>
  <c r="H58" i="26"/>
  <c r="I58" i="26"/>
  <c r="J58" i="26"/>
  <c r="D59" i="26"/>
  <c r="E59" i="26"/>
  <c r="F59" i="26"/>
  <c r="G59" i="26"/>
  <c r="H59" i="26"/>
  <c r="I59" i="26"/>
  <c r="J59" i="26"/>
  <c r="D60" i="26"/>
  <c r="E60" i="26"/>
  <c r="F60" i="26"/>
  <c r="G60" i="26"/>
  <c r="H60" i="26"/>
  <c r="I60" i="26"/>
  <c r="J60" i="26"/>
  <c r="D61" i="26"/>
  <c r="E61" i="26"/>
  <c r="F61" i="26"/>
  <c r="G61" i="26"/>
  <c r="H61" i="26"/>
  <c r="I61" i="26"/>
  <c r="J61" i="26"/>
  <c r="D62" i="26"/>
  <c r="E62" i="26"/>
  <c r="F62" i="26"/>
  <c r="G62" i="26"/>
  <c r="H62" i="26"/>
  <c r="I62" i="26"/>
  <c r="J62" i="26"/>
  <c r="D63" i="26"/>
  <c r="E63" i="26"/>
  <c r="F63" i="26"/>
  <c r="G63" i="26"/>
  <c r="H63" i="26"/>
  <c r="I63" i="26"/>
  <c r="J63" i="26"/>
  <c r="D64" i="26"/>
  <c r="E64" i="26"/>
  <c r="F64" i="26"/>
  <c r="G64" i="26"/>
  <c r="H64" i="26"/>
  <c r="I64" i="26"/>
  <c r="J64" i="26"/>
  <c r="D5" i="25"/>
  <c r="E5" i="25"/>
  <c r="F5" i="25"/>
  <c r="G5" i="25"/>
  <c r="H5" i="25"/>
  <c r="I5" i="25"/>
  <c r="J5" i="25"/>
  <c r="D6" i="25"/>
  <c r="E6" i="25"/>
  <c r="F6" i="25"/>
  <c r="G6" i="25"/>
  <c r="H6" i="25"/>
  <c r="I6" i="25"/>
  <c r="J6" i="25"/>
  <c r="D7" i="25"/>
  <c r="E7" i="25"/>
  <c r="F7" i="25"/>
  <c r="G7" i="25"/>
  <c r="H7" i="25"/>
  <c r="I7" i="25"/>
  <c r="J7" i="25"/>
  <c r="D8" i="25"/>
  <c r="E8" i="25"/>
  <c r="F8" i="25"/>
  <c r="G8" i="25"/>
  <c r="H8" i="25"/>
  <c r="I8" i="25"/>
  <c r="J8" i="25"/>
  <c r="D9" i="25"/>
  <c r="E9" i="25"/>
  <c r="F9" i="25"/>
  <c r="G9" i="25"/>
  <c r="H9" i="25"/>
  <c r="I9" i="25"/>
  <c r="J9" i="25"/>
  <c r="D10" i="25"/>
  <c r="E10" i="25"/>
  <c r="F10" i="25"/>
  <c r="G10" i="25"/>
  <c r="H10" i="25"/>
  <c r="I10" i="25"/>
  <c r="J10" i="25"/>
  <c r="D11" i="25"/>
  <c r="E11" i="25"/>
  <c r="F11" i="25"/>
  <c r="G11" i="25"/>
  <c r="H11" i="25"/>
  <c r="I11" i="25"/>
  <c r="J11" i="25"/>
  <c r="D12" i="25"/>
  <c r="E12" i="25"/>
  <c r="F12" i="25"/>
  <c r="G12" i="25"/>
  <c r="H12" i="25"/>
  <c r="I12" i="25"/>
  <c r="J12" i="25"/>
  <c r="D13" i="25"/>
  <c r="E13" i="25"/>
  <c r="F13" i="25"/>
  <c r="G13" i="25"/>
  <c r="H13" i="25"/>
  <c r="I13" i="25"/>
  <c r="J13" i="25"/>
  <c r="D14" i="25"/>
  <c r="E14" i="25"/>
  <c r="F14" i="25"/>
  <c r="G14" i="25"/>
  <c r="H14" i="25"/>
  <c r="I14" i="25"/>
  <c r="J14" i="25"/>
  <c r="D15" i="25"/>
  <c r="E15" i="25"/>
  <c r="F15" i="25"/>
  <c r="G15" i="25"/>
  <c r="H15" i="25"/>
  <c r="I15" i="25"/>
  <c r="J15" i="25"/>
  <c r="D16" i="25"/>
  <c r="E16" i="25"/>
  <c r="F16" i="25"/>
  <c r="G16" i="25"/>
  <c r="H16" i="25"/>
  <c r="I16" i="25"/>
  <c r="J16" i="25"/>
  <c r="D17" i="25"/>
  <c r="E17" i="25"/>
  <c r="F17" i="25"/>
  <c r="G17" i="25"/>
  <c r="H17" i="25"/>
  <c r="I17" i="25"/>
  <c r="J17" i="25"/>
  <c r="D18" i="25"/>
  <c r="E18" i="25"/>
  <c r="F18" i="25"/>
  <c r="G18" i="25"/>
  <c r="H18" i="25"/>
  <c r="I18" i="25"/>
  <c r="J18" i="25"/>
  <c r="D19" i="25"/>
  <c r="E19" i="25"/>
  <c r="F19" i="25"/>
  <c r="G19" i="25"/>
  <c r="H19" i="25"/>
  <c r="I19" i="25"/>
  <c r="D20" i="25"/>
  <c r="E20" i="25"/>
  <c r="F20" i="25"/>
  <c r="G20" i="25"/>
  <c r="H20" i="25"/>
  <c r="I20" i="25"/>
  <c r="D21" i="25"/>
  <c r="E21" i="25"/>
  <c r="F21" i="25"/>
  <c r="G21" i="25"/>
  <c r="H21" i="25"/>
  <c r="I21" i="25"/>
  <c r="J21" i="25"/>
  <c r="D22" i="25"/>
  <c r="E22" i="25"/>
  <c r="F22" i="25"/>
  <c r="G22" i="25"/>
  <c r="H22" i="25"/>
  <c r="I22" i="25"/>
  <c r="J22" i="25"/>
  <c r="D23" i="25"/>
  <c r="E23" i="25"/>
  <c r="F23" i="25"/>
  <c r="G23" i="25"/>
  <c r="H23" i="25"/>
  <c r="I23" i="25"/>
  <c r="J23" i="25"/>
  <c r="D24" i="25"/>
  <c r="E24" i="25"/>
  <c r="F24" i="25"/>
  <c r="G24" i="25"/>
  <c r="H24" i="25"/>
  <c r="I24" i="25"/>
  <c r="J24" i="25"/>
  <c r="D25" i="25"/>
  <c r="E25" i="25"/>
  <c r="F25" i="25"/>
  <c r="G25" i="25"/>
  <c r="H25" i="25"/>
  <c r="I25" i="25"/>
  <c r="J25" i="25"/>
  <c r="D26" i="25"/>
  <c r="E26" i="25"/>
  <c r="F26" i="25"/>
  <c r="G26" i="25"/>
  <c r="H26" i="25"/>
  <c r="I26" i="25"/>
  <c r="J26" i="25"/>
  <c r="D27" i="25"/>
  <c r="E27" i="25"/>
  <c r="F27" i="25"/>
  <c r="G27" i="25"/>
  <c r="H27" i="25"/>
  <c r="I27" i="25"/>
  <c r="J27" i="25"/>
  <c r="D28" i="25"/>
  <c r="E28" i="25"/>
  <c r="F28" i="25"/>
  <c r="G28" i="25"/>
  <c r="H28" i="25"/>
  <c r="I28" i="25"/>
  <c r="J28" i="25"/>
  <c r="D29" i="25"/>
  <c r="E29" i="25"/>
  <c r="F29" i="25"/>
  <c r="G29" i="25"/>
  <c r="H29" i="25"/>
  <c r="I29" i="25"/>
  <c r="J29" i="25"/>
  <c r="D30" i="25"/>
  <c r="E30" i="25"/>
  <c r="F30" i="25"/>
  <c r="G30" i="25"/>
  <c r="H30" i="25"/>
  <c r="I30" i="25"/>
  <c r="J30" i="25"/>
  <c r="D31" i="25"/>
  <c r="E31" i="25"/>
  <c r="F31" i="25"/>
  <c r="G31" i="25"/>
  <c r="H31" i="25"/>
  <c r="I31" i="25"/>
  <c r="J31" i="25"/>
  <c r="D32" i="25"/>
  <c r="E32" i="25"/>
  <c r="F32" i="25"/>
  <c r="G32" i="25"/>
  <c r="H32" i="25"/>
  <c r="I32" i="25"/>
  <c r="J32" i="25"/>
  <c r="D33" i="25"/>
  <c r="E33" i="25"/>
  <c r="F33" i="25"/>
  <c r="G33" i="25"/>
  <c r="H33" i="25"/>
  <c r="I33" i="25"/>
  <c r="J33" i="25"/>
  <c r="D34" i="25"/>
  <c r="E34" i="25"/>
  <c r="F34" i="25"/>
  <c r="G34" i="25"/>
  <c r="H34" i="25"/>
  <c r="I34" i="25"/>
  <c r="J34" i="25"/>
  <c r="D35" i="25"/>
  <c r="E35" i="25"/>
  <c r="F35" i="25"/>
  <c r="G35" i="25"/>
  <c r="H35" i="25"/>
  <c r="I35" i="25"/>
  <c r="J35" i="25"/>
  <c r="D36" i="25"/>
  <c r="E36" i="25"/>
  <c r="F36" i="25"/>
  <c r="G36" i="25"/>
  <c r="H36" i="25"/>
  <c r="I36" i="25"/>
  <c r="J36" i="25"/>
  <c r="D37" i="25"/>
  <c r="E37" i="25"/>
  <c r="F37" i="25"/>
  <c r="G37" i="25"/>
  <c r="H37" i="25"/>
  <c r="I37" i="25"/>
  <c r="J37" i="25"/>
  <c r="D38" i="25"/>
  <c r="E38" i="25"/>
  <c r="F38" i="25"/>
  <c r="G38" i="25"/>
  <c r="H38" i="25"/>
  <c r="I38" i="25"/>
  <c r="J38" i="25"/>
  <c r="D39" i="25"/>
  <c r="E39" i="25"/>
  <c r="F39" i="25"/>
  <c r="G39" i="25"/>
  <c r="H39" i="25"/>
  <c r="I39" i="25"/>
  <c r="J39" i="25"/>
  <c r="D40" i="25"/>
  <c r="E40" i="25"/>
  <c r="F40" i="25"/>
  <c r="G40" i="25"/>
  <c r="H40" i="25"/>
  <c r="I40" i="25"/>
  <c r="J40" i="25"/>
  <c r="D41" i="25"/>
  <c r="E41" i="25"/>
  <c r="F41" i="25"/>
  <c r="G41" i="25"/>
  <c r="H41" i="25"/>
  <c r="I41" i="25"/>
  <c r="J41" i="25"/>
  <c r="D42" i="25"/>
  <c r="E42" i="25"/>
  <c r="F42" i="25"/>
  <c r="G42" i="25"/>
  <c r="H42" i="25"/>
  <c r="I42" i="25"/>
  <c r="J42" i="25"/>
  <c r="D43" i="25"/>
  <c r="E43" i="25"/>
  <c r="F43" i="25"/>
  <c r="G43" i="25"/>
  <c r="H43" i="25"/>
  <c r="I43" i="25"/>
  <c r="J43" i="25"/>
  <c r="D44" i="25"/>
  <c r="E44" i="25"/>
  <c r="F44" i="25"/>
  <c r="G44" i="25"/>
  <c r="H44" i="25"/>
  <c r="I44" i="25"/>
  <c r="J44" i="25"/>
  <c r="D45" i="25"/>
  <c r="E45" i="25"/>
  <c r="F45" i="25"/>
  <c r="G45" i="25"/>
  <c r="H45" i="25"/>
  <c r="I45" i="25"/>
  <c r="J45" i="25"/>
  <c r="D46" i="25"/>
  <c r="E46" i="25"/>
  <c r="F46" i="25"/>
  <c r="G46" i="25"/>
  <c r="H46" i="25"/>
  <c r="I46" i="25"/>
  <c r="J46" i="25"/>
  <c r="D47" i="25"/>
  <c r="E47" i="25"/>
  <c r="F47" i="25"/>
  <c r="G47" i="25"/>
  <c r="H47" i="25"/>
  <c r="I47" i="25"/>
  <c r="J47" i="25"/>
  <c r="D48" i="25"/>
  <c r="E48" i="25"/>
  <c r="F48" i="25"/>
  <c r="G48" i="25"/>
  <c r="H48" i="25"/>
  <c r="I48" i="25"/>
  <c r="J48" i="25"/>
  <c r="D49" i="25"/>
  <c r="E49" i="25"/>
  <c r="F49" i="25"/>
  <c r="G49" i="25"/>
  <c r="H49" i="25"/>
  <c r="I49" i="25"/>
  <c r="J49" i="25"/>
  <c r="D50" i="25"/>
  <c r="E50" i="25"/>
  <c r="F50" i="25"/>
  <c r="G50" i="25"/>
  <c r="H50" i="25"/>
  <c r="I50" i="25"/>
  <c r="J50" i="25"/>
  <c r="D51" i="25"/>
  <c r="E51" i="25"/>
  <c r="F51" i="25"/>
  <c r="G51" i="25"/>
  <c r="H51" i="25"/>
  <c r="I51" i="25"/>
  <c r="J51" i="25"/>
  <c r="D52" i="25"/>
  <c r="E52" i="25"/>
  <c r="F52" i="25"/>
  <c r="G52" i="25"/>
  <c r="H52" i="25"/>
  <c r="I52" i="25"/>
  <c r="J52" i="25"/>
  <c r="D53" i="25"/>
  <c r="E53" i="25"/>
  <c r="F53" i="25"/>
  <c r="G53" i="25"/>
  <c r="H53" i="25"/>
  <c r="I53" i="25"/>
  <c r="J53" i="25"/>
  <c r="D54" i="25"/>
  <c r="E54" i="25"/>
  <c r="F54" i="25"/>
  <c r="G54" i="25"/>
  <c r="H54" i="25"/>
  <c r="I54" i="25"/>
  <c r="J54" i="25"/>
  <c r="D55" i="25"/>
  <c r="E55" i="25"/>
  <c r="F55" i="25"/>
  <c r="G55" i="25"/>
  <c r="H55" i="25"/>
  <c r="I55" i="25"/>
  <c r="J55" i="25"/>
  <c r="D56" i="25"/>
  <c r="E56" i="25"/>
  <c r="F56" i="25"/>
  <c r="G56" i="25"/>
  <c r="H56" i="25"/>
  <c r="I56" i="25"/>
  <c r="J56" i="25"/>
  <c r="D57" i="25"/>
  <c r="E57" i="25"/>
  <c r="F57" i="25"/>
  <c r="G57" i="25"/>
  <c r="H57" i="25"/>
  <c r="I57" i="25"/>
  <c r="J57" i="25"/>
  <c r="D58" i="25"/>
  <c r="E58" i="25"/>
  <c r="F58" i="25"/>
  <c r="G58" i="25"/>
  <c r="H58" i="25"/>
  <c r="I58" i="25"/>
  <c r="J58" i="25"/>
  <c r="D59" i="25"/>
  <c r="E59" i="25"/>
  <c r="F59" i="25"/>
  <c r="G59" i="25"/>
  <c r="H59" i="25"/>
  <c r="I59" i="25"/>
  <c r="J59" i="25"/>
  <c r="D60" i="25"/>
  <c r="E60" i="25"/>
  <c r="F60" i="25"/>
  <c r="G60" i="25"/>
  <c r="H60" i="25"/>
  <c r="I60" i="25"/>
  <c r="J60" i="25"/>
  <c r="D61" i="25"/>
  <c r="E61" i="25"/>
  <c r="F61" i="25"/>
  <c r="G61" i="25"/>
  <c r="H61" i="25"/>
  <c r="I61" i="25"/>
  <c r="J61" i="25"/>
  <c r="D62" i="25"/>
  <c r="E62" i="25"/>
  <c r="F62" i="25"/>
  <c r="G62" i="25"/>
  <c r="H62" i="25"/>
  <c r="I62" i="25"/>
  <c r="J62" i="25"/>
  <c r="D63" i="25"/>
  <c r="E63" i="25"/>
  <c r="F63" i="25"/>
  <c r="G63" i="25"/>
  <c r="H63" i="25"/>
  <c r="I63" i="25"/>
  <c r="J63" i="25"/>
  <c r="D64" i="25"/>
  <c r="E64" i="25"/>
  <c r="F64" i="25"/>
  <c r="G64" i="25"/>
  <c r="H64" i="25"/>
  <c r="I64" i="25"/>
  <c r="J64" i="25"/>
  <c r="H6" i="24"/>
  <c r="K8" i="24" s="1"/>
  <c r="I6" i="24"/>
  <c r="V6" i="24"/>
  <c r="W6" i="24"/>
  <c r="AO6" i="24"/>
  <c r="AR8" i="24" s="1"/>
  <c r="AP6" i="24"/>
  <c r="H7" i="24"/>
  <c r="I7" i="24"/>
  <c r="V7" i="24"/>
  <c r="Y8" i="24" s="1"/>
  <c r="W7" i="24"/>
  <c r="AO7" i="24"/>
  <c r="AP7" i="24"/>
  <c r="H8" i="24"/>
  <c r="I8" i="24"/>
  <c r="L8" i="24"/>
  <c r="V8" i="24"/>
  <c r="W8" i="24"/>
  <c r="Z8" i="24"/>
  <c r="AO8" i="24"/>
  <c r="AP8" i="24"/>
  <c r="AS8" i="24"/>
  <c r="H9" i="24"/>
  <c r="I9" i="24"/>
  <c r="V9" i="24"/>
  <c r="W9" i="24"/>
  <c r="AO9" i="24"/>
  <c r="AP9" i="24"/>
  <c r="H10" i="24"/>
  <c r="I10" i="24"/>
  <c r="V10" i="24"/>
  <c r="W10" i="24"/>
  <c r="AO10" i="24"/>
  <c r="AP10" i="24"/>
  <c r="H11" i="24"/>
  <c r="H12" i="24"/>
  <c r="K14" i="24" s="1"/>
  <c r="I12" i="24"/>
  <c r="V12" i="24"/>
  <c r="W12" i="24"/>
  <c r="AO12" i="24"/>
  <c r="AR14" i="24" s="1"/>
  <c r="AP12" i="24"/>
  <c r="H13" i="24"/>
  <c r="I13" i="24"/>
  <c r="V13" i="24"/>
  <c r="Y14" i="24" s="1"/>
  <c r="W13" i="24"/>
  <c r="AO13" i="24"/>
  <c r="AP13" i="24"/>
  <c r="H14" i="24"/>
  <c r="I14" i="24"/>
  <c r="L14" i="24"/>
  <c r="V14" i="24"/>
  <c r="W14" i="24"/>
  <c r="Z14" i="24"/>
  <c r="AO14" i="24"/>
  <c r="AP14" i="24"/>
  <c r="AS14" i="24"/>
  <c r="H15" i="24"/>
  <c r="I15" i="24"/>
  <c r="V15" i="24"/>
  <c r="W15" i="24"/>
  <c r="AO15" i="24"/>
  <c r="AP15" i="24"/>
  <c r="H16" i="24"/>
  <c r="I16" i="24"/>
  <c r="V16" i="24"/>
  <c r="W16" i="24"/>
  <c r="AO16" i="24"/>
  <c r="AP16" i="24"/>
  <c r="H18" i="24"/>
  <c r="I18" i="24"/>
  <c r="V18" i="24"/>
  <c r="Y20" i="24" s="1"/>
  <c r="W18" i="24"/>
  <c r="AO18" i="24"/>
  <c r="AP18" i="24"/>
  <c r="H19" i="24"/>
  <c r="I19" i="24"/>
  <c r="V19" i="24"/>
  <c r="W19" i="24"/>
  <c r="AO19" i="24"/>
  <c r="AP19" i="24"/>
  <c r="H20" i="24"/>
  <c r="I20" i="24"/>
  <c r="L20" i="24"/>
  <c r="V20" i="24"/>
  <c r="W20" i="24"/>
  <c r="Z20" i="24"/>
  <c r="AO20" i="24"/>
  <c r="AP20" i="24"/>
  <c r="AS20" i="24"/>
  <c r="H21" i="24"/>
  <c r="I21" i="24"/>
  <c r="V21" i="24"/>
  <c r="W21" i="24"/>
  <c r="AO21" i="24"/>
  <c r="AP21" i="24"/>
  <c r="H22" i="24"/>
  <c r="I22" i="24"/>
  <c r="V22" i="24"/>
  <c r="W22" i="24"/>
  <c r="AO22" i="24"/>
  <c r="AP22" i="24"/>
  <c r="H24" i="24"/>
  <c r="I24" i="24"/>
  <c r="V24" i="24"/>
  <c r="W24" i="24"/>
  <c r="AO24" i="24"/>
  <c r="AP24" i="24"/>
  <c r="H25" i="24"/>
  <c r="I25" i="24"/>
  <c r="V25" i="24"/>
  <c r="W25" i="24"/>
  <c r="AO25" i="24"/>
  <c r="AP25" i="24"/>
  <c r="H26" i="24"/>
  <c r="I26" i="24"/>
  <c r="L26" i="24"/>
  <c r="V26" i="24"/>
  <c r="W26" i="24"/>
  <c r="Z26" i="24"/>
  <c r="AO26" i="24"/>
  <c r="AP26" i="24"/>
  <c r="AS26" i="24"/>
  <c r="H27" i="24"/>
  <c r="I27" i="24"/>
  <c r="V27" i="24"/>
  <c r="Y26" i="24" s="1"/>
  <c r="W27" i="24"/>
  <c r="AO27" i="24"/>
  <c r="AP27" i="24"/>
  <c r="H28" i="24"/>
  <c r="K26" i="24" s="1"/>
  <c r="I28" i="24"/>
  <c r="V28" i="24"/>
  <c r="W28" i="24"/>
  <c r="AO28" i="24"/>
  <c r="AR26" i="24" s="1"/>
  <c r="AP28" i="24"/>
  <c r="H30" i="24"/>
  <c r="I30" i="24"/>
  <c r="V30" i="24"/>
  <c r="W30" i="24"/>
  <c r="AO30" i="24"/>
  <c r="AP30" i="24"/>
  <c r="H31" i="24"/>
  <c r="I31" i="24"/>
  <c r="V31" i="24"/>
  <c r="W31" i="24"/>
  <c r="AO31" i="24"/>
  <c r="AP31" i="24"/>
  <c r="H32" i="24"/>
  <c r="I32" i="24"/>
  <c r="L32" i="24"/>
  <c r="V32" i="24"/>
  <c r="W32" i="24"/>
  <c r="Z32" i="24"/>
  <c r="AO32" i="24"/>
  <c r="AP32" i="24"/>
  <c r="AS32" i="24"/>
  <c r="H33" i="24"/>
  <c r="I33" i="24"/>
  <c r="V33" i="24"/>
  <c r="Y32" i="24" s="1"/>
  <c r="W33" i="24"/>
  <c r="AO33" i="24"/>
  <c r="AP33" i="24"/>
  <c r="H34" i="24"/>
  <c r="K32" i="24" s="1"/>
  <c r="I34" i="24"/>
  <c r="V34" i="24"/>
  <c r="W34" i="24"/>
  <c r="AO34" i="24"/>
  <c r="AR32" i="24" s="1"/>
  <c r="AP34" i="24"/>
  <c r="H36" i="24"/>
  <c r="I36" i="24"/>
  <c r="V36" i="24"/>
  <c r="W36" i="24"/>
  <c r="AO36" i="24"/>
  <c r="AP36" i="24"/>
  <c r="H37" i="24"/>
  <c r="I37" i="24"/>
  <c r="V37" i="24"/>
  <c r="W37" i="24"/>
  <c r="AO37" i="24"/>
  <c r="AP37" i="24"/>
  <c r="H38" i="24"/>
  <c r="I38" i="24"/>
  <c r="L38" i="24"/>
  <c r="V38" i="24"/>
  <c r="W38" i="24"/>
  <c r="Z38" i="24"/>
  <c r="AO38" i="24"/>
  <c r="AP38" i="24"/>
  <c r="AS38" i="24"/>
  <c r="H39" i="24"/>
  <c r="I39" i="24"/>
  <c r="V39" i="24"/>
  <c r="Y38" i="24" s="1"/>
  <c r="W39" i="24"/>
  <c r="AO39" i="24"/>
  <c r="AP39" i="24"/>
  <c r="H40" i="24"/>
  <c r="K38" i="24" s="1"/>
  <c r="I40" i="24"/>
  <c r="V40" i="24"/>
  <c r="W40" i="24"/>
  <c r="AO40" i="24"/>
  <c r="AR38" i="24" s="1"/>
  <c r="AP40" i="24"/>
  <c r="B75" i="23"/>
  <c r="C75" i="23"/>
  <c r="C84" i="23" s="1"/>
  <c r="D75" i="23"/>
  <c r="D84" i="23" s="1"/>
  <c r="E75" i="23"/>
  <c r="F75" i="23"/>
  <c r="F84" i="23" s="1"/>
  <c r="G75" i="23"/>
  <c r="G84" i="23" s="1"/>
  <c r="B80" i="23"/>
  <c r="C85" i="23" s="1"/>
  <c r="C80" i="23"/>
  <c r="D80" i="23"/>
  <c r="E80" i="23"/>
  <c r="E85" i="23" s="1"/>
  <c r="F80" i="23"/>
  <c r="F85" i="23" s="1"/>
  <c r="G80" i="23"/>
  <c r="E84" i="23"/>
  <c r="D85" i="23"/>
  <c r="G85" i="23"/>
  <c r="D61" i="21"/>
  <c r="E61" i="21"/>
  <c r="F61" i="21"/>
  <c r="G61" i="21"/>
  <c r="H61" i="21"/>
  <c r="I61" i="21"/>
  <c r="J61" i="21"/>
  <c r="D62" i="21"/>
  <c r="E62" i="21"/>
  <c r="F62" i="21"/>
  <c r="G62" i="21"/>
  <c r="H62" i="21"/>
  <c r="I62" i="21"/>
  <c r="J62" i="21"/>
  <c r="D63" i="21"/>
  <c r="E63" i="21"/>
  <c r="F63" i="21"/>
  <c r="G63" i="21"/>
  <c r="H63" i="21"/>
  <c r="I63" i="21"/>
  <c r="J63" i="21"/>
  <c r="D64" i="21"/>
  <c r="E64" i="21"/>
  <c r="F64" i="21"/>
  <c r="G64" i="21"/>
  <c r="H64" i="21"/>
  <c r="I64" i="21"/>
  <c r="J64" i="21"/>
  <c r="D45" i="20"/>
  <c r="E45" i="20"/>
  <c r="F45" i="20"/>
  <c r="G45" i="20"/>
  <c r="H45" i="20"/>
  <c r="I45" i="20"/>
  <c r="J45" i="20"/>
  <c r="D46" i="20"/>
  <c r="E46" i="20"/>
  <c r="F46" i="20"/>
  <c r="G46" i="20"/>
  <c r="H46" i="20"/>
  <c r="I46" i="20"/>
  <c r="J46" i="20"/>
  <c r="D47" i="20"/>
  <c r="E47" i="20"/>
  <c r="F47" i="20"/>
  <c r="G47" i="20"/>
  <c r="H47" i="20"/>
  <c r="I47" i="20"/>
  <c r="J47" i="20"/>
  <c r="D48" i="20"/>
  <c r="E48" i="20"/>
  <c r="F48" i="20"/>
  <c r="G48" i="20"/>
  <c r="H48" i="20"/>
  <c r="I48" i="20"/>
  <c r="J48" i="20"/>
  <c r="D49" i="20"/>
  <c r="E49" i="20"/>
  <c r="F49" i="20"/>
  <c r="G49" i="20"/>
  <c r="H49" i="20"/>
  <c r="I49" i="20"/>
  <c r="J49" i="20"/>
  <c r="D50" i="20"/>
  <c r="E50" i="20"/>
  <c r="F50" i="20"/>
  <c r="G50" i="20"/>
  <c r="H50" i="20"/>
  <c r="I50" i="20"/>
  <c r="J50" i="20"/>
  <c r="D51" i="20"/>
  <c r="E51" i="20"/>
  <c r="F51" i="20"/>
  <c r="G51" i="20"/>
  <c r="H51" i="20"/>
  <c r="I51" i="20"/>
  <c r="J51" i="20"/>
  <c r="D52" i="20"/>
  <c r="E52" i="20"/>
  <c r="F52" i="20"/>
  <c r="G52" i="20"/>
  <c r="H52" i="20"/>
  <c r="I52" i="20"/>
  <c r="J52" i="20"/>
  <c r="D53" i="20"/>
  <c r="E53" i="20"/>
  <c r="F53" i="20"/>
  <c r="G53" i="20"/>
  <c r="H53" i="20"/>
  <c r="I53" i="20"/>
  <c r="J53" i="20"/>
  <c r="D54" i="20"/>
  <c r="E54" i="20"/>
  <c r="F54" i="20"/>
  <c r="G54" i="20"/>
  <c r="H54" i="20"/>
  <c r="I54" i="20"/>
  <c r="J54" i="20"/>
  <c r="D55" i="20"/>
  <c r="E55" i="20"/>
  <c r="F55" i="20"/>
  <c r="G55" i="20"/>
  <c r="H55" i="20"/>
  <c r="I55" i="20"/>
  <c r="J55" i="20"/>
  <c r="D56" i="20"/>
  <c r="E56" i="20"/>
  <c r="F56" i="20"/>
  <c r="G56" i="20"/>
  <c r="H56" i="20"/>
  <c r="I56" i="20"/>
  <c r="J56" i="20"/>
  <c r="D57" i="20"/>
  <c r="E57" i="20"/>
  <c r="F57" i="20"/>
  <c r="G57" i="20"/>
  <c r="H57" i="20"/>
  <c r="I57" i="20"/>
  <c r="J57" i="20"/>
  <c r="D58" i="20"/>
  <c r="E58" i="20"/>
  <c r="F58" i="20"/>
  <c r="G58" i="20"/>
  <c r="H58" i="20"/>
  <c r="I58" i="20"/>
  <c r="J58" i="20"/>
  <c r="D59" i="20"/>
  <c r="E59" i="20"/>
  <c r="F59" i="20"/>
  <c r="G59" i="20"/>
  <c r="H59" i="20"/>
  <c r="I59" i="20"/>
  <c r="J59" i="20"/>
  <c r="D60" i="20"/>
  <c r="E60" i="20"/>
  <c r="F60" i="20"/>
  <c r="G60" i="20"/>
  <c r="H60" i="20"/>
  <c r="I60" i="20"/>
  <c r="J60" i="20"/>
  <c r="D61" i="20"/>
  <c r="E61" i="20"/>
  <c r="F61" i="20"/>
  <c r="G61" i="20"/>
  <c r="H61" i="20"/>
  <c r="I61" i="20"/>
  <c r="J61" i="20"/>
  <c r="D62" i="20"/>
  <c r="E62" i="20"/>
  <c r="F62" i="20"/>
  <c r="G62" i="20"/>
  <c r="H62" i="20"/>
  <c r="I62" i="20"/>
  <c r="J62" i="20"/>
  <c r="D63" i="20"/>
  <c r="E63" i="20"/>
  <c r="F63" i="20"/>
  <c r="G63" i="20"/>
  <c r="H63" i="20"/>
  <c r="I63" i="20"/>
  <c r="J63" i="20"/>
  <c r="D64" i="20"/>
  <c r="E64" i="20"/>
  <c r="F64" i="20"/>
  <c r="G64" i="20"/>
  <c r="H64" i="20"/>
  <c r="I64" i="20"/>
  <c r="J64" i="20"/>
  <c r="D45" i="19"/>
  <c r="E45" i="19"/>
  <c r="F45" i="19"/>
  <c r="G45" i="19"/>
  <c r="H45" i="19"/>
  <c r="I45" i="19"/>
  <c r="J45" i="19"/>
  <c r="D46" i="19"/>
  <c r="E46" i="19"/>
  <c r="F46" i="19"/>
  <c r="G46" i="19"/>
  <c r="H46" i="19"/>
  <c r="I46" i="19"/>
  <c r="J46" i="19"/>
  <c r="D47" i="19"/>
  <c r="E47" i="19"/>
  <c r="F47" i="19"/>
  <c r="G47" i="19"/>
  <c r="H47" i="19"/>
  <c r="I47" i="19"/>
  <c r="J47" i="19"/>
  <c r="D48" i="19"/>
  <c r="E48" i="19"/>
  <c r="F48" i="19"/>
  <c r="G48" i="19"/>
  <c r="H48" i="19"/>
  <c r="I48" i="19"/>
  <c r="J48" i="19"/>
  <c r="D49" i="19"/>
  <c r="E49" i="19"/>
  <c r="F49" i="19"/>
  <c r="G49" i="19"/>
  <c r="H49" i="19"/>
  <c r="I49" i="19"/>
  <c r="J49" i="19"/>
  <c r="D50" i="19"/>
  <c r="E50" i="19"/>
  <c r="F50" i="19"/>
  <c r="G50" i="19"/>
  <c r="H50" i="19"/>
  <c r="I50" i="19"/>
  <c r="J50" i="19"/>
  <c r="D51" i="19"/>
  <c r="E51" i="19"/>
  <c r="F51" i="19"/>
  <c r="G51" i="19"/>
  <c r="H51" i="19"/>
  <c r="I51" i="19"/>
  <c r="J51" i="19"/>
  <c r="D52" i="19"/>
  <c r="E52" i="19"/>
  <c r="F52" i="19"/>
  <c r="G52" i="19"/>
  <c r="H52" i="19"/>
  <c r="I52" i="19"/>
  <c r="J52" i="19"/>
  <c r="D53" i="19"/>
  <c r="E53" i="19"/>
  <c r="F53" i="19"/>
  <c r="G53" i="19"/>
  <c r="H53" i="19"/>
  <c r="I53" i="19"/>
  <c r="J53" i="19"/>
  <c r="D54" i="19"/>
  <c r="E54" i="19"/>
  <c r="F54" i="19"/>
  <c r="G54" i="19"/>
  <c r="H54" i="19"/>
  <c r="I54" i="19"/>
  <c r="J54" i="19"/>
  <c r="D55" i="19"/>
  <c r="E55" i="19"/>
  <c r="F55" i="19"/>
  <c r="G55" i="19"/>
  <c r="H55" i="19"/>
  <c r="I55" i="19"/>
  <c r="J55" i="19"/>
  <c r="D56" i="19"/>
  <c r="E56" i="19"/>
  <c r="F56" i="19"/>
  <c r="G56" i="19"/>
  <c r="H56" i="19"/>
  <c r="I56" i="19"/>
  <c r="J56" i="19"/>
  <c r="D57" i="19"/>
  <c r="E57" i="19"/>
  <c r="F57" i="19"/>
  <c r="G57" i="19"/>
  <c r="H57" i="19"/>
  <c r="I57" i="19"/>
  <c r="J57" i="19"/>
  <c r="D58" i="19"/>
  <c r="E58" i="19"/>
  <c r="F58" i="19"/>
  <c r="G58" i="19"/>
  <c r="H58" i="19"/>
  <c r="I58" i="19"/>
  <c r="J58" i="19"/>
  <c r="D59" i="19"/>
  <c r="E59" i="19"/>
  <c r="F59" i="19"/>
  <c r="G59" i="19"/>
  <c r="H59" i="19"/>
  <c r="I59" i="19"/>
  <c r="J59" i="19"/>
  <c r="D60" i="19"/>
  <c r="E60" i="19"/>
  <c r="F60" i="19"/>
  <c r="G60" i="19"/>
  <c r="H60" i="19"/>
  <c r="I60" i="19"/>
  <c r="J60" i="19"/>
  <c r="D61" i="19"/>
  <c r="E61" i="19"/>
  <c r="F61" i="19"/>
  <c r="G61" i="19"/>
  <c r="H61" i="19"/>
  <c r="I61" i="19"/>
  <c r="J61" i="19"/>
  <c r="D62" i="19"/>
  <c r="E62" i="19"/>
  <c r="F62" i="19"/>
  <c r="G62" i="19"/>
  <c r="H62" i="19"/>
  <c r="I62" i="19"/>
  <c r="J62" i="19"/>
  <c r="D63" i="19"/>
  <c r="E63" i="19"/>
  <c r="F63" i="19"/>
  <c r="G63" i="19"/>
  <c r="H63" i="19"/>
  <c r="I63" i="19"/>
  <c r="J63" i="19"/>
  <c r="D64" i="19"/>
  <c r="E64" i="19"/>
  <c r="F64" i="19"/>
  <c r="G64" i="19"/>
  <c r="H64" i="19"/>
  <c r="I64" i="19"/>
  <c r="J64" i="19"/>
  <c r="H6" i="18"/>
  <c r="I6" i="18"/>
  <c r="V6" i="18"/>
  <c r="W6" i="18"/>
  <c r="AO6" i="18"/>
  <c r="AP6" i="18"/>
  <c r="H7" i="18"/>
  <c r="I7" i="18"/>
  <c r="V7" i="18"/>
  <c r="W7" i="18"/>
  <c r="AO7" i="18"/>
  <c r="AP7" i="18"/>
  <c r="H8" i="18"/>
  <c r="I8" i="18"/>
  <c r="L8" i="18"/>
  <c r="V8" i="18"/>
  <c r="W8" i="18"/>
  <c r="Z8" i="18"/>
  <c r="AO8" i="18"/>
  <c r="AP8" i="18"/>
  <c r="AS8" i="18"/>
  <c r="H9" i="18"/>
  <c r="I9" i="18"/>
  <c r="V9" i="18"/>
  <c r="Y8" i="18" s="1"/>
  <c r="W9" i="18"/>
  <c r="AO9" i="18"/>
  <c r="AP9" i="18"/>
  <c r="H10" i="18"/>
  <c r="K8" i="18" s="1"/>
  <c r="I10" i="18"/>
  <c r="V10" i="18"/>
  <c r="W10" i="18"/>
  <c r="AO10" i="18"/>
  <c r="AR8" i="18" s="1"/>
  <c r="AP10" i="18"/>
  <c r="H11" i="18"/>
  <c r="H12" i="18"/>
  <c r="I12" i="18"/>
  <c r="V12" i="18"/>
  <c r="W12" i="18"/>
  <c r="AO12" i="18"/>
  <c r="AP12" i="18"/>
  <c r="H13" i="18"/>
  <c r="I13" i="18"/>
  <c r="V13" i="18"/>
  <c r="W13" i="18"/>
  <c r="AO13" i="18"/>
  <c r="AP13" i="18"/>
  <c r="H14" i="18"/>
  <c r="I14" i="18"/>
  <c r="L14" i="18"/>
  <c r="V14" i="18"/>
  <c r="W14" i="18"/>
  <c r="Z14" i="18"/>
  <c r="AO14" i="18"/>
  <c r="AP14" i="18"/>
  <c r="AS14" i="18"/>
  <c r="H15" i="18"/>
  <c r="I15" i="18"/>
  <c r="V15" i="18"/>
  <c r="Y14" i="18" s="1"/>
  <c r="W15" i="18"/>
  <c r="AO15" i="18"/>
  <c r="AP15" i="18"/>
  <c r="H16" i="18"/>
  <c r="K14" i="18" s="1"/>
  <c r="I16" i="18"/>
  <c r="V16" i="18"/>
  <c r="W16" i="18"/>
  <c r="AO16" i="18"/>
  <c r="AR14" i="18" s="1"/>
  <c r="AP16" i="18"/>
  <c r="H18" i="18"/>
  <c r="I18" i="18"/>
  <c r="V18" i="18"/>
  <c r="Y20" i="18" s="1"/>
  <c r="W18" i="18"/>
  <c r="AO18" i="18"/>
  <c r="AP18" i="18"/>
  <c r="H19" i="18"/>
  <c r="I19" i="18"/>
  <c r="V19" i="18"/>
  <c r="W19" i="18"/>
  <c r="AO19" i="18"/>
  <c r="AP19" i="18"/>
  <c r="H20" i="18"/>
  <c r="I20" i="18"/>
  <c r="L20" i="18"/>
  <c r="V20" i="18"/>
  <c r="W20" i="18"/>
  <c r="Z20" i="18"/>
  <c r="AO20" i="18"/>
  <c r="AP20" i="18"/>
  <c r="AS20" i="18"/>
  <c r="H21" i="18"/>
  <c r="I21" i="18"/>
  <c r="V21" i="18"/>
  <c r="W21" i="18"/>
  <c r="AO21" i="18"/>
  <c r="AP21" i="18"/>
  <c r="H22" i="18"/>
  <c r="I22" i="18"/>
  <c r="V22" i="18"/>
  <c r="W22" i="18"/>
  <c r="AO22" i="18"/>
  <c r="AP22" i="18"/>
  <c r="H24" i="18"/>
  <c r="K26" i="18" s="1"/>
  <c r="I24" i="18"/>
  <c r="V24" i="18"/>
  <c r="W24" i="18"/>
  <c r="AO24" i="18"/>
  <c r="AR26" i="18" s="1"/>
  <c r="AP24" i="18"/>
  <c r="H25" i="18"/>
  <c r="I25" i="18"/>
  <c r="V25" i="18"/>
  <c r="Y26" i="18" s="1"/>
  <c r="W25" i="18"/>
  <c r="AO25" i="18"/>
  <c r="AP25" i="18"/>
  <c r="H26" i="18"/>
  <c r="I26" i="18"/>
  <c r="L26" i="18"/>
  <c r="V26" i="18"/>
  <c r="W26" i="18"/>
  <c r="Z26" i="18"/>
  <c r="AO26" i="18"/>
  <c r="AP26" i="18"/>
  <c r="AS26" i="18"/>
  <c r="H27" i="18"/>
  <c r="I27" i="18"/>
  <c r="V27" i="18"/>
  <c r="W27" i="18"/>
  <c r="AO27" i="18"/>
  <c r="AP27" i="18"/>
  <c r="H28" i="18"/>
  <c r="I28" i="18"/>
  <c r="V28" i="18"/>
  <c r="W28" i="18"/>
  <c r="AO28" i="18"/>
  <c r="AP28" i="18"/>
  <c r="B82" i="17"/>
  <c r="C91" i="17" s="1"/>
  <c r="C82" i="17"/>
  <c r="D82" i="17"/>
  <c r="D91" i="17" s="1"/>
  <c r="E82" i="17"/>
  <c r="F82" i="17"/>
  <c r="F91" i="17" s="1"/>
  <c r="B87" i="17"/>
  <c r="C87" i="17"/>
  <c r="D87" i="17"/>
  <c r="E87" i="17"/>
  <c r="F87" i="17"/>
  <c r="E91" i="17"/>
  <c r="C92" i="17"/>
  <c r="D92" i="17"/>
  <c r="E92" i="17"/>
  <c r="F92" i="17"/>
  <c r="H5" i="12"/>
  <c r="I5" i="12"/>
  <c r="V5" i="12"/>
  <c r="W5" i="12"/>
  <c r="AO5" i="12"/>
  <c r="AP5" i="12"/>
  <c r="H6" i="12"/>
  <c r="I6" i="12"/>
  <c r="V6" i="12"/>
  <c r="W6" i="12"/>
  <c r="AO6" i="12"/>
  <c r="AP6" i="12"/>
  <c r="H7" i="12"/>
  <c r="I7" i="12"/>
  <c r="L7" i="12"/>
  <c r="V7" i="12"/>
  <c r="W7" i="12"/>
  <c r="Z7" i="12"/>
  <c r="AO7" i="12"/>
  <c r="AP7" i="12"/>
  <c r="AS7" i="12"/>
  <c r="H8" i="12"/>
  <c r="I8" i="12"/>
  <c r="V8" i="12"/>
  <c r="Y7" i="12" s="1"/>
  <c r="W8" i="12"/>
  <c r="AO8" i="12"/>
  <c r="AP8" i="12"/>
  <c r="H9" i="12"/>
  <c r="K7" i="12" s="1"/>
  <c r="I9" i="12"/>
  <c r="V9" i="12"/>
  <c r="W9" i="12"/>
  <c r="AO9" i="12"/>
  <c r="AR7" i="12" s="1"/>
  <c r="AP9" i="12"/>
  <c r="H10" i="12"/>
  <c r="H11" i="12"/>
  <c r="I11" i="12"/>
  <c r="V11" i="12"/>
  <c r="W11" i="12"/>
  <c r="AO11" i="12"/>
  <c r="AP11" i="12"/>
  <c r="H12" i="12"/>
  <c r="I12" i="12"/>
  <c r="V12" i="12"/>
  <c r="W12" i="12"/>
  <c r="AO12" i="12"/>
  <c r="AP12" i="12"/>
  <c r="H13" i="12"/>
  <c r="I13" i="12"/>
  <c r="L13" i="12"/>
  <c r="V13" i="12"/>
  <c r="W13" i="12"/>
  <c r="Z13" i="12"/>
  <c r="AO13" i="12"/>
  <c r="AP13" i="12"/>
  <c r="AS13" i="12"/>
  <c r="H14" i="12"/>
  <c r="I14" i="12"/>
  <c r="V14" i="12"/>
  <c r="Y13" i="12" s="1"/>
  <c r="W14" i="12"/>
  <c r="AO14" i="12"/>
  <c r="AP14" i="12"/>
  <c r="H15" i="12"/>
  <c r="K13" i="12" s="1"/>
  <c r="I15" i="12"/>
  <c r="V15" i="12"/>
  <c r="W15" i="12"/>
  <c r="AO15" i="12"/>
  <c r="AR13" i="12" s="1"/>
  <c r="AP15" i="12"/>
  <c r="H17" i="12"/>
  <c r="I17" i="12"/>
  <c r="V17" i="12"/>
  <c r="Y19" i="12" s="1"/>
  <c r="W17" i="12"/>
  <c r="AO17" i="12"/>
  <c r="AP17" i="12"/>
  <c r="H18" i="12"/>
  <c r="I18" i="12"/>
  <c r="V18" i="12"/>
  <c r="W18" i="12"/>
  <c r="AO18" i="12"/>
  <c r="AP18" i="12"/>
  <c r="H19" i="12"/>
  <c r="I19" i="12"/>
  <c r="V19" i="12"/>
  <c r="W19" i="12"/>
  <c r="Z19" i="12"/>
  <c r="AO19" i="12"/>
  <c r="AP19" i="12"/>
  <c r="H20" i="12"/>
  <c r="I20" i="12"/>
  <c r="V20" i="12"/>
  <c r="W20" i="12"/>
  <c r="AO20" i="12"/>
  <c r="AP20" i="12"/>
  <c r="H21" i="12"/>
  <c r="I21" i="12"/>
  <c r="V21" i="12"/>
  <c r="W21" i="12"/>
  <c r="AO21" i="12"/>
  <c r="AP21" i="12"/>
  <c r="H23" i="12"/>
  <c r="I23" i="12"/>
  <c r="V23" i="12"/>
  <c r="Y25" i="12" s="1"/>
  <c r="W23" i="12"/>
  <c r="AO23" i="12"/>
  <c r="AP23" i="12"/>
  <c r="H24" i="12"/>
  <c r="K25" i="12" s="1"/>
  <c r="I24" i="12"/>
  <c r="W24" i="12"/>
  <c r="AO24" i="12"/>
  <c r="AP24" i="12"/>
  <c r="H25" i="12"/>
  <c r="I25" i="12"/>
  <c r="L25" i="12"/>
  <c r="V25" i="12"/>
  <c r="W25" i="12"/>
  <c r="Z25" i="12"/>
  <c r="AO25" i="12"/>
  <c r="AP25" i="12"/>
  <c r="AS25" i="12"/>
  <c r="H26" i="12"/>
  <c r="I26" i="12"/>
  <c r="V26" i="12"/>
  <c r="W26" i="12"/>
  <c r="AO26" i="12"/>
  <c r="AP26" i="12"/>
  <c r="H27" i="12"/>
  <c r="I27" i="12"/>
  <c r="V27" i="12"/>
  <c r="W27" i="12"/>
  <c r="AO27" i="12"/>
  <c r="AR25" i="12" s="1"/>
  <c r="AP27" i="12"/>
  <c r="H29" i="12"/>
  <c r="I29" i="12"/>
  <c r="V29" i="12"/>
  <c r="W29" i="12"/>
  <c r="AO29" i="12"/>
  <c r="AP29" i="12"/>
  <c r="H30" i="12"/>
  <c r="I30" i="12"/>
  <c r="V30" i="12"/>
  <c r="W30" i="12"/>
  <c r="AO30" i="12"/>
  <c r="AP30" i="12"/>
  <c r="H31" i="12"/>
  <c r="I31" i="12"/>
  <c r="L31" i="12"/>
  <c r="V31" i="12"/>
  <c r="W31" i="12"/>
  <c r="Z31" i="12"/>
  <c r="AO31" i="12"/>
  <c r="AP31" i="12"/>
  <c r="AS31" i="12"/>
  <c r="H32" i="12"/>
  <c r="I32" i="12"/>
  <c r="V32" i="12"/>
  <c r="Y31" i="12" s="1"/>
  <c r="W32" i="12"/>
  <c r="AO32" i="12"/>
  <c r="AP32" i="12"/>
  <c r="H33" i="12"/>
  <c r="K31" i="12" s="1"/>
  <c r="I33" i="12"/>
  <c r="V33" i="12"/>
  <c r="W33" i="12"/>
  <c r="AO33" i="12"/>
  <c r="AR31" i="12" s="1"/>
  <c r="AP33" i="12"/>
  <c r="H35" i="12"/>
  <c r="I35" i="12"/>
  <c r="V35" i="12"/>
  <c r="W35" i="12"/>
  <c r="AO35" i="12"/>
  <c r="AP35" i="12"/>
  <c r="H36" i="12"/>
  <c r="I36" i="12"/>
  <c r="V36" i="12"/>
  <c r="W36" i="12"/>
  <c r="AO36" i="12"/>
  <c r="AP36" i="12"/>
  <c r="H37" i="12"/>
  <c r="I37" i="12"/>
  <c r="L37" i="12"/>
  <c r="V37" i="12"/>
  <c r="W37" i="12"/>
  <c r="Z37" i="12"/>
  <c r="AO37" i="12"/>
  <c r="AP37" i="12"/>
  <c r="AS37" i="12"/>
  <c r="H38" i="12"/>
  <c r="I38" i="12"/>
  <c r="V38" i="12"/>
  <c r="Y37" i="12" s="1"/>
  <c r="W38" i="12"/>
  <c r="AO38" i="12"/>
  <c r="AP38" i="12"/>
  <c r="H39" i="12"/>
  <c r="K37" i="12" s="1"/>
  <c r="I39" i="12"/>
  <c r="V39" i="12"/>
  <c r="W39" i="12"/>
  <c r="AO39" i="12"/>
  <c r="AR37" i="12" s="1"/>
  <c r="AP39" i="12"/>
  <c r="B77" i="11"/>
  <c r="C77" i="11"/>
  <c r="D77" i="11"/>
  <c r="E77" i="11"/>
  <c r="E86" i="11" s="1"/>
  <c r="F77" i="11"/>
  <c r="G77" i="11"/>
  <c r="B82" i="11"/>
  <c r="C82" i="11"/>
  <c r="C87" i="11" s="1"/>
  <c r="D82" i="11"/>
  <c r="E82" i="11"/>
  <c r="F82" i="11"/>
  <c r="G82" i="11"/>
  <c r="G87" i="11" s="1"/>
  <c r="C86" i="11"/>
  <c r="D86" i="11"/>
  <c r="F86" i="11"/>
  <c r="G86" i="11"/>
  <c r="D87" i="11"/>
  <c r="E87" i="11"/>
  <c r="F87" i="11"/>
  <c r="D5" i="9"/>
  <c r="E5" i="9"/>
  <c r="F5" i="9"/>
  <c r="G5" i="9"/>
  <c r="H5" i="9"/>
  <c r="I5" i="9"/>
  <c r="J5" i="9"/>
  <c r="D6" i="9"/>
  <c r="E6" i="9"/>
  <c r="F6" i="9"/>
  <c r="G6" i="9"/>
  <c r="H6" i="9"/>
  <c r="I6" i="9"/>
  <c r="J6" i="9"/>
  <c r="D7" i="9"/>
  <c r="E7" i="9"/>
  <c r="F7" i="9"/>
  <c r="G7" i="9"/>
  <c r="H7" i="9"/>
  <c r="I7" i="9"/>
  <c r="J7" i="9"/>
  <c r="D8" i="9"/>
  <c r="E8" i="9"/>
  <c r="F8" i="9"/>
  <c r="G8" i="9"/>
  <c r="H8" i="9"/>
  <c r="I8" i="9"/>
  <c r="J8" i="9"/>
  <c r="D9" i="9"/>
  <c r="E9" i="9"/>
  <c r="F9" i="9"/>
  <c r="G9" i="9"/>
  <c r="H9" i="9"/>
  <c r="I9" i="9"/>
  <c r="J9" i="9"/>
  <c r="D10" i="9"/>
  <c r="E10" i="9"/>
  <c r="F10" i="9"/>
  <c r="G10" i="9"/>
  <c r="H10" i="9"/>
  <c r="I10" i="9"/>
  <c r="J10" i="9"/>
  <c r="D11" i="9"/>
  <c r="E11" i="9"/>
  <c r="F11" i="9"/>
  <c r="G11" i="9"/>
  <c r="H11" i="9"/>
  <c r="I11" i="9"/>
  <c r="J11" i="9"/>
  <c r="D12" i="9"/>
  <c r="E12" i="9"/>
  <c r="F12" i="9"/>
  <c r="G12" i="9"/>
  <c r="H12" i="9"/>
  <c r="I12" i="9"/>
  <c r="J12" i="9"/>
  <c r="D13" i="9"/>
  <c r="E13" i="9"/>
  <c r="F13" i="9"/>
  <c r="G13" i="9"/>
  <c r="H13" i="9"/>
  <c r="I13" i="9"/>
  <c r="J13" i="9"/>
  <c r="D14" i="9"/>
  <c r="E14" i="9"/>
  <c r="F14" i="9"/>
  <c r="G14" i="9"/>
  <c r="H14" i="9"/>
  <c r="I14" i="9"/>
  <c r="J14" i="9"/>
  <c r="D15" i="9"/>
  <c r="E15" i="9"/>
  <c r="F15" i="9"/>
  <c r="G15" i="9"/>
  <c r="H15" i="9"/>
  <c r="I15" i="9"/>
  <c r="J15" i="9"/>
  <c r="D16" i="9"/>
  <c r="E16" i="9"/>
  <c r="F16" i="9"/>
  <c r="G16" i="9"/>
  <c r="H16" i="9"/>
  <c r="I16" i="9"/>
  <c r="J16" i="9"/>
  <c r="D17" i="9"/>
  <c r="E17" i="9"/>
  <c r="F17" i="9"/>
  <c r="G17" i="9"/>
  <c r="H17" i="9"/>
  <c r="I17" i="9"/>
  <c r="J17" i="9"/>
  <c r="D18" i="9"/>
  <c r="E18" i="9"/>
  <c r="F18" i="9"/>
  <c r="G18" i="9"/>
  <c r="H18" i="9"/>
  <c r="I18" i="9"/>
  <c r="J18" i="9"/>
  <c r="D19" i="9"/>
  <c r="E19" i="9"/>
  <c r="F19" i="9"/>
  <c r="G19" i="9"/>
  <c r="H19" i="9"/>
  <c r="I19" i="9"/>
  <c r="J19" i="9"/>
  <c r="D20" i="9"/>
  <c r="E20" i="9"/>
  <c r="F20" i="9"/>
  <c r="G20" i="9"/>
  <c r="H20" i="9"/>
  <c r="I20" i="9"/>
  <c r="J20" i="9"/>
  <c r="D21" i="9"/>
  <c r="E21" i="9"/>
  <c r="F21" i="9"/>
  <c r="G21" i="9"/>
  <c r="H21" i="9"/>
  <c r="I21" i="9"/>
  <c r="J21" i="9"/>
  <c r="D22" i="9"/>
  <c r="E22" i="9"/>
  <c r="F22" i="9"/>
  <c r="G22" i="9"/>
  <c r="H22" i="9"/>
  <c r="I22" i="9"/>
  <c r="J22" i="9"/>
  <c r="D23" i="9"/>
  <c r="E23" i="9"/>
  <c r="F23" i="9"/>
  <c r="G23" i="9"/>
  <c r="H23" i="9"/>
  <c r="I23" i="9"/>
  <c r="J23" i="9"/>
  <c r="D24" i="9"/>
  <c r="E24" i="9"/>
  <c r="F24" i="9"/>
  <c r="G24" i="9"/>
  <c r="H24" i="9"/>
  <c r="I24" i="9"/>
  <c r="J24" i="9"/>
  <c r="D25" i="9"/>
  <c r="E25" i="9"/>
  <c r="F25" i="9"/>
  <c r="G25" i="9"/>
  <c r="H25" i="9"/>
  <c r="I25" i="9"/>
  <c r="J25" i="9"/>
  <c r="D26" i="9"/>
  <c r="E26" i="9"/>
  <c r="F26" i="9"/>
  <c r="G26" i="9"/>
  <c r="H26" i="9"/>
  <c r="I26" i="9"/>
  <c r="J26" i="9"/>
  <c r="D27" i="9"/>
  <c r="E27" i="9"/>
  <c r="F27" i="9"/>
  <c r="G27" i="9"/>
  <c r="H27" i="9"/>
  <c r="I27" i="9"/>
  <c r="J27" i="9"/>
  <c r="D28" i="9"/>
  <c r="E28" i="9"/>
  <c r="F28" i="9"/>
  <c r="G28" i="9"/>
  <c r="H28" i="9"/>
  <c r="I28" i="9"/>
  <c r="J28" i="9"/>
  <c r="D29" i="9"/>
  <c r="E29" i="9"/>
  <c r="F29" i="9"/>
  <c r="G29" i="9"/>
  <c r="H29" i="9"/>
  <c r="I29" i="9"/>
  <c r="J29" i="9"/>
  <c r="D30" i="9"/>
  <c r="E30" i="9"/>
  <c r="F30" i="9"/>
  <c r="G30" i="9"/>
  <c r="H30" i="9"/>
  <c r="I30" i="9"/>
  <c r="J30" i="9"/>
  <c r="D31" i="9"/>
  <c r="E31" i="9"/>
  <c r="F31" i="9"/>
  <c r="G31" i="9"/>
  <c r="H31" i="9"/>
  <c r="I31" i="9"/>
  <c r="J31" i="9"/>
  <c r="D32" i="9"/>
  <c r="E32" i="9"/>
  <c r="F32" i="9"/>
  <c r="G32" i="9"/>
  <c r="H32" i="9"/>
  <c r="I32" i="9"/>
  <c r="J32" i="9"/>
  <c r="D33" i="9"/>
  <c r="E33" i="9"/>
  <c r="F33" i="9"/>
  <c r="G33" i="9"/>
  <c r="H33" i="9"/>
  <c r="I33" i="9"/>
  <c r="J33" i="9"/>
  <c r="D34" i="9"/>
  <c r="E34" i="9"/>
  <c r="F34" i="9"/>
  <c r="G34" i="9"/>
  <c r="H34" i="9"/>
  <c r="I34" i="9"/>
  <c r="J34" i="9"/>
  <c r="D35" i="9"/>
  <c r="E35" i="9"/>
  <c r="F35" i="9"/>
  <c r="G35" i="9"/>
  <c r="H35" i="9"/>
  <c r="I35" i="9"/>
  <c r="J35" i="9"/>
  <c r="D36" i="9"/>
  <c r="E36" i="9"/>
  <c r="F36" i="9"/>
  <c r="G36" i="9"/>
  <c r="H36" i="9"/>
  <c r="I36" i="9"/>
  <c r="J36" i="9"/>
  <c r="D37" i="9"/>
  <c r="E37" i="9"/>
  <c r="F37" i="9"/>
  <c r="G37" i="9"/>
  <c r="H37" i="9"/>
  <c r="I37" i="9"/>
  <c r="J37" i="9"/>
  <c r="D38" i="9"/>
  <c r="E38" i="9"/>
  <c r="F38" i="9"/>
  <c r="G38" i="9"/>
  <c r="H38" i="9"/>
  <c r="I38" i="9"/>
  <c r="J38" i="9"/>
  <c r="D39" i="9"/>
  <c r="E39" i="9"/>
  <c r="F39" i="9"/>
  <c r="G39" i="9"/>
  <c r="H39" i="9"/>
  <c r="I39" i="9"/>
  <c r="J39" i="9"/>
  <c r="D40" i="9"/>
  <c r="E40" i="9"/>
  <c r="F40" i="9"/>
  <c r="G40" i="9"/>
  <c r="H40" i="9"/>
  <c r="I40" i="9"/>
  <c r="J40" i="9"/>
  <c r="D41" i="9"/>
  <c r="E41" i="9"/>
  <c r="F41" i="9"/>
  <c r="G41" i="9"/>
  <c r="H41" i="9"/>
  <c r="I41" i="9"/>
  <c r="J41" i="9"/>
  <c r="D42" i="9"/>
  <c r="E42" i="9"/>
  <c r="F42" i="9"/>
  <c r="G42" i="9"/>
  <c r="H42" i="9"/>
  <c r="I42" i="9"/>
  <c r="J42" i="9"/>
  <c r="D43" i="9"/>
  <c r="E43" i="9"/>
  <c r="F43" i="9"/>
  <c r="G43" i="9"/>
  <c r="H43" i="9"/>
  <c r="I43" i="9"/>
  <c r="J43" i="9"/>
  <c r="D44" i="9"/>
  <c r="E44" i="9"/>
  <c r="F44" i="9"/>
  <c r="G44" i="9"/>
  <c r="H44" i="9"/>
  <c r="I44" i="9"/>
  <c r="J44" i="9"/>
  <c r="D45" i="9"/>
  <c r="E45" i="9"/>
  <c r="F45" i="9"/>
  <c r="G45" i="9"/>
  <c r="H45" i="9"/>
  <c r="I45" i="9"/>
  <c r="J45" i="9"/>
  <c r="D46" i="9"/>
  <c r="E46" i="9"/>
  <c r="F46" i="9"/>
  <c r="G46" i="9"/>
  <c r="H46" i="9"/>
  <c r="I46" i="9"/>
  <c r="J46" i="9"/>
  <c r="D47" i="9"/>
  <c r="E47" i="9"/>
  <c r="F47" i="9"/>
  <c r="G47" i="9"/>
  <c r="H47" i="9"/>
  <c r="I47" i="9"/>
  <c r="J47" i="9"/>
  <c r="D48" i="9"/>
  <c r="E48" i="9"/>
  <c r="F48" i="9"/>
  <c r="G48" i="9"/>
  <c r="H48" i="9"/>
  <c r="I48" i="9"/>
  <c r="J48" i="9"/>
  <c r="D49" i="9"/>
  <c r="E49" i="9"/>
  <c r="F49" i="9"/>
  <c r="G49" i="9"/>
  <c r="H49" i="9"/>
  <c r="I49" i="9"/>
  <c r="J49" i="9"/>
  <c r="D50" i="9"/>
  <c r="E50" i="9"/>
  <c r="F50" i="9"/>
  <c r="G50" i="9"/>
  <c r="H50" i="9"/>
  <c r="I50" i="9"/>
  <c r="J50" i="9"/>
  <c r="D51" i="9"/>
  <c r="E51" i="9"/>
  <c r="F51" i="9"/>
  <c r="G51" i="9"/>
  <c r="H51" i="9"/>
  <c r="I51" i="9"/>
  <c r="J51" i="9"/>
  <c r="D52" i="9"/>
  <c r="E52" i="9"/>
  <c r="F52" i="9"/>
  <c r="G52" i="9"/>
  <c r="H52" i="9"/>
  <c r="I52" i="9"/>
  <c r="J52" i="9"/>
  <c r="D53" i="9"/>
  <c r="E53" i="9"/>
  <c r="F53" i="9"/>
  <c r="G53" i="9"/>
  <c r="H53" i="9"/>
  <c r="I53" i="9"/>
  <c r="J53" i="9"/>
  <c r="D54" i="9"/>
  <c r="E54" i="9"/>
  <c r="F54" i="9"/>
  <c r="G54" i="9"/>
  <c r="H54" i="9"/>
  <c r="I54" i="9"/>
  <c r="J54" i="9"/>
  <c r="D55" i="9"/>
  <c r="E55" i="9"/>
  <c r="F55" i="9"/>
  <c r="G55" i="9"/>
  <c r="H55" i="9"/>
  <c r="I55" i="9"/>
  <c r="J55" i="9"/>
  <c r="D56" i="9"/>
  <c r="E56" i="9"/>
  <c r="F56" i="9"/>
  <c r="G56" i="9"/>
  <c r="H56" i="9"/>
  <c r="I56" i="9"/>
  <c r="J56" i="9"/>
  <c r="D57" i="9"/>
  <c r="E57" i="9"/>
  <c r="F57" i="9"/>
  <c r="G57" i="9"/>
  <c r="H57" i="9"/>
  <c r="I57" i="9"/>
  <c r="J57" i="9"/>
  <c r="D58" i="9"/>
  <c r="E58" i="9"/>
  <c r="F58" i="9"/>
  <c r="G58" i="9"/>
  <c r="H58" i="9"/>
  <c r="I58" i="9"/>
  <c r="J58" i="9"/>
  <c r="D59" i="9"/>
  <c r="E59" i="9"/>
  <c r="F59" i="9"/>
  <c r="G59" i="9"/>
  <c r="H59" i="9"/>
  <c r="I59" i="9"/>
  <c r="J59" i="9"/>
  <c r="D60" i="9"/>
  <c r="E60" i="9"/>
  <c r="F60" i="9"/>
  <c r="G60" i="9"/>
  <c r="H60" i="9"/>
  <c r="I60" i="9"/>
  <c r="J60" i="9"/>
  <c r="D61" i="9"/>
  <c r="E61" i="9"/>
  <c r="F61" i="9"/>
  <c r="G61" i="9"/>
  <c r="H61" i="9"/>
  <c r="I61" i="9"/>
  <c r="J61" i="9"/>
  <c r="D62" i="9"/>
  <c r="E62" i="9"/>
  <c r="F62" i="9"/>
  <c r="G62" i="9"/>
  <c r="H62" i="9"/>
  <c r="I62" i="9"/>
  <c r="J62" i="9"/>
  <c r="D63" i="9"/>
  <c r="E63" i="9"/>
  <c r="F63" i="9"/>
  <c r="G63" i="9"/>
  <c r="H63" i="9"/>
  <c r="I63" i="9"/>
  <c r="J63" i="9"/>
  <c r="D64" i="9"/>
  <c r="E64" i="9"/>
  <c r="F64" i="9"/>
  <c r="G64" i="9"/>
  <c r="H64" i="9"/>
  <c r="I64" i="9"/>
  <c r="J64" i="9"/>
  <c r="D5" i="8"/>
  <c r="E5" i="8"/>
  <c r="F5" i="8"/>
  <c r="G5" i="8"/>
  <c r="H5" i="8"/>
  <c r="I5" i="8"/>
  <c r="D6" i="8"/>
  <c r="E6" i="8"/>
  <c r="F6" i="8"/>
  <c r="G6" i="8"/>
  <c r="H6" i="8"/>
  <c r="I6" i="8"/>
  <c r="D7" i="8"/>
  <c r="E7" i="8"/>
  <c r="F7" i="8"/>
  <c r="G7" i="8"/>
  <c r="H7" i="8"/>
  <c r="I7" i="8"/>
  <c r="J7" i="8"/>
  <c r="D8" i="8"/>
  <c r="E8" i="8"/>
  <c r="F8" i="8"/>
  <c r="G8" i="8"/>
  <c r="H8" i="8"/>
  <c r="I8" i="8"/>
  <c r="J8" i="8"/>
  <c r="D9" i="8"/>
  <c r="E9" i="8"/>
  <c r="F9" i="8"/>
  <c r="G9" i="8"/>
  <c r="H9" i="8"/>
  <c r="I9" i="8"/>
  <c r="J9" i="8"/>
  <c r="D10" i="8"/>
  <c r="E10" i="8"/>
  <c r="F10" i="8"/>
  <c r="G10" i="8"/>
  <c r="H10" i="8"/>
  <c r="I10" i="8"/>
  <c r="J10" i="8"/>
  <c r="D11" i="8"/>
  <c r="E11" i="8"/>
  <c r="F11" i="8"/>
  <c r="G11" i="8"/>
  <c r="H11" i="8"/>
  <c r="I11" i="8"/>
  <c r="J11" i="8"/>
  <c r="D12" i="8"/>
  <c r="E12" i="8"/>
  <c r="F12" i="8"/>
  <c r="G12" i="8"/>
  <c r="H12" i="8"/>
  <c r="I12" i="8"/>
  <c r="J12" i="8"/>
  <c r="D13" i="8"/>
  <c r="E13" i="8"/>
  <c r="F13" i="8"/>
  <c r="G13" i="8"/>
  <c r="H13" i="8"/>
  <c r="I13" i="8"/>
  <c r="J13" i="8"/>
  <c r="D14" i="8"/>
  <c r="E14" i="8"/>
  <c r="F14" i="8"/>
  <c r="G14" i="8"/>
  <c r="H14" i="8"/>
  <c r="I14" i="8"/>
  <c r="J14" i="8"/>
  <c r="D15" i="8"/>
  <c r="E15" i="8"/>
  <c r="F15" i="8"/>
  <c r="G15" i="8"/>
  <c r="H15" i="8"/>
  <c r="I15" i="8"/>
  <c r="J15" i="8"/>
  <c r="D16" i="8"/>
  <c r="E16" i="8"/>
  <c r="F16" i="8"/>
  <c r="G16" i="8"/>
  <c r="H16" i="8"/>
  <c r="I16" i="8"/>
  <c r="J16" i="8"/>
  <c r="D17" i="8"/>
  <c r="E17" i="8"/>
  <c r="F17" i="8"/>
  <c r="G17" i="8"/>
  <c r="H17" i="8"/>
  <c r="I17" i="8"/>
  <c r="J17" i="8"/>
  <c r="D18" i="8"/>
  <c r="E18" i="8"/>
  <c r="F18" i="8"/>
  <c r="G18" i="8"/>
  <c r="H18" i="8"/>
  <c r="I18" i="8"/>
  <c r="J18" i="8"/>
  <c r="D19" i="8"/>
  <c r="E19" i="8"/>
  <c r="F19" i="8"/>
  <c r="G19" i="8"/>
  <c r="H19" i="8"/>
  <c r="I19" i="8"/>
  <c r="J19" i="8"/>
  <c r="D20" i="8"/>
  <c r="E20" i="8"/>
  <c r="F20" i="8"/>
  <c r="G20" i="8"/>
  <c r="H20" i="8"/>
  <c r="I20" i="8"/>
  <c r="J20" i="8"/>
  <c r="D21" i="8"/>
  <c r="E21" i="8"/>
  <c r="F21" i="8"/>
  <c r="G21" i="8"/>
  <c r="H21" i="8"/>
  <c r="I21" i="8"/>
  <c r="J21" i="8"/>
  <c r="D22" i="8"/>
  <c r="E22" i="8"/>
  <c r="F22" i="8"/>
  <c r="G22" i="8"/>
  <c r="H22" i="8"/>
  <c r="I22" i="8"/>
  <c r="J22" i="8"/>
  <c r="D23" i="8"/>
  <c r="E23" i="8"/>
  <c r="F23" i="8"/>
  <c r="G23" i="8"/>
  <c r="H23" i="8"/>
  <c r="I23" i="8"/>
  <c r="J23" i="8"/>
  <c r="D24" i="8"/>
  <c r="E24" i="8"/>
  <c r="F24" i="8"/>
  <c r="G24" i="8"/>
  <c r="H24" i="8"/>
  <c r="I24" i="8"/>
  <c r="J24" i="8"/>
  <c r="D25" i="8"/>
  <c r="E25" i="8"/>
  <c r="F25" i="8"/>
  <c r="G25" i="8"/>
  <c r="H25" i="8"/>
  <c r="I25" i="8"/>
  <c r="J25" i="8"/>
  <c r="D26" i="8"/>
  <c r="E26" i="8"/>
  <c r="F26" i="8"/>
  <c r="G26" i="8"/>
  <c r="H26" i="8"/>
  <c r="I26" i="8"/>
  <c r="J26" i="8"/>
  <c r="D27" i="8"/>
  <c r="E27" i="8"/>
  <c r="F27" i="8"/>
  <c r="G27" i="8"/>
  <c r="H27" i="8"/>
  <c r="I27" i="8"/>
  <c r="J27" i="8"/>
  <c r="D28" i="8"/>
  <c r="E28" i="8"/>
  <c r="F28" i="8"/>
  <c r="G28" i="8"/>
  <c r="H28" i="8"/>
  <c r="I28" i="8"/>
  <c r="J28" i="8"/>
  <c r="D29" i="8"/>
  <c r="E29" i="8"/>
  <c r="F29" i="8"/>
  <c r="G29" i="8"/>
  <c r="H29" i="8"/>
  <c r="I29" i="8"/>
  <c r="J29" i="8"/>
  <c r="D30" i="8"/>
  <c r="E30" i="8"/>
  <c r="F30" i="8"/>
  <c r="G30" i="8"/>
  <c r="H30" i="8"/>
  <c r="I30" i="8"/>
  <c r="J30" i="8"/>
  <c r="D31" i="8"/>
  <c r="E31" i="8"/>
  <c r="F31" i="8"/>
  <c r="G31" i="8"/>
  <c r="H31" i="8"/>
  <c r="I31" i="8"/>
  <c r="J31" i="8"/>
  <c r="D32" i="8"/>
  <c r="E32" i="8"/>
  <c r="F32" i="8"/>
  <c r="G32" i="8"/>
  <c r="H32" i="8"/>
  <c r="I32" i="8"/>
  <c r="J32" i="8"/>
  <c r="D33" i="8"/>
  <c r="E33" i="8"/>
  <c r="F33" i="8"/>
  <c r="G33" i="8"/>
  <c r="H33" i="8"/>
  <c r="I33" i="8"/>
  <c r="J33" i="8"/>
  <c r="D34" i="8"/>
  <c r="E34" i="8"/>
  <c r="F34" i="8"/>
  <c r="G34" i="8"/>
  <c r="H34" i="8"/>
  <c r="I34" i="8"/>
  <c r="J34" i="8"/>
  <c r="D35" i="8"/>
  <c r="E35" i="8"/>
  <c r="F35" i="8"/>
  <c r="G35" i="8"/>
  <c r="H35" i="8"/>
  <c r="I35" i="8"/>
  <c r="J35" i="8"/>
  <c r="D36" i="8"/>
  <c r="E36" i="8"/>
  <c r="F36" i="8"/>
  <c r="G36" i="8"/>
  <c r="H36" i="8"/>
  <c r="I36" i="8"/>
  <c r="J36" i="8"/>
  <c r="D37" i="8"/>
  <c r="E37" i="8"/>
  <c r="F37" i="8"/>
  <c r="G37" i="8"/>
  <c r="H37" i="8"/>
  <c r="I37" i="8"/>
  <c r="J37" i="8"/>
  <c r="D38" i="8"/>
  <c r="E38" i="8"/>
  <c r="F38" i="8"/>
  <c r="G38" i="8"/>
  <c r="H38" i="8"/>
  <c r="I38" i="8"/>
  <c r="J38" i="8"/>
  <c r="D39" i="8"/>
  <c r="E39" i="8"/>
  <c r="F39" i="8"/>
  <c r="G39" i="8"/>
  <c r="H39" i="8"/>
  <c r="I39" i="8"/>
  <c r="J39" i="8"/>
  <c r="D40" i="8"/>
  <c r="E40" i="8"/>
  <c r="F40" i="8"/>
  <c r="G40" i="8"/>
  <c r="H40" i="8"/>
  <c r="I40" i="8"/>
  <c r="J40" i="8"/>
  <c r="D41" i="8"/>
  <c r="E41" i="8"/>
  <c r="F41" i="8"/>
  <c r="G41" i="8"/>
  <c r="H41" i="8"/>
  <c r="I41" i="8"/>
  <c r="J41" i="8"/>
  <c r="D42" i="8"/>
  <c r="E42" i="8"/>
  <c r="F42" i="8"/>
  <c r="G42" i="8"/>
  <c r="H42" i="8"/>
  <c r="I42" i="8"/>
  <c r="J42" i="8"/>
  <c r="D43" i="8"/>
  <c r="E43" i="8"/>
  <c r="F43" i="8"/>
  <c r="G43" i="8"/>
  <c r="H43" i="8"/>
  <c r="I43" i="8"/>
  <c r="J43" i="8"/>
  <c r="D44" i="8"/>
  <c r="E44" i="8"/>
  <c r="F44" i="8"/>
  <c r="G44" i="8"/>
  <c r="H44" i="8"/>
  <c r="I44" i="8"/>
  <c r="J44" i="8"/>
  <c r="D45" i="8"/>
  <c r="E45" i="8"/>
  <c r="F45" i="8"/>
  <c r="G45" i="8"/>
  <c r="H45" i="8"/>
  <c r="I45" i="8"/>
  <c r="J45" i="8"/>
  <c r="D46" i="8"/>
  <c r="E46" i="8"/>
  <c r="F46" i="8"/>
  <c r="G46" i="8"/>
  <c r="H46" i="8"/>
  <c r="I46" i="8"/>
  <c r="J46" i="8"/>
  <c r="D47" i="8"/>
  <c r="E47" i="8"/>
  <c r="F47" i="8"/>
  <c r="G47" i="8"/>
  <c r="H47" i="8"/>
  <c r="I47" i="8"/>
  <c r="J47" i="8"/>
  <c r="D48" i="8"/>
  <c r="E48" i="8"/>
  <c r="F48" i="8"/>
  <c r="G48" i="8"/>
  <c r="H48" i="8"/>
  <c r="I48" i="8"/>
  <c r="J48" i="8"/>
  <c r="D49" i="8"/>
  <c r="E49" i="8"/>
  <c r="F49" i="8"/>
  <c r="G49" i="8"/>
  <c r="H49" i="8"/>
  <c r="I49" i="8"/>
  <c r="J49" i="8"/>
  <c r="D50" i="8"/>
  <c r="E50" i="8"/>
  <c r="F50" i="8"/>
  <c r="G50" i="8"/>
  <c r="H50" i="8"/>
  <c r="I50" i="8"/>
  <c r="J50" i="8"/>
  <c r="D51" i="8"/>
  <c r="E51" i="8"/>
  <c r="F51" i="8"/>
  <c r="G51" i="8"/>
  <c r="H51" i="8"/>
  <c r="I51" i="8"/>
  <c r="J51" i="8"/>
  <c r="D52" i="8"/>
  <c r="E52" i="8"/>
  <c r="F52" i="8"/>
  <c r="G52" i="8"/>
  <c r="H52" i="8"/>
  <c r="I52" i="8"/>
  <c r="J52" i="8"/>
  <c r="D53" i="8"/>
  <c r="E53" i="8"/>
  <c r="F53" i="8"/>
  <c r="G53" i="8"/>
  <c r="H53" i="8"/>
  <c r="I53" i="8"/>
  <c r="J53" i="8"/>
  <c r="D54" i="8"/>
  <c r="E54" i="8"/>
  <c r="F54" i="8"/>
  <c r="G54" i="8"/>
  <c r="H54" i="8"/>
  <c r="I54" i="8"/>
  <c r="J54" i="8"/>
  <c r="D55" i="8"/>
  <c r="E55" i="8"/>
  <c r="F55" i="8"/>
  <c r="G55" i="8"/>
  <c r="H55" i="8"/>
  <c r="I55" i="8"/>
  <c r="J55" i="8"/>
  <c r="D56" i="8"/>
  <c r="E56" i="8"/>
  <c r="F56" i="8"/>
  <c r="G56" i="8"/>
  <c r="H56" i="8"/>
  <c r="I56" i="8"/>
  <c r="J56" i="8"/>
  <c r="D57" i="8"/>
  <c r="E57" i="8"/>
  <c r="F57" i="8"/>
  <c r="G57" i="8"/>
  <c r="H57" i="8"/>
  <c r="I57" i="8"/>
  <c r="J57" i="8"/>
  <c r="D58" i="8"/>
  <c r="E58" i="8"/>
  <c r="F58" i="8"/>
  <c r="G58" i="8"/>
  <c r="H58" i="8"/>
  <c r="I58" i="8"/>
  <c r="J58" i="8"/>
  <c r="D59" i="8"/>
  <c r="E59" i="8"/>
  <c r="F59" i="8"/>
  <c r="G59" i="8"/>
  <c r="H59" i="8"/>
  <c r="I59" i="8"/>
  <c r="J59" i="8"/>
  <c r="D60" i="8"/>
  <c r="E60" i="8"/>
  <c r="F60" i="8"/>
  <c r="G60" i="8"/>
  <c r="H60" i="8"/>
  <c r="I60" i="8"/>
  <c r="J60" i="8"/>
  <c r="D61" i="8"/>
  <c r="E61" i="8"/>
  <c r="F61" i="8"/>
  <c r="G61" i="8"/>
  <c r="H61" i="8"/>
  <c r="I61" i="8"/>
  <c r="J61" i="8"/>
  <c r="D62" i="8"/>
  <c r="E62" i="8"/>
  <c r="F62" i="8"/>
  <c r="G62" i="8"/>
  <c r="H62" i="8"/>
  <c r="I62" i="8"/>
  <c r="J62" i="8"/>
  <c r="D63" i="8"/>
  <c r="E63" i="8"/>
  <c r="F63" i="8"/>
  <c r="G63" i="8"/>
  <c r="H63" i="8"/>
  <c r="I63" i="8"/>
  <c r="J63" i="8"/>
  <c r="D64" i="8"/>
  <c r="E64" i="8"/>
  <c r="F64" i="8"/>
  <c r="G64" i="8"/>
  <c r="H64" i="8"/>
  <c r="I64" i="8"/>
  <c r="J64" i="8"/>
  <c r="D5" i="7"/>
  <c r="E5" i="7"/>
  <c r="F5" i="7"/>
  <c r="G5" i="7"/>
  <c r="H5" i="7"/>
  <c r="I5" i="7"/>
  <c r="J5" i="7"/>
  <c r="D6" i="7"/>
  <c r="E6" i="7"/>
  <c r="F6" i="7"/>
  <c r="G6" i="7"/>
  <c r="H6" i="7"/>
  <c r="I6" i="7"/>
  <c r="J6" i="7"/>
  <c r="D7" i="7"/>
  <c r="E7" i="7"/>
  <c r="F7" i="7"/>
  <c r="G7" i="7"/>
  <c r="H7" i="7"/>
  <c r="I7" i="7"/>
  <c r="J7" i="7"/>
  <c r="D8" i="7"/>
  <c r="E8" i="7"/>
  <c r="F8" i="7"/>
  <c r="G8" i="7"/>
  <c r="H8" i="7"/>
  <c r="I8" i="7"/>
  <c r="J8" i="7"/>
  <c r="D9" i="7"/>
  <c r="E9" i="7"/>
  <c r="F9" i="7"/>
  <c r="G9" i="7"/>
  <c r="H9" i="7"/>
  <c r="I9" i="7"/>
  <c r="J9" i="7"/>
  <c r="D10" i="7"/>
  <c r="E10" i="7"/>
  <c r="F10" i="7"/>
  <c r="G10" i="7"/>
  <c r="H10" i="7"/>
  <c r="I10" i="7"/>
  <c r="J10" i="7"/>
  <c r="D11" i="7"/>
  <c r="E11" i="7"/>
  <c r="F11" i="7"/>
  <c r="G11" i="7"/>
  <c r="H11" i="7"/>
  <c r="I11" i="7"/>
  <c r="J11" i="7"/>
  <c r="D12" i="7"/>
  <c r="E12" i="7"/>
  <c r="F12" i="7"/>
  <c r="G12" i="7"/>
  <c r="H12" i="7"/>
  <c r="I12" i="7"/>
  <c r="J12" i="7"/>
  <c r="D13" i="7"/>
  <c r="E13" i="7"/>
  <c r="F13" i="7"/>
  <c r="G13" i="7"/>
  <c r="H13" i="7"/>
  <c r="I13" i="7"/>
  <c r="J13" i="7"/>
  <c r="D14" i="7"/>
  <c r="E14" i="7"/>
  <c r="F14" i="7"/>
  <c r="G14" i="7"/>
  <c r="H14" i="7"/>
  <c r="I14" i="7"/>
  <c r="J14" i="7"/>
  <c r="D15" i="7"/>
  <c r="E15" i="7"/>
  <c r="F15" i="7"/>
  <c r="G15" i="7"/>
  <c r="H15" i="7"/>
  <c r="I15" i="7"/>
  <c r="J15" i="7"/>
  <c r="D16" i="7"/>
  <c r="E16" i="7"/>
  <c r="F16" i="7"/>
  <c r="G16" i="7"/>
  <c r="H16" i="7"/>
  <c r="I16" i="7"/>
  <c r="J16" i="7"/>
  <c r="D17" i="7"/>
  <c r="E17" i="7"/>
  <c r="F17" i="7"/>
  <c r="G17" i="7"/>
  <c r="H17" i="7"/>
  <c r="I17" i="7"/>
  <c r="J17" i="7"/>
  <c r="D18" i="7"/>
  <c r="E18" i="7"/>
  <c r="F18" i="7"/>
  <c r="G18" i="7"/>
  <c r="H18" i="7"/>
  <c r="I18" i="7"/>
  <c r="J18" i="7"/>
  <c r="D19" i="7"/>
  <c r="E19" i="7"/>
  <c r="F19" i="7"/>
  <c r="G19" i="7"/>
  <c r="H19" i="7"/>
  <c r="I19" i="7"/>
  <c r="J19" i="7"/>
  <c r="D20" i="7"/>
  <c r="E20" i="7"/>
  <c r="F20" i="7"/>
  <c r="G20" i="7"/>
  <c r="H20" i="7"/>
  <c r="I20" i="7"/>
  <c r="J20" i="7"/>
  <c r="D21" i="7"/>
  <c r="E21" i="7"/>
  <c r="F21" i="7"/>
  <c r="G21" i="7"/>
  <c r="H21" i="7"/>
  <c r="I21" i="7"/>
  <c r="J21" i="7"/>
  <c r="D22" i="7"/>
  <c r="E22" i="7"/>
  <c r="F22" i="7"/>
  <c r="G22" i="7"/>
  <c r="H22" i="7"/>
  <c r="I22" i="7"/>
  <c r="J22" i="7"/>
  <c r="D23" i="7"/>
  <c r="E23" i="7"/>
  <c r="F23" i="7"/>
  <c r="G23" i="7"/>
  <c r="H23" i="7"/>
  <c r="I23" i="7"/>
  <c r="J23" i="7"/>
  <c r="D24" i="7"/>
  <c r="E24" i="7"/>
  <c r="F24" i="7"/>
  <c r="G24" i="7"/>
  <c r="H24" i="7"/>
  <c r="I24" i="7"/>
  <c r="J24" i="7"/>
  <c r="D25" i="7"/>
  <c r="E25" i="7"/>
  <c r="F25" i="7"/>
  <c r="G25" i="7"/>
  <c r="H25" i="7"/>
  <c r="I25" i="7"/>
  <c r="J25" i="7"/>
  <c r="D26" i="7"/>
  <c r="E26" i="7"/>
  <c r="F26" i="7"/>
  <c r="G26" i="7"/>
  <c r="H26" i="7"/>
  <c r="I26" i="7"/>
  <c r="J26" i="7"/>
  <c r="D27" i="7"/>
  <c r="E27" i="7"/>
  <c r="F27" i="7"/>
  <c r="G27" i="7"/>
  <c r="H27" i="7"/>
  <c r="I27" i="7"/>
  <c r="J27" i="7"/>
  <c r="D28" i="7"/>
  <c r="E28" i="7"/>
  <c r="F28" i="7"/>
  <c r="G28" i="7"/>
  <c r="H28" i="7"/>
  <c r="I28" i="7"/>
  <c r="J28" i="7"/>
  <c r="D29" i="7"/>
  <c r="E29" i="7"/>
  <c r="F29" i="7"/>
  <c r="G29" i="7"/>
  <c r="H29" i="7"/>
  <c r="I29" i="7"/>
  <c r="J29" i="7"/>
  <c r="D30" i="7"/>
  <c r="E30" i="7"/>
  <c r="F30" i="7"/>
  <c r="G30" i="7"/>
  <c r="H30" i="7"/>
  <c r="I30" i="7"/>
  <c r="J30" i="7"/>
  <c r="D31" i="7"/>
  <c r="E31" i="7"/>
  <c r="F31" i="7"/>
  <c r="G31" i="7"/>
  <c r="H31" i="7"/>
  <c r="I31" i="7"/>
  <c r="J31" i="7"/>
  <c r="D32" i="7"/>
  <c r="E32" i="7"/>
  <c r="F32" i="7"/>
  <c r="G32" i="7"/>
  <c r="H32" i="7"/>
  <c r="I32" i="7"/>
  <c r="J32" i="7"/>
  <c r="D33" i="7"/>
  <c r="E33" i="7"/>
  <c r="F33" i="7"/>
  <c r="G33" i="7"/>
  <c r="H33" i="7"/>
  <c r="I33" i="7"/>
  <c r="J33" i="7"/>
  <c r="D34" i="7"/>
  <c r="E34" i="7"/>
  <c r="F34" i="7"/>
  <c r="G34" i="7"/>
  <c r="H34" i="7"/>
  <c r="I34" i="7"/>
  <c r="J34" i="7"/>
  <c r="D35" i="7"/>
  <c r="E35" i="7"/>
  <c r="F35" i="7"/>
  <c r="G35" i="7"/>
  <c r="H35" i="7"/>
  <c r="I35" i="7"/>
  <c r="J35" i="7"/>
  <c r="D36" i="7"/>
  <c r="E36" i="7"/>
  <c r="F36" i="7"/>
  <c r="G36" i="7"/>
  <c r="H36" i="7"/>
  <c r="I36" i="7"/>
  <c r="J36" i="7"/>
  <c r="D37" i="7"/>
  <c r="E37" i="7"/>
  <c r="F37" i="7"/>
  <c r="G37" i="7"/>
  <c r="H37" i="7"/>
  <c r="I37" i="7"/>
  <c r="J37" i="7"/>
  <c r="D38" i="7"/>
  <c r="E38" i="7"/>
  <c r="F38" i="7"/>
  <c r="G38" i="7"/>
  <c r="H38" i="7"/>
  <c r="I38" i="7"/>
  <c r="J38" i="7"/>
  <c r="D39" i="7"/>
  <c r="E39" i="7"/>
  <c r="F39" i="7"/>
  <c r="G39" i="7"/>
  <c r="H39" i="7"/>
  <c r="I39" i="7"/>
  <c r="J39" i="7"/>
  <c r="D40" i="7"/>
  <c r="E40" i="7"/>
  <c r="F40" i="7"/>
  <c r="G40" i="7"/>
  <c r="H40" i="7"/>
  <c r="I40" i="7"/>
  <c r="J40" i="7"/>
  <c r="D41" i="7"/>
  <c r="E41" i="7"/>
  <c r="F41" i="7"/>
  <c r="G41" i="7"/>
  <c r="H41" i="7"/>
  <c r="I41" i="7"/>
  <c r="J41" i="7"/>
  <c r="D42" i="7"/>
  <c r="E42" i="7"/>
  <c r="F42" i="7"/>
  <c r="G42" i="7"/>
  <c r="H42" i="7"/>
  <c r="I42" i="7"/>
  <c r="J42" i="7"/>
  <c r="D43" i="7"/>
  <c r="E43" i="7"/>
  <c r="F43" i="7"/>
  <c r="G43" i="7"/>
  <c r="H43" i="7"/>
  <c r="I43" i="7"/>
  <c r="J43" i="7"/>
  <c r="D44" i="7"/>
  <c r="E44" i="7"/>
  <c r="F44" i="7"/>
  <c r="G44" i="7"/>
  <c r="H44" i="7"/>
  <c r="I44" i="7"/>
  <c r="J44" i="7"/>
  <c r="D45" i="7"/>
  <c r="E45" i="7"/>
  <c r="F45" i="7"/>
  <c r="G45" i="7"/>
  <c r="H45" i="7"/>
  <c r="I45" i="7"/>
  <c r="J45" i="7"/>
  <c r="D46" i="7"/>
  <c r="E46" i="7"/>
  <c r="F46" i="7"/>
  <c r="G46" i="7"/>
  <c r="H46" i="7"/>
  <c r="I46" i="7"/>
  <c r="J46" i="7"/>
  <c r="D47" i="7"/>
  <c r="E47" i="7"/>
  <c r="F47" i="7"/>
  <c r="G47" i="7"/>
  <c r="H47" i="7"/>
  <c r="I47" i="7"/>
  <c r="J47" i="7"/>
  <c r="D48" i="7"/>
  <c r="E48" i="7"/>
  <c r="F48" i="7"/>
  <c r="G48" i="7"/>
  <c r="H48" i="7"/>
  <c r="I48" i="7"/>
  <c r="J48" i="7"/>
  <c r="D49" i="7"/>
  <c r="E49" i="7"/>
  <c r="F49" i="7"/>
  <c r="G49" i="7"/>
  <c r="H49" i="7"/>
  <c r="I49" i="7"/>
  <c r="J49" i="7"/>
  <c r="D50" i="7"/>
  <c r="E50" i="7"/>
  <c r="F50" i="7"/>
  <c r="G50" i="7"/>
  <c r="H50" i="7"/>
  <c r="I50" i="7"/>
  <c r="J50" i="7"/>
  <c r="D51" i="7"/>
  <c r="E51" i="7"/>
  <c r="F51" i="7"/>
  <c r="G51" i="7"/>
  <c r="H51" i="7"/>
  <c r="I51" i="7"/>
  <c r="J51" i="7"/>
  <c r="D52" i="7"/>
  <c r="E52" i="7"/>
  <c r="F52" i="7"/>
  <c r="G52" i="7"/>
  <c r="H52" i="7"/>
  <c r="I52" i="7"/>
  <c r="J52" i="7"/>
  <c r="D53" i="7"/>
  <c r="E53" i="7"/>
  <c r="F53" i="7"/>
  <c r="G53" i="7"/>
  <c r="H53" i="7"/>
  <c r="I53" i="7"/>
  <c r="J53" i="7"/>
  <c r="D54" i="7"/>
  <c r="E54" i="7"/>
  <c r="F54" i="7"/>
  <c r="G54" i="7"/>
  <c r="H54" i="7"/>
  <c r="I54" i="7"/>
  <c r="J54" i="7"/>
  <c r="D55" i="7"/>
  <c r="E55" i="7"/>
  <c r="F55" i="7"/>
  <c r="G55" i="7"/>
  <c r="H55" i="7"/>
  <c r="I55" i="7"/>
  <c r="J55" i="7"/>
  <c r="D56" i="7"/>
  <c r="E56" i="7"/>
  <c r="F56" i="7"/>
  <c r="G56" i="7"/>
  <c r="H56" i="7"/>
  <c r="I56" i="7"/>
  <c r="J56" i="7"/>
  <c r="D57" i="7"/>
  <c r="E57" i="7"/>
  <c r="F57" i="7"/>
  <c r="G57" i="7"/>
  <c r="H57" i="7"/>
  <c r="I57" i="7"/>
  <c r="J57" i="7"/>
  <c r="D58" i="7"/>
  <c r="E58" i="7"/>
  <c r="F58" i="7"/>
  <c r="G58" i="7"/>
  <c r="H58" i="7"/>
  <c r="I58" i="7"/>
  <c r="J58" i="7"/>
  <c r="D59" i="7"/>
  <c r="E59" i="7"/>
  <c r="F59" i="7"/>
  <c r="G59" i="7"/>
  <c r="H59" i="7"/>
  <c r="I59" i="7"/>
  <c r="J59" i="7"/>
  <c r="D60" i="7"/>
  <c r="E60" i="7"/>
  <c r="F60" i="7"/>
  <c r="G60" i="7"/>
  <c r="H60" i="7"/>
  <c r="I60" i="7"/>
  <c r="J60" i="7"/>
  <c r="D61" i="7"/>
  <c r="E61" i="7"/>
  <c r="F61" i="7"/>
  <c r="G61" i="7"/>
  <c r="H61" i="7"/>
  <c r="I61" i="7"/>
  <c r="J61" i="7"/>
  <c r="D62" i="7"/>
  <c r="E62" i="7"/>
  <c r="F62" i="7"/>
  <c r="G62" i="7"/>
  <c r="H62" i="7"/>
  <c r="I62" i="7"/>
  <c r="J62" i="7"/>
  <c r="D63" i="7"/>
  <c r="E63" i="7"/>
  <c r="F63" i="7"/>
  <c r="G63" i="7"/>
  <c r="H63" i="7"/>
  <c r="I63" i="7"/>
  <c r="J63" i="7"/>
  <c r="D64" i="7"/>
  <c r="E64" i="7"/>
  <c r="F64" i="7"/>
  <c r="G64" i="7"/>
  <c r="H64" i="7"/>
  <c r="I64" i="7"/>
  <c r="J64" i="7"/>
  <c r="H6" i="6"/>
  <c r="K8" i="6" s="1"/>
  <c r="I6" i="6"/>
  <c r="V6" i="6"/>
  <c r="W6" i="6"/>
  <c r="AO6" i="6"/>
  <c r="AR8" i="6" s="1"/>
  <c r="AP6" i="6"/>
  <c r="H7" i="6"/>
  <c r="I7" i="6"/>
  <c r="V7" i="6"/>
  <c r="Y8" i="6" s="1"/>
  <c r="W7" i="6"/>
  <c r="AO7" i="6"/>
  <c r="AP7" i="6"/>
  <c r="H8" i="6"/>
  <c r="I8" i="6"/>
  <c r="L8" i="6"/>
  <c r="V8" i="6"/>
  <c r="W8" i="6"/>
  <c r="Z8" i="6"/>
  <c r="AO8" i="6"/>
  <c r="AP8" i="6"/>
  <c r="AS8" i="6"/>
  <c r="H9" i="6"/>
  <c r="I9" i="6"/>
  <c r="V9" i="6"/>
  <c r="W9" i="6"/>
  <c r="AO9" i="6"/>
  <c r="AP9" i="6"/>
  <c r="H10" i="6"/>
  <c r="I10" i="6"/>
  <c r="V10" i="6"/>
  <c r="W10" i="6"/>
  <c r="AO10" i="6"/>
  <c r="AP10" i="6"/>
  <c r="H11" i="6"/>
  <c r="H12" i="6"/>
  <c r="K14" i="6" s="1"/>
  <c r="I12" i="6"/>
  <c r="V12" i="6"/>
  <c r="W12" i="6"/>
  <c r="AO12" i="6"/>
  <c r="AR14" i="6" s="1"/>
  <c r="AP12" i="6"/>
  <c r="H13" i="6"/>
  <c r="I13" i="6"/>
  <c r="V13" i="6"/>
  <c r="Y14" i="6" s="1"/>
  <c r="W13" i="6"/>
  <c r="AO13" i="6"/>
  <c r="AP13" i="6"/>
  <c r="H14" i="6"/>
  <c r="I14" i="6"/>
  <c r="L14" i="6"/>
  <c r="V14" i="6"/>
  <c r="W14" i="6"/>
  <c r="Z14" i="6"/>
  <c r="AO14" i="6"/>
  <c r="AP14" i="6"/>
  <c r="AS14" i="6"/>
  <c r="H15" i="6"/>
  <c r="I15" i="6"/>
  <c r="V15" i="6"/>
  <c r="W15" i="6"/>
  <c r="AO15" i="6"/>
  <c r="AP15" i="6"/>
  <c r="H16" i="6"/>
  <c r="I16" i="6"/>
  <c r="V16" i="6"/>
  <c r="W16" i="6"/>
  <c r="AO16" i="6"/>
  <c r="AP16" i="6"/>
  <c r="H18" i="6"/>
  <c r="I18" i="6"/>
  <c r="V18" i="6"/>
  <c r="Y20" i="6" s="1"/>
  <c r="W18" i="6"/>
  <c r="AO18" i="6"/>
  <c r="AP18" i="6"/>
  <c r="H19" i="6"/>
  <c r="I19" i="6"/>
  <c r="V19" i="6"/>
  <c r="W19" i="6"/>
  <c r="AO19" i="6"/>
  <c r="AP19" i="6"/>
  <c r="H20" i="6"/>
  <c r="I20" i="6"/>
  <c r="L20" i="6"/>
  <c r="V20" i="6"/>
  <c r="W20" i="6"/>
  <c r="Z20" i="6"/>
  <c r="AO20" i="6"/>
  <c r="AP20" i="6"/>
  <c r="AS20" i="6"/>
  <c r="H21" i="6"/>
  <c r="I21" i="6"/>
  <c r="V21" i="6"/>
  <c r="W21" i="6"/>
  <c r="AO21" i="6"/>
  <c r="AP21" i="6"/>
  <c r="H22" i="6"/>
  <c r="I22" i="6"/>
  <c r="V22" i="6"/>
  <c r="W22" i="6"/>
  <c r="AO22" i="6"/>
  <c r="AP22" i="6"/>
  <c r="H24" i="6"/>
  <c r="I24" i="6"/>
  <c r="V24" i="6"/>
  <c r="W24" i="6"/>
  <c r="AO24" i="6"/>
  <c r="AP24" i="6"/>
  <c r="H25" i="6"/>
  <c r="I25" i="6"/>
  <c r="V25" i="6"/>
  <c r="W25" i="6"/>
  <c r="AO25" i="6"/>
  <c r="AP25" i="6"/>
  <c r="H26" i="6"/>
  <c r="I26" i="6"/>
  <c r="L26" i="6"/>
  <c r="V26" i="6"/>
  <c r="W26" i="6"/>
  <c r="Z26" i="6"/>
  <c r="AO26" i="6"/>
  <c r="AP26" i="6"/>
  <c r="AS26" i="6"/>
  <c r="H27" i="6"/>
  <c r="I27" i="6"/>
  <c r="V27" i="6"/>
  <c r="Y26" i="6" s="1"/>
  <c r="W27" i="6"/>
  <c r="AO27" i="6"/>
  <c r="AP27" i="6"/>
  <c r="H28" i="6"/>
  <c r="K26" i="6" s="1"/>
  <c r="I28" i="6"/>
  <c r="V28" i="6"/>
  <c r="W28" i="6"/>
  <c r="AO28" i="6"/>
  <c r="AR26" i="6" s="1"/>
  <c r="AP28" i="6"/>
  <c r="H30" i="6"/>
  <c r="I30" i="6"/>
  <c r="V30" i="6"/>
  <c r="W30" i="6"/>
  <c r="AO30" i="6"/>
  <c r="AP30" i="6"/>
  <c r="H31" i="6"/>
  <c r="I31" i="6"/>
  <c r="V31" i="6"/>
  <c r="W31" i="6"/>
  <c r="AO31" i="6"/>
  <c r="AP31" i="6"/>
  <c r="H32" i="6"/>
  <c r="I32" i="6"/>
  <c r="L32" i="6"/>
  <c r="V32" i="6"/>
  <c r="W32" i="6"/>
  <c r="Z32" i="6"/>
  <c r="AO32" i="6"/>
  <c r="AP32" i="6"/>
  <c r="AS32" i="6"/>
  <c r="H33" i="6"/>
  <c r="I33" i="6"/>
  <c r="V33" i="6"/>
  <c r="W33" i="6"/>
  <c r="AO33" i="6"/>
  <c r="AP33" i="6"/>
  <c r="H34" i="6"/>
  <c r="I34" i="6"/>
  <c r="V34" i="6"/>
  <c r="W34" i="6"/>
  <c r="AO34" i="6"/>
  <c r="AP34" i="6"/>
  <c r="H36" i="6"/>
  <c r="I36" i="6"/>
  <c r="V36" i="6"/>
  <c r="W36" i="6"/>
  <c r="AO36" i="6"/>
  <c r="AP36" i="6"/>
  <c r="H37" i="6"/>
  <c r="I37" i="6"/>
  <c r="V37" i="6"/>
  <c r="W37" i="6"/>
  <c r="AO37" i="6"/>
  <c r="AP37" i="6"/>
  <c r="H38" i="6"/>
  <c r="I38" i="6"/>
  <c r="L38" i="6"/>
  <c r="V38" i="6"/>
  <c r="W38" i="6"/>
  <c r="Z38" i="6"/>
  <c r="AO38" i="6"/>
  <c r="AP38" i="6"/>
  <c r="AS38" i="6"/>
  <c r="H39" i="6"/>
  <c r="I39" i="6"/>
  <c r="V39" i="6"/>
  <c r="W39" i="6"/>
  <c r="AO39" i="6"/>
  <c r="AP39" i="6"/>
  <c r="H40" i="6"/>
  <c r="I40" i="6"/>
  <c r="V40" i="6"/>
  <c r="W40" i="6"/>
  <c r="AO40" i="6"/>
  <c r="AP40" i="6"/>
  <c r="O46" i="6"/>
  <c r="R46" i="6" s="1"/>
  <c r="P46" i="6"/>
  <c r="Q46" i="6"/>
  <c r="O47" i="6"/>
  <c r="R47" i="6" s="1"/>
  <c r="P47" i="6"/>
  <c r="Q47" i="6"/>
  <c r="O48" i="6"/>
  <c r="R48" i="6" s="1"/>
  <c r="P48" i="6"/>
  <c r="Q48" i="6"/>
  <c r="O49" i="6"/>
  <c r="R49" i="6" s="1"/>
  <c r="P49" i="6"/>
  <c r="Q49" i="6"/>
  <c r="O50" i="6"/>
  <c r="R50" i="6" s="1"/>
  <c r="P50" i="6"/>
  <c r="Q50" i="6"/>
  <c r="O55" i="6"/>
  <c r="R55" i="6" s="1"/>
  <c r="P55" i="6"/>
  <c r="Q55" i="6"/>
  <c r="O56" i="6"/>
  <c r="R56" i="6" s="1"/>
  <c r="P56" i="6"/>
  <c r="Q56" i="6"/>
  <c r="O57" i="6"/>
  <c r="R57" i="6" s="1"/>
  <c r="P57" i="6"/>
  <c r="Q57" i="6"/>
  <c r="O58" i="6"/>
  <c r="R58" i="6" s="1"/>
  <c r="P58" i="6"/>
  <c r="Q58" i="6"/>
  <c r="O59" i="6"/>
  <c r="R59" i="6" s="1"/>
  <c r="P59" i="6"/>
  <c r="Q59" i="6"/>
  <c r="B72" i="5"/>
  <c r="C72" i="5"/>
  <c r="D72" i="5"/>
  <c r="D81" i="5" s="1"/>
  <c r="E72" i="5"/>
  <c r="E81" i="5" s="1"/>
  <c r="F72" i="5"/>
  <c r="F81" i="5" s="1"/>
  <c r="G72" i="5"/>
  <c r="B77" i="5"/>
  <c r="C77" i="5"/>
  <c r="C82" i="5" s="1"/>
  <c r="D77" i="5"/>
  <c r="D82" i="5" s="1"/>
  <c r="E77" i="5"/>
  <c r="F77" i="5"/>
  <c r="G77" i="5"/>
  <c r="G82" i="5" s="1"/>
  <c r="C81" i="5"/>
  <c r="G81" i="5"/>
  <c r="E82" i="5"/>
  <c r="F82" i="5"/>
</calcChain>
</file>

<file path=xl/sharedStrings.xml><?xml version="1.0" encoding="utf-8"?>
<sst xmlns="http://schemas.openxmlformats.org/spreadsheetml/2006/main" count="1920" uniqueCount="140">
  <si>
    <t>Oral</t>
  </si>
  <si>
    <t>50 µL A          50 µL L         100 µL PQ</t>
  </si>
  <si>
    <t>As above</t>
  </si>
  <si>
    <t>A/L + PQ</t>
  </si>
  <si>
    <t>Artemether/Lumefantrine + Primaquine</t>
  </si>
  <si>
    <t>100 µL</t>
  </si>
  <si>
    <t>12 mg/kg in 1% methyl cellulose</t>
  </si>
  <si>
    <t>PQ</t>
  </si>
  <si>
    <t>Primaquine</t>
  </si>
  <si>
    <t>50 µL each</t>
  </si>
  <si>
    <t>Artemether: 57 mg/kg in 1% methyl cellulose; Lumefantrine: 11.79 mg/kg in 1% methyl cellulose</t>
  </si>
  <si>
    <t>A/L</t>
  </si>
  <si>
    <t>Artemether/Lumefantrine</t>
  </si>
  <si>
    <t>Positive control drug</t>
  </si>
  <si>
    <t>i.p.</t>
  </si>
  <si>
    <r>
      <t xml:space="preserve">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</t>
    </r>
  </si>
  <si>
    <t>0.3 mg/kg in DMSO</t>
  </si>
  <si>
    <t>ATV</t>
  </si>
  <si>
    <t>Atovaquone</t>
  </si>
  <si>
    <t>Negative control drug</t>
  </si>
  <si>
    <t xml:space="preserve">8.4 mg/kg in water </t>
  </si>
  <si>
    <t>SD</t>
  </si>
  <si>
    <t>Sulfadiazine</t>
  </si>
  <si>
    <t>Delivery agent control</t>
  </si>
  <si>
    <r>
      <t xml:space="preserve">2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</t>
    </r>
  </si>
  <si>
    <t>1% methyl cellulose</t>
  </si>
  <si>
    <t>N/A</t>
  </si>
  <si>
    <t>Blank</t>
  </si>
  <si>
    <t>Further information</t>
  </si>
  <si>
    <t>Delivery</t>
  </si>
  <si>
    <t>Volume</t>
  </si>
  <si>
    <t>Dose</t>
  </si>
  <si>
    <t>Shortened name</t>
  </si>
  <si>
    <t>Treatment</t>
  </si>
  <si>
    <t>Experiment 1 -Treatment info</t>
  </si>
  <si>
    <t>Yes</t>
  </si>
  <si>
    <t>No</t>
  </si>
  <si>
    <t>Significant?</t>
  </si>
  <si>
    <t>&lt; 0.0001</t>
  </si>
  <si>
    <t>P-value vs Blank:</t>
  </si>
  <si>
    <t>For prevalence - Fisher's test</t>
  </si>
  <si>
    <t>For mean - unpaired t-test</t>
  </si>
  <si>
    <t>Statistics:</t>
  </si>
  <si>
    <t>Prevalence</t>
  </si>
  <si>
    <t>Intensity</t>
  </si>
  <si>
    <t>Transmission blocking efficacy:</t>
  </si>
  <si>
    <t>Std. Error</t>
  </si>
  <si>
    <t>Std. Deviation</t>
  </si>
  <si>
    <t>Mean Oocyst Intensity</t>
  </si>
  <si>
    <t># Infected</t>
  </si>
  <si>
    <t># Uninfected</t>
  </si>
  <si>
    <t>Summary:</t>
  </si>
  <si>
    <t>Experiment 1 - oocyst data</t>
  </si>
  <si>
    <t>AL+PQ</t>
  </si>
  <si>
    <t>AL</t>
  </si>
  <si>
    <t>reduction in comparison with Blank</t>
  </si>
  <si>
    <t>spz. Prevelance</t>
  </si>
  <si>
    <t>Mean TB effect (spz prevalence)</t>
  </si>
  <si>
    <t>10 bites</t>
  </si>
  <si>
    <t>5 bites</t>
  </si>
  <si>
    <t>2 bites</t>
  </si>
  <si>
    <t>spz. Intensity</t>
  </si>
  <si>
    <t>P value</t>
  </si>
  <si>
    <t>Significant by t test (P&lt;0.05)</t>
  </si>
  <si>
    <t>Mean Tb effect (spz intensity)</t>
  </si>
  <si>
    <t>Tb effect on Spz</t>
  </si>
  <si>
    <t>Overall results at all biting conditions:</t>
  </si>
  <si>
    <t>AL + PQ</t>
  </si>
  <si>
    <t>Spz. Prevalence</t>
  </si>
  <si>
    <t>Spz. Intensity</t>
  </si>
  <si>
    <t>Mean spz. score delivered per mouse</t>
  </si>
  <si>
    <t>Mean</t>
  </si>
  <si>
    <t xml:space="preserve">Sum </t>
  </si>
  <si>
    <t>Sum</t>
  </si>
  <si>
    <t>Experiment 1 - sporozoite data</t>
  </si>
  <si>
    <t>Gam.</t>
  </si>
  <si>
    <t>Para.</t>
  </si>
  <si>
    <t>Mouse 5</t>
  </si>
  <si>
    <t>Mouse 4</t>
  </si>
  <si>
    <t>Mouse 3</t>
  </si>
  <si>
    <t>Mouse 2</t>
  </si>
  <si>
    <t>Mouse 1</t>
  </si>
  <si>
    <t>Day 10</t>
  </si>
  <si>
    <t>Day 9</t>
  </si>
  <si>
    <t>Day 8</t>
  </si>
  <si>
    <t>Day 7</t>
  </si>
  <si>
    <t>Day 6</t>
  </si>
  <si>
    <t>Day 5</t>
  </si>
  <si>
    <t>Day 4</t>
  </si>
  <si>
    <r>
      <t>Experiment 1 - Summary of Parasitemia and Gametocytemia -</t>
    </r>
    <r>
      <rPr>
        <b/>
        <sz val="18"/>
        <color rgb="FFFF0000"/>
        <rFont val="Calibri"/>
        <family val="2"/>
        <scheme val="minor"/>
      </rPr>
      <t xml:space="preserve"> 2 bites</t>
    </r>
  </si>
  <si>
    <t>Culled due to cerebral malaria - infected</t>
  </si>
  <si>
    <t>*</t>
  </si>
  <si>
    <r>
      <t>Experiement 1 - Summary of Parasitemia and Gametocytemia -</t>
    </r>
    <r>
      <rPr>
        <b/>
        <sz val="18"/>
        <color rgb="FFFF0000"/>
        <rFont val="Calibri"/>
        <family val="2"/>
        <scheme val="minor"/>
      </rPr>
      <t xml:space="preserve"> 5 bites</t>
    </r>
  </si>
  <si>
    <r>
      <t>Experiment 1 - Summary of Parasitemia and Gametocytemia -</t>
    </r>
    <r>
      <rPr>
        <b/>
        <sz val="18"/>
        <color rgb="FFFF0000"/>
        <rFont val="Calibri"/>
        <family val="2"/>
        <scheme val="minor"/>
      </rPr>
      <t xml:space="preserve"> 10 bites</t>
    </r>
  </si>
  <si>
    <t>0.25 mg/kg in 1% methyl cellulose</t>
  </si>
  <si>
    <t xml:space="preserve">8.4 mg/kg in distilled water </t>
  </si>
  <si>
    <t xml:space="preserve"> Experiment 2 -Treatment info</t>
  </si>
  <si>
    <t>Oocyst data - experiment 2</t>
  </si>
  <si>
    <t xml:space="preserve"> Mouse 5</t>
  </si>
  <si>
    <t xml:space="preserve"> Mouse 4</t>
  </si>
  <si>
    <t xml:space="preserve"> Mouse 3</t>
  </si>
  <si>
    <t xml:space="preserve"> Mouse 2</t>
  </si>
  <si>
    <t xml:space="preserve"> Mouse 1</t>
  </si>
  <si>
    <t>Experiment 2 - Sporozoite data</t>
  </si>
  <si>
    <r>
      <t>Experiment 2 - Summary of Parasitemia and Gametocytemia -</t>
    </r>
    <r>
      <rPr>
        <b/>
        <sz val="18"/>
        <color rgb="FFFF0000"/>
        <rFont val="Calibri"/>
        <family val="2"/>
        <scheme val="minor"/>
      </rPr>
      <t xml:space="preserve"> 2 bites</t>
    </r>
  </si>
  <si>
    <r>
      <t>Experiment 2 - Summary of Parasitemia and Gametocytemia -</t>
    </r>
    <r>
      <rPr>
        <b/>
        <sz val="18"/>
        <color rgb="FFFF0000"/>
        <rFont val="Calibri"/>
        <family val="2"/>
        <scheme val="minor"/>
      </rPr>
      <t xml:space="preserve"> 5 bites</t>
    </r>
  </si>
  <si>
    <r>
      <t>Experiment 2 - Summary of Parasitemia and Gametocytemia -</t>
    </r>
    <r>
      <rPr>
        <b/>
        <sz val="18"/>
        <color rgb="FFFF0000"/>
        <rFont val="Calibri"/>
        <family val="2"/>
        <scheme val="minor"/>
      </rPr>
      <t xml:space="preserve"> 10 bites</t>
    </r>
  </si>
  <si>
    <t>1.62 mg/mL</t>
  </si>
  <si>
    <t>8.1 mg/kg in 1% methyl cellulose</t>
  </si>
  <si>
    <t>NITD</t>
  </si>
  <si>
    <t>NITD609</t>
  </si>
  <si>
    <t>1.30 mg/mL</t>
  </si>
  <si>
    <t>6.48 mg/kg in 1% methyl cellulose</t>
  </si>
  <si>
    <t>OZ</t>
  </si>
  <si>
    <t>OZ439</t>
  </si>
  <si>
    <t>0.25 mg/mL</t>
  </si>
  <si>
    <t>1.25 mg/kg in 1% methyl cellulose</t>
  </si>
  <si>
    <t>Positive control</t>
  </si>
  <si>
    <t>0.06 mg/mL</t>
  </si>
  <si>
    <t>Negative control</t>
  </si>
  <si>
    <t>1.68 mg/mL</t>
  </si>
  <si>
    <t>Delivery agent</t>
  </si>
  <si>
    <t>Concentration for dose &amp; volume</t>
  </si>
  <si>
    <t>Experiment 3 - Treatment info</t>
  </si>
  <si>
    <t>Oocyst scores:</t>
  </si>
  <si>
    <t xml:space="preserve"> Experiment 3 - oocyst scores</t>
  </si>
  <si>
    <t xml:space="preserve"> Experiment 3 - sporozoite data</t>
  </si>
  <si>
    <t>* Humanely culled due to cerebral malaria - infected</t>
  </si>
  <si>
    <r>
      <t>Experiment 3 - Summary of Parasitemia and Gametocytemia -</t>
    </r>
    <r>
      <rPr>
        <b/>
        <sz val="18"/>
        <color rgb="FFFF0000"/>
        <rFont val="Calibri"/>
        <family val="2"/>
        <scheme val="minor"/>
      </rPr>
      <t xml:space="preserve"> 2 bites</t>
    </r>
  </si>
  <si>
    <r>
      <t>Experiment 3 - Summary of Parasitemia and Gametocytemia -</t>
    </r>
    <r>
      <rPr>
        <b/>
        <sz val="18"/>
        <color rgb="FFFF0000"/>
        <rFont val="Calibri"/>
        <family val="2"/>
        <scheme val="minor"/>
      </rPr>
      <t xml:space="preserve"> 5 bites</t>
    </r>
  </si>
  <si>
    <r>
      <t>Experiment 3 - Summary of Parasitemia and Gametocytemia -</t>
    </r>
    <r>
      <rPr>
        <b/>
        <sz val="18"/>
        <color rgb="FFFF0000"/>
        <rFont val="Calibri"/>
        <family val="2"/>
        <scheme val="minor"/>
      </rPr>
      <t xml:space="preserve"> 10 bites</t>
    </r>
  </si>
  <si>
    <t>1.20 mg/mL</t>
  </si>
  <si>
    <t>6.0 mg/kg in 1% methyl cellulose</t>
  </si>
  <si>
    <t>Experiment 4 - Treatment info</t>
  </si>
  <si>
    <t>Experiment 4 - Oocyst scores</t>
  </si>
  <si>
    <t>Experiment 4 - Sporozoite data scores</t>
  </si>
  <si>
    <r>
      <t>Experiment 4 - Summary of Parasitemia and Gametocytemia -</t>
    </r>
    <r>
      <rPr>
        <b/>
        <sz val="18"/>
        <color rgb="FFFF0000"/>
        <rFont val="Calibri"/>
        <family val="2"/>
        <scheme val="minor"/>
      </rPr>
      <t xml:space="preserve"> 2 bites</t>
    </r>
  </si>
  <si>
    <t>N/A - Mouse unable to be smeared daily due to tail injury</t>
  </si>
  <si>
    <r>
      <t>Experiment 4 - Summary of Parasitemia and Gametocytemia -</t>
    </r>
    <r>
      <rPr>
        <b/>
        <sz val="18"/>
        <color rgb="FFFF0000"/>
        <rFont val="Calibri"/>
        <family val="2"/>
        <scheme val="minor"/>
      </rPr>
      <t xml:space="preserve"> 5 bites</t>
    </r>
  </si>
  <si>
    <r>
      <t>Experiment 4 - Summary of Parasitemia and Gametocytemia -</t>
    </r>
    <r>
      <rPr>
        <b/>
        <sz val="18"/>
        <color rgb="FFFF0000"/>
        <rFont val="Calibri"/>
        <family val="2"/>
        <scheme val="minor"/>
      </rPr>
      <t xml:space="preserve"> 10 bi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0"/>
      <name val="Arial"/>
      <family val="2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6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7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8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2" fontId="10" fillId="0" borderId="0" xfId="0" applyNumberFormat="1" applyFont="1" applyAlignment="1">
      <alignment horizontal="center"/>
    </xf>
    <xf numFmtId="0" fontId="8" fillId="0" borderId="0" xfId="0" applyFont="1" applyBorder="1" applyAlignment="1">
      <alignment horizontal="left"/>
    </xf>
    <xf numFmtId="2" fontId="11" fillId="0" borderId="0" xfId="0" applyNumberFormat="1" applyFont="1" applyBorder="1" applyAlignment="1">
      <alignment horizontal="center"/>
    </xf>
    <xf numFmtId="0" fontId="12" fillId="0" borderId="0" xfId="0" applyFont="1" applyBorder="1" applyAlignment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10" fillId="0" borderId="0" xfId="0" applyFont="1"/>
    <xf numFmtId="0" fontId="6" fillId="0" borderId="0" xfId="0" applyFont="1"/>
    <xf numFmtId="0" fontId="0" fillId="0" borderId="8" xfId="0" applyBorder="1"/>
    <xf numFmtId="0" fontId="0" fillId="0" borderId="13" xfId="0" applyBorder="1"/>
    <xf numFmtId="0" fontId="13" fillId="0" borderId="0" xfId="0" applyFont="1"/>
    <xf numFmtId="0" fontId="3" fillId="0" borderId="14" xfId="0" applyFont="1" applyBorder="1"/>
    <xf numFmtId="0" fontId="0" fillId="0" borderId="5" xfId="0" applyBorder="1"/>
    <xf numFmtId="0" fontId="3" fillId="0" borderId="5" xfId="0" applyFont="1" applyBorder="1"/>
    <xf numFmtId="9" fontId="0" fillId="0" borderId="0" xfId="0" applyNumberFormat="1"/>
    <xf numFmtId="0" fontId="0" fillId="0" borderId="0" xfId="0" applyBorder="1"/>
    <xf numFmtId="0" fontId="3" fillId="0" borderId="15" xfId="0" applyFont="1" applyBorder="1"/>
    <xf numFmtId="0" fontId="3" fillId="0" borderId="16" xfId="0" applyFont="1" applyBorder="1"/>
    <xf numFmtId="0" fontId="0" fillId="0" borderId="17" xfId="0" applyBorder="1"/>
    <xf numFmtId="0" fontId="3" fillId="0" borderId="18" xfId="0" applyFont="1" applyBorder="1"/>
    <xf numFmtId="0" fontId="3" fillId="0" borderId="19" xfId="0" applyFont="1" applyBorder="1"/>
    <xf numFmtId="10" fontId="0" fillId="0" borderId="20" xfId="1" applyNumberFormat="1" applyFont="1" applyBorder="1" applyAlignment="1">
      <alignment horizontal="center" vertical="center"/>
    </xf>
    <xf numFmtId="10" fontId="0" fillId="0" borderId="21" xfId="1" applyNumberFormat="1" applyFont="1" applyBorder="1" applyAlignment="1">
      <alignment horizontal="center" vertical="center"/>
    </xf>
    <xf numFmtId="10" fontId="0" fillId="0" borderId="22" xfId="1" applyNumberFormat="1" applyFont="1" applyBorder="1" applyAlignment="1">
      <alignment horizontal="center" vertical="center"/>
    </xf>
    <xf numFmtId="0" fontId="0" fillId="0" borderId="23" xfId="0" applyBorder="1"/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0" fontId="0" fillId="0" borderId="25" xfId="1" applyNumberFormat="1" applyFont="1" applyBorder="1" applyAlignment="1">
      <alignment horizontal="center" vertical="center"/>
    </xf>
    <xf numFmtId="10" fontId="0" fillId="0" borderId="14" xfId="1" applyNumberFormat="1" applyFont="1" applyBorder="1" applyAlignment="1">
      <alignment horizontal="center" vertical="center"/>
    </xf>
    <xf numFmtId="10" fontId="0" fillId="0" borderId="19" xfId="1" applyNumberFormat="1" applyFont="1" applyBorder="1" applyAlignment="1">
      <alignment horizontal="center" vertical="center"/>
    </xf>
    <xf numFmtId="10" fontId="0" fillId="0" borderId="18" xfId="1" applyNumberFormat="1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0" fontId="0" fillId="0" borderId="27" xfId="1" applyNumberFormat="1" applyFont="1" applyBorder="1" applyAlignment="1">
      <alignment horizontal="center" vertical="center"/>
    </xf>
    <xf numFmtId="10" fontId="0" fillId="0" borderId="13" xfId="1" applyNumberFormat="1" applyFont="1" applyBorder="1" applyAlignment="1">
      <alignment horizontal="center" vertical="center"/>
    </xf>
    <xf numFmtId="10" fontId="0" fillId="0" borderId="16" xfId="1" applyNumberFormat="1" applyFont="1" applyBorder="1" applyAlignment="1">
      <alignment horizontal="center" vertical="center"/>
    </xf>
    <xf numFmtId="0" fontId="0" fillId="0" borderId="28" xfId="0" applyBorder="1"/>
    <xf numFmtId="0" fontId="0" fillId="0" borderId="16" xfId="0" applyBorder="1" applyAlignment="1">
      <alignment horizontal="center" vertical="center"/>
    </xf>
    <xf numFmtId="0" fontId="0" fillId="0" borderId="29" xfId="0" applyBorder="1"/>
    <xf numFmtId="0" fontId="0" fillId="0" borderId="19" xfId="0" applyBorder="1" applyAlignment="1">
      <alignment horizontal="center" vertical="center"/>
    </xf>
    <xf numFmtId="10" fontId="0" fillId="0" borderId="7" xfId="1" applyNumberFormat="1" applyFont="1" applyBorder="1" applyAlignment="1">
      <alignment horizontal="center" vertical="center"/>
    </xf>
    <xf numFmtId="10" fontId="0" fillId="0" borderId="8" xfId="1" applyNumberFormat="1" applyFont="1" applyBorder="1" applyAlignment="1">
      <alignment horizontal="center" vertical="center"/>
    </xf>
    <xf numFmtId="10" fontId="0" fillId="0" borderId="30" xfId="1" applyNumberFormat="1" applyFont="1" applyBorder="1" applyAlignment="1">
      <alignment horizontal="center" vertical="center"/>
    </xf>
    <xf numFmtId="0" fontId="0" fillId="0" borderId="31" xfId="0" applyBorder="1"/>
    <xf numFmtId="0" fontId="0" fillId="0" borderId="30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0" fontId="0" fillId="0" borderId="33" xfId="1" applyNumberFormat="1" applyFont="1" applyBorder="1" applyAlignment="1">
      <alignment horizontal="center" vertical="center"/>
    </xf>
    <xf numFmtId="10" fontId="0" fillId="0" borderId="34" xfId="1" applyNumberFormat="1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5" fillId="0" borderId="0" xfId="0" applyFont="1" applyAlignment="1">
      <alignment horizontal="left"/>
    </xf>
    <xf numFmtId="165" fontId="0" fillId="0" borderId="0" xfId="0" applyNumberFormat="1" applyAlignment="1">
      <alignment horizontal="center" vertical="center"/>
    </xf>
    <xf numFmtId="0" fontId="3" fillId="0" borderId="0" xfId="0" applyFont="1" applyBorder="1"/>
    <xf numFmtId="10" fontId="0" fillId="0" borderId="0" xfId="1" applyNumberFormat="1" applyFont="1" applyBorder="1" applyAlignment="1">
      <alignment horizontal="center" vertical="center"/>
    </xf>
    <xf numFmtId="0" fontId="13" fillId="0" borderId="0" xfId="0" applyFont="1" applyBorder="1"/>
    <xf numFmtId="9" fontId="0" fillId="0" borderId="0" xfId="0" applyNumberFormat="1" applyBorder="1"/>
    <xf numFmtId="0" fontId="9" fillId="0" borderId="0" xfId="0" applyFont="1" applyBorder="1"/>
    <xf numFmtId="0" fontId="0" fillId="0" borderId="13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3.xml"/><Relationship Id="rId30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blag/AppData/Local/Microsoft/Windows/Temporary%20Internet%20Files/Content.Outlook/YO1FQOFB/M2M%20rep1%20A+L+PQ%20Parasitemia%20day%204-1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I%20M2M%20rep%203%20dat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blag/AppData/Local/Microsoft/Windows/Temporary%20Internet%20Files/Content.Outlook/YO1FQOFB/M2M-4%20OZ439%20%20NITD609%20Parasitemia%20day%204-10%20(3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me of infection"/>
      <sheetName val="Raw data 2 bites"/>
      <sheetName val="Summary 2 bites"/>
      <sheetName val="Raw data 5 bites"/>
      <sheetName val="Summary 5 bites"/>
      <sheetName val="Raw data 10 bites"/>
      <sheetName val="Summary 10 bites"/>
    </sheetNames>
    <sheetDataSet>
      <sheetData sheetId="0" refreshError="1"/>
      <sheetData sheetId="1">
        <row r="4"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</row>
        <row r="5"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</row>
        <row r="6"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</row>
        <row r="7"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</row>
        <row r="8"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</row>
        <row r="9"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</row>
        <row r="10"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</row>
        <row r="11"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</row>
        <row r="12"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</row>
        <row r="13"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</row>
        <row r="14"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</row>
        <row r="15"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</row>
        <row r="16"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4.5454545454545452E-3</v>
          </cell>
          <cell r="I16">
            <v>7.4999999999999997E-3</v>
          </cell>
          <cell r="J16">
            <v>2.6785714285714284E-2</v>
          </cell>
          <cell r="K16">
            <v>1.6129032258064516E-2</v>
          </cell>
          <cell r="L16">
            <v>4.7826086956521741E-2</v>
          </cell>
          <cell r="M16">
            <v>6.9047619047619052E-2</v>
          </cell>
          <cell r="N16">
            <v>8.3783783783783788E-2</v>
          </cell>
          <cell r="O16">
            <v>4.7727272727272729E-2</v>
          </cell>
          <cell r="P16">
            <v>7.6923076923076927E-2</v>
          </cell>
          <cell r="Q16">
            <v>7.6923076923076927E-2</v>
          </cell>
        </row>
        <row r="17"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6.5217391304347823E-3</v>
          </cell>
          <cell r="M17">
            <v>4.7619047619047623E-3</v>
          </cell>
          <cell r="N17">
            <v>2.7027027027027029E-3</v>
          </cell>
          <cell r="O17">
            <v>4.5454545454545452E-3</v>
          </cell>
          <cell r="P17">
            <v>5.1282051282051282E-3</v>
          </cell>
          <cell r="Q17">
            <v>5.1282051282051282E-3</v>
          </cell>
        </row>
        <row r="18"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</row>
        <row r="19"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</row>
        <row r="20"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</row>
        <row r="21"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</row>
        <row r="22"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1.2280701754385965E-2</v>
          </cell>
          <cell r="K22">
            <v>9.2592592592592587E-3</v>
          </cell>
          <cell r="L22">
            <v>4.3902439024390241E-2</v>
          </cell>
          <cell r="M22">
            <v>3.9393939393939391E-2</v>
          </cell>
          <cell r="N22">
            <v>8.1250000000000003E-2</v>
          </cell>
          <cell r="O22">
            <v>6.25E-2</v>
          </cell>
          <cell r="P22">
            <v>9.3939393939393934E-2</v>
          </cell>
          <cell r="Q22">
            <v>8.5000000000000006E-2</v>
          </cell>
        </row>
        <row r="23"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4.8780487804878049E-3</v>
          </cell>
          <cell r="M23">
            <v>0</v>
          </cell>
          <cell r="N23">
            <v>6.2500000000000003E-3</v>
          </cell>
          <cell r="O23">
            <v>0</v>
          </cell>
          <cell r="P23">
            <v>9.0909090909090905E-3</v>
          </cell>
          <cell r="Q23">
            <v>0.01</v>
          </cell>
        </row>
        <row r="24"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</row>
        <row r="25"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</row>
        <row r="26"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</row>
        <row r="27"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</row>
        <row r="28"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</row>
        <row r="29"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</row>
        <row r="30"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</row>
        <row r="31"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</row>
        <row r="32"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</row>
        <row r="33"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</row>
        <row r="34">
          <cell r="D34">
            <v>0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</row>
        <row r="35"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</row>
        <row r="36"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</row>
        <row r="37"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</row>
        <row r="38"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</row>
        <row r="39"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</row>
        <row r="40"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7.4999999999999997E-2</v>
          </cell>
          <cell r="O40">
            <v>4.8717948717948718E-2</v>
          </cell>
          <cell r="P40">
            <v>3.4042553191489362E-2</v>
          </cell>
          <cell r="Q40">
            <v>4.3902439024390241E-2</v>
          </cell>
        </row>
        <row r="41"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9.3749999999999997E-3</v>
          </cell>
          <cell r="O41">
            <v>0</v>
          </cell>
          <cell r="P41">
            <v>0</v>
          </cell>
          <cell r="Q41">
            <v>4.8780487804878049E-3</v>
          </cell>
        </row>
        <row r="42"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</row>
        <row r="43"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</row>
        <row r="44"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</row>
        <row r="45"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</row>
        <row r="46"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</row>
        <row r="47"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</row>
        <row r="48"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</row>
        <row r="49"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</row>
        <row r="50"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</row>
        <row r="51"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</row>
        <row r="52"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</row>
        <row r="53"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</row>
        <row r="54"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</row>
        <row r="55"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</row>
        <row r="56"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</row>
        <row r="57"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</row>
        <row r="58"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</row>
        <row r="59"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</row>
        <row r="60"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</row>
        <row r="61"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</row>
        <row r="62"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</row>
        <row r="63"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</row>
      </sheetData>
      <sheetData sheetId="2"/>
      <sheetData sheetId="3">
        <row r="4">
          <cell r="D4">
            <v>0</v>
          </cell>
          <cell r="E4">
            <v>0</v>
          </cell>
          <cell r="F4">
            <v>1.3207547169811321E-2</v>
          </cell>
          <cell r="G4">
            <v>1.0526315789473684E-2</v>
          </cell>
          <cell r="H4">
            <v>6.25E-2</v>
          </cell>
          <cell r="I4">
            <v>5.3846153846153849E-2</v>
          </cell>
          <cell r="J4">
            <v>0.05</v>
          </cell>
          <cell r="K4">
            <v>5.2631578947368418E-2</v>
          </cell>
          <cell r="L4">
            <v>8.5294117647058826E-2</v>
          </cell>
          <cell r="M4">
            <v>0.1</v>
          </cell>
          <cell r="N4">
            <v>0.12424242424242424</v>
          </cell>
          <cell r="O4">
            <v>7.441860465116279E-2</v>
          </cell>
        </row>
        <row r="5"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2.0833333333333333E-3</v>
          </cell>
          <cell r="I5">
            <v>0</v>
          </cell>
          <cell r="J5">
            <v>5.1724137931034482E-3</v>
          </cell>
          <cell r="K5">
            <v>1.0526315789473684E-2</v>
          </cell>
          <cell r="L5">
            <v>8.8235294117647058E-3</v>
          </cell>
          <cell r="M5">
            <v>1.020408163265306E-2</v>
          </cell>
          <cell r="N5">
            <v>9.0909090909090905E-3</v>
          </cell>
          <cell r="O5">
            <v>6.9767441860465115E-3</v>
          </cell>
        </row>
        <row r="6"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</row>
        <row r="7"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</row>
        <row r="8"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</row>
        <row r="9"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</row>
        <row r="10"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3.4920634920634921E-2</v>
          </cell>
          <cell r="K10">
            <v>2.9729729729729731E-2</v>
          </cell>
          <cell r="L10">
            <v>8.4210526315789472E-2</v>
          </cell>
          <cell r="M10">
            <v>8.5000000000000006E-2</v>
          </cell>
          <cell r="N10">
            <v>8.9130434782608695E-2</v>
          </cell>
          <cell r="O10">
            <v>8.4848484848484854E-2</v>
          </cell>
          <cell r="P10">
            <v>7.5471698113207544E-2</v>
          </cell>
          <cell r="Q10">
            <v>9.7222222222222224E-2</v>
          </cell>
        </row>
        <row r="11"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2.7027027027027029E-3</v>
          </cell>
          <cell r="L11">
            <v>2.631578947368421E-3</v>
          </cell>
          <cell r="M11">
            <v>5.0000000000000001E-3</v>
          </cell>
          <cell r="N11">
            <v>6.5217391304347823E-3</v>
          </cell>
          <cell r="O11">
            <v>3.0303030303030303E-3</v>
          </cell>
          <cell r="P11">
            <v>0</v>
          </cell>
          <cell r="Q11">
            <v>2.7777777777777779E-3</v>
          </cell>
        </row>
        <row r="12"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1.2500000000000001E-2</v>
          </cell>
          <cell r="K12">
            <v>1.4E-2</v>
          </cell>
          <cell r="L12">
            <v>6.5714285714285711E-2</v>
          </cell>
          <cell r="M12">
            <v>3.6111111111111108E-2</v>
          </cell>
          <cell r="N12">
            <v>7.0270270270270274E-2</v>
          </cell>
          <cell r="O12">
            <v>4.5454545454545456E-2</v>
          </cell>
          <cell r="P12">
            <v>9.2307692307692313E-2</v>
          </cell>
          <cell r="Q12">
            <v>7.7777777777777779E-2</v>
          </cell>
        </row>
        <row r="13"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2.7777777777777779E-3</v>
          </cell>
          <cell r="N13">
            <v>5.4054054054054057E-3</v>
          </cell>
          <cell r="O13">
            <v>0</v>
          </cell>
          <cell r="P13">
            <v>3.8461538461538464E-3</v>
          </cell>
          <cell r="Q13">
            <v>4.4444444444444444E-3</v>
          </cell>
        </row>
        <row r="14"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2.4390243902439024E-3</v>
          </cell>
          <cell r="I14">
            <v>1.9230769230769232E-3</v>
          </cell>
          <cell r="J14">
            <v>1.9512195121951219E-2</v>
          </cell>
          <cell r="K14">
            <v>1.9444444444444445E-2</v>
          </cell>
          <cell r="L14">
            <v>4.3902439024390241E-2</v>
          </cell>
          <cell r="M14">
            <v>5.3488372093023255E-2</v>
          </cell>
          <cell r="N14">
            <v>5.8064516129032261E-2</v>
          </cell>
          <cell r="O14">
            <v>6.1538461538461542E-2</v>
          </cell>
          <cell r="P14">
            <v>9.3333333333333338E-2</v>
          </cell>
          <cell r="Q14">
            <v>6.8421052631578952E-2</v>
          </cell>
        </row>
        <row r="15"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5.5555555555555558E-3</v>
          </cell>
          <cell r="L15">
            <v>2.4390243902439024E-3</v>
          </cell>
          <cell r="M15">
            <v>4.6511627906976744E-3</v>
          </cell>
          <cell r="N15">
            <v>6.4516129032258064E-3</v>
          </cell>
          <cell r="O15">
            <v>0</v>
          </cell>
          <cell r="P15">
            <v>3.3333333333333335E-3</v>
          </cell>
          <cell r="Q15">
            <v>0</v>
          </cell>
        </row>
        <row r="16"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</row>
        <row r="17"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</row>
        <row r="18"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</row>
        <row r="19"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</row>
        <row r="20"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2.2727272727272728E-2</v>
          </cell>
          <cell r="I20">
            <v>2.1428571428571429E-2</v>
          </cell>
          <cell r="J20">
            <v>7.6315789473684212E-2</v>
          </cell>
          <cell r="K20">
            <v>7.5925925925925924E-2</v>
          </cell>
          <cell r="L20">
            <v>8.8095238095238101E-2</v>
          </cell>
          <cell r="M20">
            <v>8.8571428571428565E-2</v>
          </cell>
          <cell r="N20">
            <v>6.5853658536585369E-2</v>
          </cell>
          <cell r="O20">
            <v>9.1111111111111115E-2</v>
          </cell>
          <cell r="P20">
            <v>7.9411764705882348E-2</v>
          </cell>
          <cell r="Q20">
            <v>9.0697674418604657E-2</v>
          </cell>
        </row>
        <row r="21"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4.7619047619047623E-3</v>
          </cell>
          <cell r="J21">
            <v>7.8947368421052634E-3</v>
          </cell>
          <cell r="K21">
            <v>1.8518518518518519E-3</v>
          </cell>
          <cell r="L21">
            <v>0</v>
          </cell>
          <cell r="M21">
            <v>2.8571428571428571E-3</v>
          </cell>
          <cell r="N21">
            <v>0</v>
          </cell>
          <cell r="O21">
            <v>2.2222222222222222E-3</v>
          </cell>
          <cell r="P21">
            <v>0</v>
          </cell>
          <cell r="Q21">
            <v>0</v>
          </cell>
        </row>
        <row r="22"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2.4390243902439024E-3</v>
          </cell>
          <cell r="I22">
            <v>5.8823529411764705E-3</v>
          </cell>
          <cell r="J22">
            <v>2.6470588235294117E-2</v>
          </cell>
          <cell r="K22">
            <v>2.5000000000000001E-2</v>
          </cell>
          <cell r="L22">
            <v>5.5555555555555552E-2</v>
          </cell>
          <cell r="M22">
            <v>6.7500000000000004E-2</v>
          </cell>
          <cell r="N22">
            <v>8.0952380952380956E-2</v>
          </cell>
          <cell r="O22">
            <v>7.0000000000000007E-2</v>
          </cell>
          <cell r="P22">
            <v>5.8064516129032261E-2</v>
          </cell>
          <cell r="Q22">
            <v>0.05</v>
          </cell>
        </row>
        <row r="23"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8.3333333333333332E-3</v>
          </cell>
          <cell r="M23">
            <v>0.01</v>
          </cell>
          <cell r="N23">
            <v>9.5238095238095247E-3</v>
          </cell>
          <cell r="O23">
            <v>3.3333333333333335E-3</v>
          </cell>
          <cell r="P23">
            <v>0</v>
          </cell>
          <cell r="Q23">
            <v>6.8181818181818179E-3</v>
          </cell>
        </row>
        <row r="24"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</row>
        <row r="25"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</row>
        <row r="26"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</row>
        <row r="27"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</row>
        <row r="28"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</row>
        <row r="29"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</row>
        <row r="30"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</row>
        <row r="31"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</row>
        <row r="32"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</row>
        <row r="33"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</row>
        <row r="34">
          <cell r="D34">
            <v>0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</row>
        <row r="35"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</row>
        <row r="36"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</row>
        <row r="37"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</row>
        <row r="38"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</row>
        <row r="39"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</row>
        <row r="40"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</row>
        <row r="41"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</row>
        <row r="42"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</row>
        <row r="43"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</row>
        <row r="44"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</row>
        <row r="45"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</row>
        <row r="46"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</row>
        <row r="47"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</row>
        <row r="48"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</row>
        <row r="49"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</row>
        <row r="50"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</row>
        <row r="51"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</row>
        <row r="52"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</row>
        <row r="53"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</row>
        <row r="54"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</row>
        <row r="55"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</row>
        <row r="56"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</row>
        <row r="57"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</row>
        <row r="58"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</row>
        <row r="59"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</row>
        <row r="60"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</row>
        <row r="61"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</row>
        <row r="62"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</row>
        <row r="63"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</row>
      </sheetData>
      <sheetData sheetId="4" refreshError="1"/>
      <sheetData sheetId="5">
        <row r="4"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3.2258064516129032E-3</v>
          </cell>
          <cell r="I4">
            <v>5.4054054054054057E-3</v>
          </cell>
          <cell r="J4">
            <v>3.0555555555555555E-2</v>
          </cell>
          <cell r="K4">
            <v>2.2857142857142857E-2</v>
          </cell>
          <cell r="L4">
            <v>2.8125000000000001E-2</v>
          </cell>
          <cell r="M4">
            <v>4.5714285714285714E-2</v>
          </cell>
          <cell r="N4">
            <v>7.1428571428571425E-2</v>
          </cell>
          <cell r="O4">
            <v>7.7419354838709681E-2</v>
          </cell>
          <cell r="P4">
            <v>9.2592592592592587E-2</v>
          </cell>
          <cell r="Q4">
            <v>9.285714285714286E-2</v>
          </cell>
        </row>
        <row r="5"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2.7777777777777779E-3</v>
          </cell>
          <cell r="K5">
            <v>1.1428571428571429E-2</v>
          </cell>
          <cell r="L5">
            <v>6.2500000000000003E-3</v>
          </cell>
          <cell r="M5">
            <v>5.7142857142857143E-3</v>
          </cell>
          <cell r="N5">
            <v>8.5714285714285719E-3</v>
          </cell>
          <cell r="O5">
            <v>0</v>
          </cell>
          <cell r="P5">
            <v>0</v>
          </cell>
          <cell r="Q5">
            <v>3.5714285714285713E-3</v>
          </cell>
        </row>
        <row r="6">
          <cell r="D6">
            <v>0</v>
          </cell>
          <cell r="E6">
            <v>0</v>
          </cell>
          <cell r="F6">
            <v>5.8823529411764705E-3</v>
          </cell>
          <cell r="G6">
            <v>7.1428571428571426E-3</v>
          </cell>
          <cell r="H6">
            <v>3.4782608695652174E-2</v>
          </cell>
          <cell r="I6">
            <v>2.564102564102564E-2</v>
          </cell>
          <cell r="J6">
            <v>7.8378378378378383E-2</v>
          </cell>
          <cell r="K6">
            <v>9.3939393939393934E-2</v>
          </cell>
          <cell r="L6">
            <v>0.1032258064516129</v>
          </cell>
          <cell r="M6">
            <v>7.5555555555555556E-2</v>
          </cell>
          <cell r="N6">
            <v>8.1250000000000003E-2</v>
          </cell>
          <cell r="O6">
            <v>9.0909090909090912E-2</v>
          </cell>
          <cell r="P6">
            <v>0.16296296296296298</v>
          </cell>
          <cell r="Q6">
            <v>0.12727272727272726</v>
          </cell>
        </row>
        <row r="7"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2.1739130434782609E-3</v>
          </cell>
          <cell r="I7">
            <v>2.5641025641025641E-3</v>
          </cell>
          <cell r="J7">
            <v>1.3513513513513514E-2</v>
          </cell>
          <cell r="K7">
            <v>1.5151515151515152E-2</v>
          </cell>
          <cell r="L7">
            <v>1.2903225806451613E-2</v>
          </cell>
          <cell r="M7">
            <v>1.1111111111111112E-2</v>
          </cell>
          <cell r="N7">
            <v>3.1250000000000002E-3</v>
          </cell>
          <cell r="O7">
            <v>0</v>
          </cell>
          <cell r="P7">
            <v>3.7037037037037038E-3</v>
          </cell>
          <cell r="Q7">
            <v>3.0303030303030303E-3</v>
          </cell>
        </row>
        <row r="8">
          <cell r="D8">
            <v>0</v>
          </cell>
          <cell r="E8">
            <v>0</v>
          </cell>
          <cell r="F8">
            <v>3.7735849056603774E-3</v>
          </cell>
          <cell r="G8">
            <v>0</v>
          </cell>
          <cell r="H8">
            <v>6.1224489795918364E-3</v>
          </cell>
          <cell r="I8">
            <v>4.6511627906976744E-3</v>
          </cell>
          <cell r="J8">
            <v>5.6097560975609757E-2</v>
          </cell>
          <cell r="K8">
            <v>6.2162162162162166E-2</v>
          </cell>
          <cell r="L8">
            <v>0.06</v>
          </cell>
          <cell r="M8">
            <v>6.5000000000000002E-2</v>
          </cell>
          <cell r="N8">
            <v>0.19705882352941176</v>
          </cell>
          <cell r="O8">
            <v>0.13255813953488371</v>
          </cell>
          <cell r="P8">
            <v>0.17222222222222222</v>
          </cell>
          <cell r="Q8">
            <v>0.19696969696969696</v>
          </cell>
        </row>
        <row r="9"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7.3170731707317077E-3</v>
          </cell>
          <cell r="K9">
            <v>8.1081081081081086E-3</v>
          </cell>
          <cell r="L9">
            <v>1.1111111111111112E-2</v>
          </cell>
          <cell r="M9">
            <v>5.0000000000000001E-3</v>
          </cell>
          <cell r="N9">
            <v>2.9411764705882353E-3</v>
          </cell>
          <cell r="O9">
            <v>2.3255813953488372E-3</v>
          </cell>
          <cell r="P9">
            <v>1.1111111111111112E-2</v>
          </cell>
          <cell r="Q9">
            <v>9.0909090909090905E-3</v>
          </cell>
        </row>
        <row r="10">
          <cell r="D10">
            <v>0</v>
          </cell>
          <cell r="E10">
            <v>0</v>
          </cell>
          <cell r="F10">
            <v>1.8867924528301887E-3</v>
          </cell>
          <cell r="G10">
            <v>0</v>
          </cell>
          <cell r="H10">
            <v>3.8461538461538464E-3</v>
          </cell>
          <cell r="I10">
            <v>2.9411764705882353E-3</v>
          </cell>
          <cell r="J10">
            <v>3.4285714285714287E-2</v>
          </cell>
          <cell r="K10">
            <v>2.1621621621621623E-2</v>
          </cell>
          <cell r="L10">
            <v>3.2500000000000001E-2</v>
          </cell>
          <cell r="M10">
            <v>2.3809523809523808E-2</v>
          </cell>
          <cell r="N10">
            <v>5.8333333333333334E-2</v>
          </cell>
          <cell r="O10">
            <v>5.6410256410256411E-2</v>
          </cell>
          <cell r="P10">
            <v>7.6470588235294124E-2</v>
          </cell>
          <cell r="Q10">
            <v>7.1874999999999994E-2</v>
          </cell>
        </row>
        <row r="11"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2.5000000000000001E-3</v>
          </cell>
          <cell r="M11">
            <v>4.7619047619047623E-3</v>
          </cell>
          <cell r="N11">
            <v>5.5555555555555558E-3</v>
          </cell>
          <cell r="O11">
            <v>5.1282051282051282E-3</v>
          </cell>
          <cell r="P11">
            <v>5.8823529411764705E-3</v>
          </cell>
          <cell r="Q11">
            <v>6.2500000000000003E-3</v>
          </cell>
        </row>
        <row r="12"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7.6923076923076927E-3</v>
          </cell>
          <cell r="J12">
            <v>4.3243243243243246E-2</v>
          </cell>
          <cell r="K12">
            <v>3.3333333333333333E-2</v>
          </cell>
          <cell r="L12">
            <v>5.2380952380952382E-2</v>
          </cell>
          <cell r="M12">
            <v>0.05</v>
          </cell>
          <cell r="N12">
            <v>0.10810810810810811</v>
          </cell>
          <cell r="O12">
            <v>7.6923076923076927E-2</v>
          </cell>
          <cell r="P12">
            <v>0.10476190476190476</v>
          </cell>
          <cell r="Q12">
            <v>7.7499999999999999E-2</v>
          </cell>
        </row>
        <row r="13"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2.5641025641025641E-3</v>
          </cell>
          <cell r="J13">
            <v>2.7027027027027029E-3</v>
          </cell>
          <cell r="K13">
            <v>2.5641025641025641E-3</v>
          </cell>
          <cell r="L13">
            <v>2.3809523809523812E-3</v>
          </cell>
          <cell r="M13">
            <v>2.631578947368421E-3</v>
          </cell>
          <cell r="N13">
            <v>5.4054054054054057E-3</v>
          </cell>
          <cell r="O13">
            <v>2.5641025641025641E-3</v>
          </cell>
          <cell r="P13">
            <v>4.7619047619047623E-3</v>
          </cell>
          <cell r="Q13">
            <v>0</v>
          </cell>
        </row>
        <row r="14"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2.2222222222222222E-3</v>
          </cell>
          <cell r="I14">
            <v>0</v>
          </cell>
          <cell r="J14">
            <v>6.0606060606060606E-3</v>
          </cell>
          <cell r="K14">
            <v>9.6774193548387101E-3</v>
          </cell>
          <cell r="L14">
            <v>1.1904761904761904E-2</v>
          </cell>
          <cell r="M14">
            <v>0.01</v>
          </cell>
          <cell r="N14">
            <v>4.8275862068965517E-2</v>
          </cell>
          <cell r="O14">
            <v>4.4444444444444446E-2</v>
          </cell>
          <cell r="P14">
            <v>9.2105263157894732E-2</v>
          </cell>
          <cell r="Q14">
            <v>0.1</v>
          </cell>
        </row>
        <row r="15"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3.4482758620689655E-3</v>
          </cell>
          <cell r="O15">
            <v>5.5555555555555558E-3</v>
          </cell>
          <cell r="P15">
            <v>2.631578947368421E-3</v>
          </cell>
          <cell r="Q15">
            <v>2.631578947368421E-3</v>
          </cell>
        </row>
        <row r="16">
          <cell r="D16">
            <v>0</v>
          </cell>
          <cell r="E16">
            <v>0</v>
          </cell>
          <cell r="F16">
            <v>3.6363636363636364E-3</v>
          </cell>
          <cell r="G16">
            <v>0</v>
          </cell>
          <cell r="H16">
            <v>1.9444444444444445E-2</v>
          </cell>
          <cell r="I16">
            <v>1.9565217391304349E-2</v>
          </cell>
          <cell r="J16">
            <v>9.7058823529411767E-2</v>
          </cell>
          <cell r="K16">
            <v>0.10285714285714286</v>
          </cell>
          <cell r="L16">
            <v>6.4444444444444443E-2</v>
          </cell>
          <cell r="M16">
            <v>9.3103448275862075E-2</v>
          </cell>
          <cell r="N16">
            <v>7.4193548387096769E-2</v>
          </cell>
          <cell r="O16">
            <v>7.1052631578947367E-2</v>
          </cell>
          <cell r="P16">
            <v>0.14838709677419354</v>
          </cell>
          <cell r="Q16">
            <v>9.375E-2</v>
          </cell>
        </row>
        <row r="17"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1.1764705882352941E-2</v>
          </cell>
          <cell r="K17">
            <v>2.8571428571428571E-3</v>
          </cell>
          <cell r="L17">
            <v>4.4444444444444444E-3</v>
          </cell>
          <cell r="M17">
            <v>6.8965517241379309E-3</v>
          </cell>
          <cell r="N17">
            <v>6.4516129032258064E-3</v>
          </cell>
          <cell r="O17">
            <v>2.631578947368421E-3</v>
          </cell>
          <cell r="P17">
            <v>0</v>
          </cell>
          <cell r="Q17">
            <v>6.2500000000000003E-3</v>
          </cell>
        </row>
        <row r="18"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</row>
        <row r="19"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</row>
        <row r="20">
          <cell r="D20">
            <v>3.1250000000000002E-3</v>
          </cell>
          <cell r="E20">
            <v>0</v>
          </cell>
          <cell r="F20">
            <v>3.7037037037037038E-3</v>
          </cell>
          <cell r="G20">
            <v>5.4054054054054057E-3</v>
          </cell>
          <cell r="H20">
            <v>3.9130434782608699E-2</v>
          </cell>
          <cell r="I20">
            <v>3.870967741935484E-2</v>
          </cell>
          <cell r="J20">
            <v>7.6923076923076927E-2</v>
          </cell>
          <cell r="K20">
            <v>6.3829787234042548E-2</v>
          </cell>
          <cell r="L20">
            <v>8.1818181818181818E-2</v>
          </cell>
          <cell r="M20">
            <v>5.675675675675676E-2</v>
          </cell>
          <cell r="N20">
            <v>7.2972972972972977E-2</v>
          </cell>
          <cell r="O20">
            <v>0.08</v>
          </cell>
          <cell r="P20">
            <v>0.12258064516129032</v>
          </cell>
          <cell r="Q20">
            <v>0.10344827586206896</v>
          </cell>
        </row>
        <row r="21"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6.4516129032258064E-3</v>
          </cell>
          <cell r="J21">
            <v>7.6923076923076927E-3</v>
          </cell>
          <cell r="K21">
            <v>4.2553191489361703E-3</v>
          </cell>
          <cell r="L21">
            <v>3.0303030303030303E-3</v>
          </cell>
          <cell r="M21">
            <v>8.1081081081081086E-3</v>
          </cell>
          <cell r="N21">
            <v>0</v>
          </cell>
          <cell r="O21">
            <v>2.5000000000000001E-3</v>
          </cell>
          <cell r="P21">
            <v>0</v>
          </cell>
          <cell r="Q21">
            <v>3.4482758620689655E-3</v>
          </cell>
        </row>
        <row r="22"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7.1428571428571426E-3</v>
          </cell>
          <cell r="K22">
            <v>6.6666666666666671E-3</v>
          </cell>
          <cell r="L22">
            <v>8.3333333333333332E-3</v>
          </cell>
          <cell r="M22">
            <v>5.4054054054054057E-3</v>
          </cell>
          <cell r="N22">
            <v>9.45945945945946E-2</v>
          </cell>
          <cell r="O22">
            <v>7.8125E-2</v>
          </cell>
          <cell r="P22">
            <v>0.10857142857142857</v>
          </cell>
          <cell r="Q22">
            <v>0.109375</v>
          </cell>
        </row>
        <row r="23"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1.3513513513513514E-2</v>
          </cell>
          <cell r="O23">
            <v>3.1250000000000002E-3</v>
          </cell>
          <cell r="P23">
            <v>2.8571428571428571E-3</v>
          </cell>
          <cell r="Q23">
            <v>9.3749999999999997E-3</v>
          </cell>
        </row>
        <row r="24"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</row>
        <row r="25"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</row>
        <row r="26"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</row>
        <row r="27"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</row>
        <row r="28"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</row>
        <row r="29"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</row>
        <row r="30"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</row>
        <row r="31"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</row>
        <row r="32"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</row>
        <row r="33"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</row>
        <row r="34">
          <cell r="D34">
            <v>0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</row>
        <row r="35"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</row>
        <row r="36"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</row>
        <row r="37"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</row>
        <row r="38"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6.0606060606060606E-3</v>
          </cell>
          <cell r="K38">
            <v>9.7560975609756097E-3</v>
          </cell>
          <cell r="L38">
            <v>7.2499999999999995E-2</v>
          </cell>
          <cell r="M38">
            <v>5.5813953488372092E-2</v>
          </cell>
          <cell r="N38">
            <v>7.6923076923076927E-2</v>
          </cell>
          <cell r="O38">
            <v>8.7804878048780483E-2</v>
          </cell>
          <cell r="P38">
            <v>7.2727272727272724E-2</v>
          </cell>
          <cell r="Q38">
            <v>0.06</v>
          </cell>
        </row>
        <row r="39"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4.8780487804878049E-3</v>
          </cell>
          <cell r="L39">
            <v>7.4999999999999997E-3</v>
          </cell>
          <cell r="M39">
            <v>4.6511627906976744E-3</v>
          </cell>
          <cell r="N39">
            <v>1.0256410256410256E-2</v>
          </cell>
          <cell r="O39">
            <v>7.3170731707317077E-3</v>
          </cell>
          <cell r="P39">
            <v>2.2727272727272726E-3</v>
          </cell>
          <cell r="Q39">
            <v>2.8571428571428571E-3</v>
          </cell>
        </row>
        <row r="40"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</row>
        <row r="41"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</row>
        <row r="42"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</row>
        <row r="43"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</row>
        <row r="44"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</row>
        <row r="45"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</row>
        <row r="46"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</row>
        <row r="47"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</row>
        <row r="48"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</row>
        <row r="49"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</row>
        <row r="50"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</row>
        <row r="51"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</row>
        <row r="52"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</row>
        <row r="53"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</row>
        <row r="54"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</row>
        <row r="55"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</row>
        <row r="56"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</row>
        <row r="57"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</row>
        <row r="58"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</row>
        <row r="59"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</row>
        <row r="60"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</row>
        <row r="61"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</row>
        <row r="62"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</row>
        <row r="63"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</row>
      </sheetData>
      <sheetData sheetId="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/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e-patency"/>
      <sheetName val="Raw data 2 bites"/>
      <sheetName val="Summary 2 bites"/>
      <sheetName val="Raw data 5 bites"/>
      <sheetName val="Summary 5 bites"/>
      <sheetName val="Raw data 10 bites"/>
      <sheetName val="Summary 10 bites"/>
    </sheetNames>
    <sheetDataSet>
      <sheetData sheetId="0" refreshError="1"/>
      <sheetData sheetId="1">
        <row r="4"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</row>
        <row r="5"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</row>
        <row r="6"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</row>
        <row r="7"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</row>
        <row r="8"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2.0833333333333333E-3</v>
          </cell>
          <cell r="I8">
            <v>2.0833333333333333E-3</v>
          </cell>
          <cell r="J8">
            <v>8.8888888888888889E-3</v>
          </cell>
          <cell r="K8">
            <v>9.3023255813953487E-3</v>
          </cell>
          <cell r="L8">
            <v>0.05</v>
          </cell>
          <cell r="M8">
            <v>4.7058823529411764E-2</v>
          </cell>
          <cell r="N8">
            <v>8.5416666666666669E-2</v>
          </cell>
          <cell r="O8">
            <v>0.10888888888888888</v>
          </cell>
          <cell r="P8">
            <v>0.13333333333333333</v>
          </cell>
          <cell r="Q8">
            <v>0.12857142857142856</v>
          </cell>
        </row>
        <row r="9"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3.1250000000000002E-3</v>
          </cell>
          <cell r="M9">
            <v>0</v>
          </cell>
          <cell r="N9">
            <v>1.6666666666666666E-2</v>
          </cell>
          <cell r="O9">
            <v>8.8888888888888889E-3</v>
          </cell>
          <cell r="P9">
            <v>9.0909090909090905E-3</v>
          </cell>
          <cell r="Q9">
            <v>1.4285714285714285E-2</v>
          </cell>
        </row>
        <row r="10"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</row>
        <row r="11"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</row>
        <row r="12"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</row>
        <row r="13"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</row>
        <row r="14"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</row>
        <row r="15"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</row>
        <row r="16"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3.4482758620689655E-3</v>
          </cell>
          <cell r="I16">
            <v>0</v>
          </cell>
          <cell r="J16">
            <v>2.8888888888888888E-2</v>
          </cell>
          <cell r="K16">
            <v>2.0588235294117647E-2</v>
          </cell>
          <cell r="L16">
            <v>5.7500000000000002E-2</v>
          </cell>
          <cell r="M16">
            <v>8.666666666666667E-2</v>
          </cell>
          <cell r="N16">
            <v>7.1052631578947367E-2</v>
          </cell>
          <cell r="O16">
            <v>8.1395348837209308E-2</v>
          </cell>
          <cell r="P16">
            <v>6.9230769230769235E-2</v>
          </cell>
          <cell r="Q16">
            <v>9.7500000000000003E-2</v>
          </cell>
        </row>
        <row r="17"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7.4999999999999997E-3</v>
          </cell>
          <cell r="M17">
            <v>1.3333333333333334E-2</v>
          </cell>
          <cell r="N17">
            <v>2.631578947368421E-3</v>
          </cell>
          <cell r="O17">
            <v>4.6511627906976744E-3</v>
          </cell>
          <cell r="P17">
            <v>1.0256410256410256E-2</v>
          </cell>
          <cell r="Q17">
            <v>2.5000000000000001E-3</v>
          </cell>
        </row>
        <row r="18"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6.6666666666666671E-3</v>
          </cell>
          <cell r="I18">
            <v>0</v>
          </cell>
          <cell r="J18">
            <v>1.1904761904761904E-2</v>
          </cell>
          <cell r="K18">
            <v>0.03</v>
          </cell>
          <cell r="L18">
            <v>7.575757575757576E-2</v>
          </cell>
          <cell r="M18">
            <v>6.5217391304347824E-2</v>
          </cell>
          <cell r="N18">
            <v>0.10967741935483871</v>
          </cell>
          <cell r="O18">
            <v>0.11333333333333333</v>
          </cell>
        </row>
        <row r="19"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.02</v>
          </cell>
          <cell r="L19">
            <v>1.2121212121212121E-2</v>
          </cell>
          <cell r="M19">
            <v>8.6956521739130436E-3</v>
          </cell>
          <cell r="N19">
            <v>3.2258064516129032E-3</v>
          </cell>
          <cell r="O19">
            <v>0.01</v>
          </cell>
        </row>
        <row r="20"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</row>
        <row r="21"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</row>
        <row r="22">
          <cell r="D22">
            <v>0</v>
          </cell>
          <cell r="E22">
            <v>0</v>
          </cell>
          <cell r="F22">
            <v>0</v>
          </cell>
          <cell r="G22">
            <v>6.6666666666666671E-3</v>
          </cell>
          <cell r="H22">
            <v>1.5151515151515152E-2</v>
          </cell>
          <cell r="I22">
            <v>0.01</v>
          </cell>
          <cell r="J22">
            <v>8.9473684210526316E-2</v>
          </cell>
          <cell r="K22">
            <v>7.6666666666666661E-2</v>
          </cell>
          <cell r="L22">
            <v>7.8947368421052627E-2</v>
          </cell>
          <cell r="M22">
            <v>0.11666666666666667</v>
          </cell>
          <cell r="N22">
            <v>9.3103448275862075E-2</v>
          </cell>
          <cell r="O22">
            <v>0.10540540540540541</v>
          </cell>
          <cell r="P22">
            <v>0.18709677419354839</v>
          </cell>
          <cell r="Q22">
            <v>0.13333333333333333</v>
          </cell>
        </row>
        <row r="23"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3.0303030303030303E-3</v>
          </cell>
          <cell r="I23">
            <v>0</v>
          </cell>
          <cell r="J23">
            <v>1.0526315789473684E-2</v>
          </cell>
          <cell r="K23">
            <v>1.6666666666666666E-2</v>
          </cell>
          <cell r="L23">
            <v>1.3157894736842105E-2</v>
          </cell>
          <cell r="M23">
            <v>1.3333333333333334E-2</v>
          </cell>
          <cell r="N23">
            <v>3.4482758620689655E-3</v>
          </cell>
          <cell r="O23">
            <v>8.1081081081081086E-3</v>
          </cell>
          <cell r="P23">
            <v>0</v>
          </cell>
          <cell r="Q23">
            <v>5.1282051282051282E-3</v>
          </cell>
        </row>
        <row r="24"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</row>
        <row r="25"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</row>
        <row r="26"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</row>
        <row r="27"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</row>
        <row r="28"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</row>
        <row r="29"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</row>
        <row r="30"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</row>
        <row r="31"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</row>
        <row r="32"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</row>
        <row r="33"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</row>
        <row r="34">
          <cell r="D34">
            <v>0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</row>
        <row r="35"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</row>
        <row r="36"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</row>
        <row r="37"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</row>
        <row r="38"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</row>
        <row r="39"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</row>
        <row r="40"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</row>
        <row r="41"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</row>
        <row r="42"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</row>
        <row r="43"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</row>
        <row r="44"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.17894736842105263</v>
          </cell>
          <cell r="Q44">
            <v>0.1423076923076923</v>
          </cell>
        </row>
        <row r="45"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1.0526315789473684E-2</v>
          </cell>
          <cell r="Q45">
            <v>1.9230769230769232E-2</v>
          </cell>
        </row>
        <row r="46">
          <cell r="D46">
            <v>0</v>
          </cell>
          <cell r="E46">
            <v>0</v>
          </cell>
          <cell r="F46">
            <v>2.9411764705882353E-3</v>
          </cell>
          <cell r="G46">
            <v>0</v>
          </cell>
          <cell r="H46">
            <v>5.8823529411764705E-3</v>
          </cell>
          <cell r="I46">
            <v>1.3333333333333334E-2</v>
          </cell>
          <cell r="J46">
            <v>0.04</v>
          </cell>
          <cell r="K46">
            <v>4.5714285714285714E-2</v>
          </cell>
          <cell r="L46">
            <v>0.11764705882352941</v>
          </cell>
          <cell r="M46">
            <v>0.10689655172413794</v>
          </cell>
          <cell r="N46">
            <v>8.5714285714285715E-2</v>
          </cell>
          <cell r="O46">
            <v>0.10689655172413794</v>
          </cell>
          <cell r="P46">
            <v>0.10425531914893617</v>
          </cell>
          <cell r="Q46">
            <v>0.10249999999999999</v>
          </cell>
        </row>
        <row r="47"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1.1764705882352941E-2</v>
          </cell>
          <cell r="M47">
            <v>1.3793103448275862E-2</v>
          </cell>
          <cell r="N47">
            <v>1.0714285714285714E-2</v>
          </cell>
          <cell r="O47">
            <v>0</v>
          </cell>
          <cell r="P47">
            <v>4.2553191489361703E-3</v>
          </cell>
          <cell r="Q47">
            <v>2.5000000000000001E-3</v>
          </cell>
        </row>
        <row r="48"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</row>
        <row r="49"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</row>
        <row r="50"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2.1212121212121213E-2</v>
          </cell>
          <cell r="K50">
            <v>6.4516129032258064E-3</v>
          </cell>
          <cell r="L50">
            <v>6.6666666666666666E-2</v>
          </cell>
          <cell r="M50">
            <v>5.5882352941176473E-2</v>
          </cell>
          <cell r="N50">
            <v>0.15384615384615385</v>
          </cell>
          <cell r="O50">
            <v>0.14864864864864866</v>
          </cell>
          <cell r="P50">
            <v>0.16551724137931034</v>
          </cell>
          <cell r="Q50">
            <v>0.21666666666666667</v>
          </cell>
        </row>
        <row r="51"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6.0606060606060606E-3</v>
          </cell>
          <cell r="M51">
            <v>5.8823529411764705E-3</v>
          </cell>
          <cell r="N51">
            <v>7.6923076923076927E-3</v>
          </cell>
          <cell r="O51">
            <v>1.3513513513513514E-2</v>
          </cell>
          <cell r="P51">
            <v>0</v>
          </cell>
          <cell r="Q51">
            <v>6.6666666666666671E-3</v>
          </cell>
        </row>
        <row r="52"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</row>
        <row r="53"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</row>
        <row r="54"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</row>
        <row r="55"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</row>
        <row r="56"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</row>
        <row r="57"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</row>
        <row r="58"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</row>
        <row r="59"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</row>
        <row r="60"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</row>
        <row r="61"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</row>
        <row r="62"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</row>
        <row r="63"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</row>
      </sheetData>
      <sheetData sheetId="2" refreshError="1"/>
      <sheetData sheetId="3">
        <row r="4"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1.0256410256410256E-2</v>
          </cell>
          <cell r="K4">
            <v>1.3333333333333334E-2</v>
          </cell>
          <cell r="L4">
            <v>5.7894736842105263E-2</v>
          </cell>
          <cell r="M4">
            <v>7.8378378378378383E-2</v>
          </cell>
          <cell r="N4">
            <v>9.375E-2</v>
          </cell>
          <cell r="O4">
            <v>7.1874999999999994E-2</v>
          </cell>
          <cell r="P4">
            <v>0.1</v>
          </cell>
          <cell r="Q4">
            <v>7.857142857142857E-2</v>
          </cell>
        </row>
        <row r="5"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1.3157894736842105E-2</v>
          </cell>
          <cell r="M5">
            <v>5.4054054054054057E-3</v>
          </cell>
          <cell r="N5">
            <v>3.1250000000000002E-3</v>
          </cell>
          <cell r="O5">
            <v>3.1250000000000002E-3</v>
          </cell>
          <cell r="P5">
            <v>0</v>
          </cell>
          <cell r="Q5">
            <v>0</v>
          </cell>
        </row>
        <row r="6">
          <cell r="D6">
            <v>0</v>
          </cell>
          <cell r="E6">
            <v>0</v>
          </cell>
          <cell r="F6">
            <v>5.8823529411764705E-3</v>
          </cell>
          <cell r="G6">
            <v>1.9230769230769232E-3</v>
          </cell>
          <cell r="H6">
            <v>2.6829268292682926E-2</v>
          </cell>
          <cell r="I6">
            <v>6.6666666666666671E-3</v>
          </cell>
          <cell r="J6">
            <v>5.7142857142857141E-2</v>
          </cell>
          <cell r="K6">
            <v>8.387096774193549E-2</v>
          </cell>
          <cell r="L6">
            <v>0.1111111111111111</v>
          </cell>
          <cell r="M6">
            <v>7.6315789473684212E-2</v>
          </cell>
          <cell r="N6">
            <v>0.12692307692307692</v>
          </cell>
          <cell r="O6">
            <v>0.105</v>
          </cell>
          <cell r="P6">
            <v>0.11714285714285715</v>
          </cell>
          <cell r="Q6">
            <v>0.14166666666666666</v>
          </cell>
        </row>
        <row r="7"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2.8571428571428571E-3</v>
          </cell>
          <cell r="K7">
            <v>3.2258064516129032E-3</v>
          </cell>
          <cell r="L7">
            <v>1.9444444444444445E-2</v>
          </cell>
          <cell r="M7">
            <v>7.8947368421052634E-3</v>
          </cell>
          <cell r="N7">
            <v>3.8461538461538464E-3</v>
          </cell>
          <cell r="O7">
            <v>2.5000000000000001E-3</v>
          </cell>
          <cell r="P7">
            <v>2.8571428571428571E-3</v>
          </cell>
          <cell r="Q7">
            <v>0</v>
          </cell>
        </row>
        <row r="8"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9.0909090909090905E-3</v>
          </cell>
          <cell r="I8">
            <v>3.7037037037037038E-3</v>
          </cell>
          <cell r="J8">
            <v>2.6666666666666668E-2</v>
          </cell>
          <cell r="K8">
            <v>2.5000000000000001E-2</v>
          </cell>
          <cell r="L8">
            <v>8.7179487179487175E-2</v>
          </cell>
          <cell r="M8">
            <v>6.1363636363636363E-2</v>
          </cell>
          <cell r="N8">
            <v>8.9473684210526316E-2</v>
          </cell>
          <cell r="O8">
            <v>8.1818181818181818E-2</v>
          </cell>
          <cell r="P8">
            <v>6.1764705882352944E-2</v>
          </cell>
          <cell r="Q8">
            <v>0.1</v>
          </cell>
        </row>
        <row r="9"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3.3333333333333335E-3</v>
          </cell>
          <cell r="K9">
            <v>0</v>
          </cell>
          <cell r="L9">
            <v>7.6923076923076927E-3</v>
          </cell>
          <cell r="M9">
            <v>6.8181818181818179E-3</v>
          </cell>
          <cell r="N9">
            <v>5.263157894736842E-3</v>
          </cell>
          <cell r="O9">
            <v>3.0303030303030303E-3</v>
          </cell>
          <cell r="P9">
            <v>0</v>
          </cell>
          <cell r="Q9">
            <v>5.4054054054054057E-3</v>
          </cell>
        </row>
        <row r="10"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.02</v>
          </cell>
          <cell r="K10">
            <v>1.1428571428571429E-2</v>
          </cell>
          <cell r="L10">
            <v>6.7741935483870974E-2</v>
          </cell>
          <cell r="M10">
            <v>5.6521739130434782E-2</v>
          </cell>
          <cell r="N10">
            <v>0.11818181818181818</v>
          </cell>
          <cell r="O10">
            <v>0.12941176470588237</v>
          </cell>
          <cell r="P10">
            <v>9.4736842105263161E-2</v>
          </cell>
          <cell r="Q10">
            <v>0.1275</v>
          </cell>
        </row>
        <row r="11"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9.6774193548387101E-3</v>
          </cell>
          <cell r="M11">
            <v>4.3478260869565218E-3</v>
          </cell>
          <cell r="N11">
            <v>1.8181818181818181E-2</v>
          </cell>
          <cell r="O11">
            <v>1.7647058823529412E-2</v>
          </cell>
          <cell r="P11">
            <v>7.8947368421052634E-3</v>
          </cell>
          <cell r="Q11">
            <v>5.0000000000000001E-3</v>
          </cell>
        </row>
        <row r="12">
          <cell r="D12">
            <v>0</v>
          </cell>
          <cell r="E12">
            <v>0</v>
          </cell>
          <cell r="F12">
            <v>2.5000000000000001E-3</v>
          </cell>
          <cell r="G12">
            <v>0</v>
          </cell>
          <cell r="H12">
            <v>6.2500000000000003E-3</v>
          </cell>
          <cell r="I12">
            <v>5.7142857142857143E-3</v>
          </cell>
          <cell r="J12">
            <v>4.7500000000000001E-2</v>
          </cell>
          <cell r="K12">
            <v>4.4117647058823532E-2</v>
          </cell>
          <cell r="L12">
            <v>7.0588235294117646E-2</v>
          </cell>
          <cell r="M12">
            <v>7.1428571428571425E-2</v>
          </cell>
          <cell r="N12">
            <v>5.5172413793103448E-2</v>
          </cell>
          <cell r="O12">
            <v>0.1</v>
          </cell>
          <cell r="P12">
            <v>6.1538461538461542E-2</v>
          </cell>
          <cell r="Q12">
            <v>5.8823529411764705E-2</v>
          </cell>
        </row>
        <row r="13"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7.4999999999999997E-3</v>
          </cell>
          <cell r="K13">
            <v>0</v>
          </cell>
          <cell r="L13">
            <v>5.8823529411764705E-3</v>
          </cell>
          <cell r="M13">
            <v>8.5714285714285719E-3</v>
          </cell>
          <cell r="N13">
            <v>1.0344827586206896E-2</v>
          </cell>
          <cell r="O13">
            <v>1.1627906976744186E-2</v>
          </cell>
          <cell r="P13">
            <v>5.1282051282051282E-3</v>
          </cell>
          <cell r="Q13">
            <v>5.8823529411764705E-3</v>
          </cell>
        </row>
        <row r="14"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.12962962962962962</v>
          </cell>
          <cell r="Q14">
            <v>0.13076923076923078</v>
          </cell>
        </row>
        <row r="15"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3.7037037037037038E-3</v>
          </cell>
          <cell r="Q15">
            <v>5.1282051282051282E-3</v>
          </cell>
        </row>
        <row r="16">
          <cell r="D16">
            <v>2.1739130434782609E-3</v>
          </cell>
          <cell r="E16">
            <v>0</v>
          </cell>
          <cell r="F16">
            <v>0</v>
          </cell>
          <cell r="G16">
            <v>2.9411764705882353E-3</v>
          </cell>
          <cell r="H16">
            <v>7.1428571428571426E-3</v>
          </cell>
          <cell r="I16">
            <v>9.3749999999999997E-3</v>
          </cell>
          <cell r="J16">
            <v>4.4444444444444446E-2</v>
          </cell>
          <cell r="K16">
            <v>4.2424242424242427E-2</v>
          </cell>
          <cell r="L16">
            <v>7.3529411764705885E-2</v>
          </cell>
          <cell r="M16">
            <v>6.363636363636363E-2</v>
          </cell>
          <cell r="N16">
            <v>0.10714285714285714</v>
          </cell>
          <cell r="O16">
            <v>0.08</v>
          </cell>
          <cell r="P16">
            <v>9.7368421052631576E-2</v>
          </cell>
          <cell r="Q16">
            <v>8.4090909090909091E-2</v>
          </cell>
        </row>
        <row r="17"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2.7777777777777779E-3</v>
          </cell>
          <cell r="K17">
            <v>0</v>
          </cell>
          <cell r="L17">
            <v>8.8235294117647058E-3</v>
          </cell>
          <cell r="M17">
            <v>9.0909090909090905E-3</v>
          </cell>
          <cell r="N17">
            <v>7.1428571428571426E-3</v>
          </cell>
          <cell r="O17">
            <v>1.2500000000000001E-2</v>
          </cell>
          <cell r="P17">
            <v>5.263157894736842E-3</v>
          </cell>
          <cell r="Q17">
            <v>4.5454545454545452E-3</v>
          </cell>
        </row>
        <row r="18">
          <cell r="P18">
            <v>0.1</v>
          </cell>
          <cell r="Q18">
            <v>8.478260869565217E-2</v>
          </cell>
        </row>
        <row r="19">
          <cell r="P19">
            <v>1.1904761904761904E-2</v>
          </cell>
          <cell r="Q19">
            <v>8.6956521739130436E-3</v>
          </cell>
        </row>
        <row r="20"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2.7777777777777776E-2</v>
          </cell>
          <cell r="I20">
            <v>1.3888888888888888E-2</v>
          </cell>
          <cell r="J20">
            <v>6.1764705882352944E-2</v>
          </cell>
          <cell r="K20">
            <v>6.3888888888888884E-2</v>
          </cell>
          <cell r="L20">
            <v>9.3333333333333338E-2</v>
          </cell>
          <cell r="M20">
            <v>6.6666666666666666E-2</v>
          </cell>
          <cell r="N20">
            <v>7.857142857142857E-2</v>
          </cell>
          <cell r="O20">
            <v>7.1428571428571425E-2</v>
          </cell>
          <cell r="P20">
            <v>0.11521739130434783</v>
          </cell>
          <cell r="Q20">
            <v>0.10909090909090909</v>
          </cell>
        </row>
        <row r="21"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5.8823529411764705E-3</v>
          </cell>
          <cell r="K21">
            <v>5.5555555555555558E-3</v>
          </cell>
          <cell r="L21">
            <v>0.01</v>
          </cell>
          <cell r="M21">
            <v>9.0909090909090905E-3</v>
          </cell>
          <cell r="N21">
            <v>3.5714285714285713E-3</v>
          </cell>
          <cell r="O21">
            <v>0</v>
          </cell>
          <cell r="P21">
            <v>4.3478260869565218E-3</v>
          </cell>
          <cell r="Q21">
            <v>0</v>
          </cell>
        </row>
        <row r="22">
          <cell r="D22">
            <v>0</v>
          </cell>
          <cell r="E22">
            <v>0</v>
          </cell>
          <cell r="F22">
            <v>6.8965517241379309E-3</v>
          </cell>
          <cell r="G22">
            <v>0</v>
          </cell>
          <cell r="H22">
            <v>5.4054054054054057E-3</v>
          </cell>
          <cell r="I22">
            <v>9.0909090909090905E-3</v>
          </cell>
          <cell r="J22">
            <v>5.9374999999999997E-2</v>
          </cell>
          <cell r="K22">
            <v>6.0606060606060608E-2</v>
          </cell>
          <cell r="L22">
            <v>9.7142857142857142E-2</v>
          </cell>
          <cell r="M22">
            <v>8.611111111111111E-2</v>
          </cell>
          <cell r="N22">
            <v>0.12727272727272726</v>
          </cell>
          <cell r="O22">
            <v>0.11515151515151516</v>
          </cell>
          <cell r="P22">
            <v>4.8888888888888891E-2</v>
          </cell>
          <cell r="Q22">
            <v>6.097560975609756E-2</v>
          </cell>
        </row>
        <row r="23"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3.0303030303030303E-3</v>
          </cell>
          <cell r="J23">
            <v>3.1250000000000002E-3</v>
          </cell>
          <cell r="K23">
            <v>0</v>
          </cell>
          <cell r="L23">
            <v>2.8571428571428571E-3</v>
          </cell>
          <cell r="M23">
            <v>5.5555555555555558E-3</v>
          </cell>
          <cell r="N23">
            <v>3.0303030303030303E-3</v>
          </cell>
          <cell r="O23">
            <v>3.0303030303030303E-3</v>
          </cell>
          <cell r="P23">
            <v>2.2222222222222222E-3</v>
          </cell>
          <cell r="Q23">
            <v>2.4390243902439024E-3</v>
          </cell>
        </row>
        <row r="24"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</row>
        <row r="25"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</row>
        <row r="26"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</row>
        <row r="27"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</row>
        <row r="28"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</row>
        <row r="29"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</row>
        <row r="30"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</row>
        <row r="31"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</row>
        <row r="32"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</row>
        <row r="33"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</row>
        <row r="34">
          <cell r="D34">
            <v>0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</row>
        <row r="35"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</row>
        <row r="36"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</row>
        <row r="37"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</row>
        <row r="38"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</row>
        <row r="39"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</row>
        <row r="40"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</row>
        <row r="41"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</row>
        <row r="42"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</row>
        <row r="43"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</row>
        <row r="44"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5.5555555555555558E-3</v>
          </cell>
          <cell r="I44">
            <v>0</v>
          </cell>
          <cell r="J44">
            <v>8.1081081081081086E-3</v>
          </cell>
          <cell r="K44">
            <v>1.6666666666666666E-2</v>
          </cell>
          <cell r="L44">
            <v>2.9411764705882353E-2</v>
          </cell>
          <cell r="M44">
            <v>5.3571428571428568E-2</v>
          </cell>
          <cell r="N44">
            <v>8.666666666666667E-2</v>
          </cell>
          <cell r="O44">
            <v>4.8648648648648651E-2</v>
          </cell>
          <cell r="P44">
            <v>0.13529411764705881</v>
          </cell>
          <cell r="Q44">
            <v>7.3333333333333334E-2</v>
          </cell>
        </row>
        <row r="45"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3.3333333333333335E-3</v>
          </cell>
          <cell r="L45">
            <v>0</v>
          </cell>
          <cell r="M45">
            <v>3.5714285714285713E-3</v>
          </cell>
          <cell r="N45">
            <v>3.3333333333333335E-3</v>
          </cell>
          <cell r="O45">
            <v>5.4054054054054057E-3</v>
          </cell>
          <cell r="P45">
            <v>8.8235294117647058E-3</v>
          </cell>
          <cell r="Q45">
            <v>8.8888888888888889E-3</v>
          </cell>
        </row>
        <row r="46"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</row>
        <row r="47"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</row>
        <row r="48">
          <cell r="D48">
            <v>0</v>
          </cell>
          <cell r="E48">
            <v>0</v>
          </cell>
          <cell r="F48">
            <v>3.7037037037037038E-3</v>
          </cell>
          <cell r="G48">
            <v>6.8965517241379309E-3</v>
          </cell>
          <cell r="H48">
            <v>4.3478260869565218E-3</v>
          </cell>
          <cell r="I48">
            <v>2.7777777777777779E-3</v>
          </cell>
          <cell r="J48">
            <v>1.7948717948717947E-2</v>
          </cell>
          <cell r="K48">
            <v>1.7391304347826087E-2</v>
          </cell>
          <cell r="L48">
            <v>7.6666666666666661E-2</v>
          </cell>
          <cell r="M48">
            <v>6.363636363636363E-2</v>
          </cell>
          <cell r="N48">
            <v>0.1</v>
          </cell>
          <cell r="O48">
            <v>0.10909090909090909</v>
          </cell>
          <cell r="P48">
            <v>0.11578947368421053</v>
          </cell>
          <cell r="Q48">
            <v>7.3913043478260873E-2</v>
          </cell>
        </row>
        <row r="49"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2.5641025641025641E-3</v>
          </cell>
          <cell r="K49">
            <v>0</v>
          </cell>
          <cell r="L49">
            <v>0</v>
          </cell>
          <cell r="M49">
            <v>0</v>
          </cell>
          <cell r="N49">
            <v>7.1428571428571426E-3</v>
          </cell>
          <cell r="O49">
            <v>6.0606060606060606E-3</v>
          </cell>
          <cell r="P49">
            <v>5.263157894736842E-3</v>
          </cell>
          <cell r="Q49">
            <v>0</v>
          </cell>
        </row>
        <row r="50"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</row>
        <row r="51"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</row>
        <row r="52"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</row>
        <row r="53"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</row>
        <row r="54"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</row>
        <row r="55"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</row>
        <row r="56"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</row>
        <row r="57"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</row>
        <row r="58"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</row>
        <row r="59"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</row>
        <row r="60"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</row>
        <row r="61"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</row>
        <row r="62"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</row>
        <row r="63"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</row>
      </sheetData>
      <sheetData sheetId="4" refreshError="1"/>
      <sheetData sheetId="5">
        <row r="4"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1.0714285714285714E-2</v>
          </cell>
          <cell r="I4">
            <v>3.1250000000000002E-3</v>
          </cell>
          <cell r="J4">
            <v>3.0555555555555555E-2</v>
          </cell>
          <cell r="K4">
            <v>3.6842105263157891E-2</v>
          </cell>
          <cell r="L4">
            <v>0.11818181818181818</v>
          </cell>
          <cell r="M4">
            <v>0.11071428571428571</v>
          </cell>
          <cell r="N4">
            <v>0.13529411764705881</v>
          </cell>
          <cell r="O4">
            <v>0.12413793103448276</v>
          </cell>
          <cell r="P4">
            <v>8.8372093023255813E-2</v>
          </cell>
          <cell r="Q4">
            <v>0.12093023255813953</v>
          </cell>
        </row>
        <row r="5"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9.0909090909090905E-3</v>
          </cell>
          <cell r="M5">
            <v>1.0714285714285714E-2</v>
          </cell>
          <cell r="N5">
            <v>2.9411764705882353E-3</v>
          </cell>
          <cell r="O5">
            <v>0</v>
          </cell>
          <cell r="P5">
            <v>6.9767441860465115E-3</v>
          </cell>
          <cell r="Q5">
            <v>4.6511627906976744E-3</v>
          </cell>
        </row>
        <row r="6"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7.4999999999999997E-3</v>
          </cell>
          <cell r="I6">
            <v>1.5789473684210527E-2</v>
          </cell>
          <cell r="J6">
            <v>2.8571428571428571E-2</v>
          </cell>
          <cell r="K6">
            <v>2.9411764705882353E-2</v>
          </cell>
          <cell r="L6">
            <v>8.2857142857142851E-2</v>
          </cell>
          <cell r="M6">
            <v>0.10810810810810811</v>
          </cell>
          <cell r="N6">
            <v>0.12903225806451613</v>
          </cell>
          <cell r="O6">
            <v>0.124</v>
          </cell>
          <cell r="P6">
            <v>6.8571428571428575E-2</v>
          </cell>
          <cell r="Q6">
            <v>7.7358490566037733E-2</v>
          </cell>
        </row>
        <row r="7"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2.631578947368421E-3</v>
          </cell>
          <cell r="J7">
            <v>0</v>
          </cell>
          <cell r="K7">
            <v>0</v>
          </cell>
          <cell r="L7">
            <v>2.8571428571428571E-3</v>
          </cell>
          <cell r="M7">
            <v>0</v>
          </cell>
          <cell r="N7">
            <v>6.4516129032258064E-3</v>
          </cell>
          <cell r="O7">
            <v>4.0000000000000001E-3</v>
          </cell>
          <cell r="P7">
            <v>2.8571428571428571E-3</v>
          </cell>
          <cell r="Q7">
            <v>3.7735849056603774E-3</v>
          </cell>
        </row>
        <row r="8">
          <cell r="D8">
            <v>0</v>
          </cell>
          <cell r="E8">
            <v>0</v>
          </cell>
          <cell r="F8">
            <v>1.627906976744186E-2</v>
          </cell>
          <cell r="G8">
            <v>2.3529411764705882E-2</v>
          </cell>
          <cell r="H8">
            <v>3.4210526315789476E-2</v>
          </cell>
          <cell r="I8">
            <v>0.05</v>
          </cell>
          <cell r="J8">
            <v>6.9767441860465115E-2</v>
          </cell>
          <cell r="K8">
            <v>9.285714285714286E-2</v>
          </cell>
          <cell r="L8">
            <v>0.13846153846153847</v>
          </cell>
          <cell r="M8">
            <v>9.1891891891891897E-2</v>
          </cell>
          <cell r="N8">
            <v>0.13255813953488371</v>
          </cell>
          <cell r="O8">
            <v>0.11290322580645161</v>
          </cell>
          <cell r="P8">
            <v>0.15483870967741936</v>
          </cell>
          <cell r="Q8">
            <v>0.14864864864864866</v>
          </cell>
        </row>
        <row r="9">
          <cell r="D9">
            <v>0</v>
          </cell>
          <cell r="E9">
            <v>0</v>
          </cell>
          <cell r="F9">
            <v>2.3255813953488372E-3</v>
          </cell>
          <cell r="G9">
            <v>2.9411764705882353E-3</v>
          </cell>
          <cell r="H9">
            <v>2.631578947368421E-3</v>
          </cell>
          <cell r="I9">
            <v>5.8823529411764705E-3</v>
          </cell>
          <cell r="J9">
            <v>4.6511627906976744E-3</v>
          </cell>
          <cell r="K9">
            <v>2.3809523809523812E-3</v>
          </cell>
          <cell r="L9">
            <v>1.0256410256410256E-2</v>
          </cell>
          <cell r="M9">
            <v>2.7027027027027029E-3</v>
          </cell>
          <cell r="N9">
            <v>1.1627906976744186E-2</v>
          </cell>
          <cell r="O9">
            <v>3.2258064516129032E-3</v>
          </cell>
          <cell r="P9">
            <v>0</v>
          </cell>
          <cell r="Q9">
            <v>1.0810810810810811E-2</v>
          </cell>
        </row>
        <row r="10">
          <cell r="D10">
            <v>3.0303030303030303E-3</v>
          </cell>
          <cell r="E10">
            <v>2.7777777777777779E-3</v>
          </cell>
          <cell r="F10">
            <v>0</v>
          </cell>
          <cell r="G10">
            <v>0</v>
          </cell>
          <cell r="H10">
            <v>9.0909090909090905E-3</v>
          </cell>
          <cell r="I10">
            <v>3.1250000000000002E-3</v>
          </cell>
          <cell r="J10">
            <v>6.2857142857142861E-2</v>
          </cell>
          <cell r="K10">
            <v>7.6470588235294124E-2</v>
          </cell>
          <cell r="L10">
            <v>0.15428571428571428</v>
          </cell>
          <cell r="M10">
            <v>8.2352941176470587E-2</v>
          </cell>
          <cell r="N10">
            <v>0.12222222222222222</v>
          </cell>
          <cell r="O10">
            <v>0.13333333333333333</v>
          </cell>
          <cell r="P10">
            <v>0.14864864864864866</v>
          </cell>
          <cell r="Q10">
            <v>0.18055555555555555</v>
          </cell>
        </row>
        <row r="11"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2.8571428571428571E-3</v>
          </cell>
          <cell r="K11">
            <v>2.9411764705882353E-3</v>
          </cell>
          <cell r="L11">
            <v>1.1428571428571429E-2</v>
          </cell>
          <cell r="M11">
            <v>5.8823529411764705E-3</v>
          </cell>
          <cell r="N11">
            <v>8.3333333333333332E-3</v>
          </cell>
          <cell r="O11">
            <v>1.3333333333333334E-2</v>
          </cell>
          <cell r="P11">
            <v>8.1081081081081086E-3</v>
          </cell>
          <cell r="Q11">
            <v>1.1111111111111112E-2</v>
          </cell>
        </row>
        <row r="12">
          <cell r="D12">
            <v>0</v>
          </cell>
          <cell r="E12">
            <v>0</v>
          </cell>
          <cell r="F12">
            <v>5.4054054054054057E-3</v>
          </cell>
          <cell r="G12">
            <v>0</v>
          </cell>
          <cell r="H12">
            <v>8.8235294117647058E-3</v>
          </cell>
          <cell r="I12">
            <v>6.2500000000000003E-3</v>
          </cell>
          <cell r="J12">
            <v>3.125E-2</v>
          </cell>
          <cell r="K12">
            <v>2.2857142857142857E-2</v>
          </cell>
          <cell r="L12">
            <v>0.05</v>
          </cell>
          <cell r="M12">
            <v>6.2162162162162166E-2</v>
          </cell>
          <cell r="N12">
            <v>0.11666666666666667</v>
          </cell>
          <cell r="O12">
            <v>9.3333333333333338E-2</v>
          </cell>
          <cell r="P12">
            <v>8.8372093023255813E-2</v>
          </cell>
          <cell r="Q12">
            <v>9.0624999999999997E-2</v>
          </cell>
        </row>
        <row r="13"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5.8823529411764705E-3</v>
          </cell>
          <cell r="M13">
            <v>8.1081081081081086E-3</v>
          </cell>
          <cell r="N13">
            <v>3.3333333333333335E-3</v>
          </cell>
          <cell r="O13">
            <v>3.3333333333333335E-3</v>
          </cell>
          <cell r="P13">
            <v>6.9767441860465115E-3</v>
          </cell>
          <cell r="Q13">
            <v>9.3749999999999997E-3</v>
          </cell>
        </row>
        <row r="14"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3.4482758620689655E-3</v>
          </cell>
          <cell r="I14">
            <v>6.4516129032258064E-3</v>
          </cell>
          <cell r="J14">
            <v>1.5789473684210527E-2</v>
          </cell>
          <cell r="K14">
            <v>0.02</v>
          </cell>
          <cell r="L14">
            <v>6.9230769230769235E-2</v>
          </cell>
          <cell r="M14">
            <v>8.5714285714285715E-2</v>
          </cell>
          <cell r="N14">
            <v>0.11612903225806452</v>
          </cell>
          <cell r="O14">
            <v>9.0624999999999997E-2</v>
          </cell>
          <cell r="P14">
            <v>7.1052631578947367E-2</v>
          </cell>
          <cell r="Q14">
            <v>8.0555555555555561E-2</v>
          </cell>
        </row>
        <row r="15"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3.2258064516129032E-3</v>
          </cell>
          <cell r="J15">
            <v>2.631578947368421E-3</v>
          </cell>
          <cell r="K15">
            <v>0</v>
          </cell>
          <cell r="L15">
            <v>3.8461538461538464E-3</v>
          </cell>
          <cell r="M15">
            <v>5.7142857142857143E-3</v>
          </cell>
          <cell r="N15">
            <v>1.2903225806451613E-2</v>
          </cell>
          <cell r="O15">
            <v>0</v>
          </cell>
          <cell r="P15">
            <v>5.263157894736842E-3</v>
          </cell>
          <cell r="Q15">
            <v>2.7777777777777779E-3</v>
          </cell>
        </row>
        <row r="16">
          <cell r="D16">
            <v>0</v>
          </cell>
          <cell r="E16">
            <v>0</v>
          </cell>
          <cell r="F16">
            <v>2.3255813953488372E-3</v>
          </cell>
          <cell r="G16">
            <v>2.3809523809523812E-3</v>
          </cell>
          <cell r="H16">
            <v>6.8965517241379309E-3</v>
          </cell>
          <cell r="I16">
            <v>6.2500000000000003E-3</v>
          </cell>
          <cell r="J16">
            <v>2.0588235294117647E-2</v>
          </cell>
          <cell r="K16">
            <v>1.282051282051282E-2</v>
          </cell>
          <cell r="L16">
            <v>0.10344827586206896</v>
          </cell>
          <cell r="M16">
            <v>5.8823529411764705E-2</v>
          </cell>
          <cell r="N16">
            <v>0.11</v>
          </cell>
          <cell r="O16">
            <v>5.6666666666666664E-2</v>
          </cell>
          <cell r="P16">
            <v>0.10333333333333333</v>
          </cell>
          <cell r="Q16">
            <v>5.7894736842105263E-2</v>
          </cell>
        </row>
        <row r="17"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6.8965517241379309E-3</v>
          </cell>
          <cell r="M17">
            <v>5.8823529411764705E-3</v>
          </cell>
          <cell r="N17">
            <v>0.01</v>
          </cell>
          <cell r="O17">
            <v>3.3333333333333335E-3</v>
          </cell>
          <cell r="P17">
            <v>6.6666666666666671E-3</v>
          </cell>
          <cell r="Q17">
            <v>2.631578947368421E-3</v>
          </cell>
        </row>
        <row r="18">
          <cell r="D18">
            <v>0</v>
          </cell>
          <cell r="E18">
            <v>0</v>
          </cell>
          <cell r="F18">
            <v>1.2500000000000001E-2</v>
          </cell>
          <cell r="G18">
            <v>5.5555555555555558E-3</v>
          </cell>
          <cell r="H18">
            <v>3.6111111111111108E-2</v>
          </cell>
          <cell r="I18">
            <v>1.7500000000000002E-2</v>
          </cell>
          <cell r="J18">
            <v>6.4705882352941183E-2</v>
          </cell>
          <cell r="K18">
            <v>7.1111111111111111E-2</v>
          </cell>
          <cell r="L18">
            <v>9.166666666666666E-2</v>
          </cell>
          <cell r="M18">
            <v>7.0967741935483872E-2</v>
          </cell>
          <cell r="N18">
            <v>0.1</v>
          </cell>
          <cell r="O18">
            <v>0.10333333333333333</v>
          </cell>
          <cell r="P18">
            <v>0.22222222222222221</v>
          </cell>
          <cell r="Q18">
            <v>9.7500000000000003E-2</v>
          </cell>
        </row>
        <row r="19"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5.0000000000000001E-3</v>
          </cell>
          <cell r="J19">
            <v>0</v>
          </cell>
          <cell r="K19">
            <v>6.6666666666666671E-3</v>
          </cell>
          <cell r="L19">
            <v>5.5555555555555558E-3</v>
          </cell>
          <cell r="M19">
            <v>3.2258064516129032E-3</v>
          </cell>
          <cell r="N19">
            <v>3.1250000000000002E-3</v>
          </cell>
          <cell r="O19">
            <v>3.3333333333333335E-3</v>
          </cell>
          <cell r="P19">
            <v>0</v>
          </cell>
          <cell r="Q19">
            <v>5.0000000000000001E-3</v>
          </cell>
        </row>
        <row r="20">
          <cell r="D20">
            <v>0</v>
          </cell>
          <cell r="E20">
            <v>0</v>
          </cell>
          <cell r="F20">
            <v>2.631578947368421E-3</v>
          </cell>
          <cell r="G20">
            <v>2.7777777777777779E-3</v>
          </cell>
          <cell r="H20">
            <v>1.0344827586206896E-2</v>
          </cell>
          <cell r="I20">
            <v>0.01</v>
          </cell>
          <cell r="J20">
            <v>5.526315789473684E-2</v>
          </cell>
          <cell r="K20">
            <v>4.8484848484848485E-2</v>
          </cell>
          <cell r="L20">
            <v>6.7567567567567571E-2</v>
          </cell>
          <cell r="M20">
            <v>7.8125E-2</v>
          </cell>
          <cell r="N20">
            <v>0.1</v>
          </cell>
          <cell r="O20">
            <v>0.10555555555555556</v>
          </cell>
          <cell r="P20">
            <v>9.696969696969697E-2</v>
          </cell>
          <cell r="Q20">
            <v>8.9473684210526316E-2</v>
          </cell>
        </row>
        <row r="21"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3.4482758620689655E-3</v>
          </cell>
          <cell r="I21">
            <v>0</v>
          </cell>
          <cell r="J21">
            <v>2.631578947368421E-3</v>
          </cell>
          <cell r="K21">
            <v>3.0303030303030303E-3</v>
          </cell>
          <cell r="L21">
            <v>5.4054054054054057E-3</v>
          </cell>
          <cell r="M21">
            <v>6.2500000000000003E-3</v>
          </cell>
          <cell r="N21">
            <v>0</v>
          </cell>
          <cell r="O21">
            <v>2.7777777777777779E-3</v>
          </cell>
          <cell r="P21">
            <v>3.0303030303030303E-3</v>
          </cell>
          <cell r="Q21">
            <v>0</v>
          </cell>
        </row>
        <row r="22"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5.263157894736842E-3</v>
          </cell>
          <cell r="I22">
            <v>6.0606060606060606E-3</v>
          </cell>
          <cell r="J22">
            <v>6.25E-2</v>
          </cell>
          <cell r="K22">
            <v>3.8095238095238099E-2</v>
          </cell>
          <cell r="L22">
            <v>7.4999999999999997E-2</v>
          </cell>
          <cell r="M22">
            <v>7.6470588235294124E-2</v>
          </cell>
          <cell r="N22">
            <v>7.4999999999999997E-2</v>
          </cell>
          <cell r="O22">
            <v>8.2608695652173908E-2</v>
          </cell>
          <cell r="P22">
            <v>0.11379310344827587</v>
          </cell>
          <cell r="Q22">
            <v>7.7142857142857138E-2</v>
          </cell>
        </row>
        <row r="23"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2.3809523809523812E-3</v>
          </cell>
          <cell r="L23">
            <v>7.1428571428571426E-3</v>
          </cell>
          <cell r="M23">
            <v>8.8235294117647058E-3</v>
          </cell>
          <cell r="N23">
            <v>3.5714285714285713E-3</v>
          </cell>
          <cell r="O23">
            <v>4.3478260869565218E-3</v>
          </cell>
          <cell r="P23">
            <v>1.0344827586206896E-2</v>
          </cell>
          <cell r="Q23">
            <v>0</v>
          </cell>
        </row>
        <row r="24"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</row>
        <row r="25"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</row>
        <row r="26"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</row>
        <row r="27"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</row>
        <row r="28"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</row>
        <row r="29"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</row>
        <row r="30"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</row>
        <row r="31"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</row>
        <row r="32"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</row>
        <row r="33"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</row>
        <row r="34">
          <cell r="D34">
            <v>0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</row>
        <row r="35"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</row>
        <row r="36"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</row>
        <row r="37"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</row>
        <row r="38"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</row>
        <row r="39"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</row>
        <row r="40"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</row>
        <row r="41"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</row>
        <row r="42"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</row>
        <row r="43"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</row>
        <row r="44"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3.1250000000000002E-3</v>
          </cell>
          <cell r="I44">
            <v>0</v>
          </cell>
          <cell r="J44">
            <v>1.3333333333333334E-2</v>
          </cell>
          <cell r="K44">
            <v>2.0689655172413793E-2</v>
          </cell>
          <cell r="L44">
            <v>9.2682926829268292E-2</v>
          </cell>
          <cell r="M44">
            <v>9.0476190476190474E-2</v>
          </cell>
          <cell r="N44">
            <v>0.15185185185185185</v>
          </cell>
          <cell r="O44">
            <v>0.14411764705882352</v>
          </cell>
          <cell r="P44">
            <v>8.8571428571428565E-2</v>
          </cell>
          <cell r="Q44">
            <v>0.13437499999999999</v>
          </cell>
        </row>
        <row r="45"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7.3170731707317077E-3</v>
          </cell>
          <cell r="M45">
            <v>1.1904761904761904E-2</v>
          </cell>
          <cell r="N45">
            <v>7.4074074074074077E-3</v>
          </cell>
          <cell r="O45">
            <v>2.9411764705882353E-3</v>
          </cell>
          <cell r="P45">
            <v>2.8571428571428571E-3</v>
          </cell>
          <cell r="Q45">
            <v>1.2500000000000001E-2</v>
          </cell>
        </row>
        <row r="46"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7.8947368421052634E-3</v>
          </cell>
          <cell r="I46">
            <v>7.4074074074074077E-3</v>
          </cell>
          <cell r="J46">
            <v>5.1428571428571428E-2</v>
          </cell>
          <cell r="K46">
            <v>5.9459459459459463E-2</v>
          </cell>
          <cell r="L46">
            <v>0.12272727272727273</v>
          </cell>
          <cell r="M46">
            <v>0.10689655172413794</v>
          </cell>
          <cell r="N46">
            <v>9.583333333333334E-2</v>
          </cell>
          <cell r="O46">
            <v>0.10833333333333334</v>
          </cell>
          <cell r="P46">
            <v>8.387096774193549E-2</v>
          </cell>
          <cell r="Q46">
            <v>7.2413793103448282E-2</v>
          </cell>
        </row>
        <row r="47"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2.631578947368421E-3</v>
          </cell>
          <cell r="I47">
            <v>3.7037037037037038E-3</v>
          </cell>
          <cell r="J47">
            <v>1.1428571428571429E-2</v>
          </cell>
          <cell r="K47">
            <v>2.7027027027027029E-3</v>
          </cell>
          <cell r="L47">
            <v>2.7272727272727271E-2</v>
          </cell>
          <cell r="M47">
            <v>3.1034482758620689E-2</v>
          </cell>
          <cell r="N47">
            <v>4.1666666666666666E-3</v>
          </cell>
          <cell r="O47">
            <v>8.3333333333333332E-3</v>
          </cell>
          <cell r="P47">
            <v>0</v>
          </cell>
          <cell r="Q47">
            <v>3.4482758620689655E-3</v>
          </cell>
        </row>
        <row r="48"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</row>
        <row r="49"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</row>
        <row r="50"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1.3636363636363636E-2</v>
          </cell>
          <cell r="K50">
            <v>1.4705882352941176E-2</v>
          </cell>
          <cell r="L50">
            <v>7.8125E-2</v>
          </cell>
          <cell r="M50">
            <v>8.3783783783783788E-2</v>
          </cell>
          <cell r="N50">
            <v>0.15862068965517243</v>
          </cell>
          <cell r="O50">
            <v>0.14799999999999999</v>
          </cell>
          <cell r="P50">
            <v>0.11388888888888889</v>
          </cell>
          <cell r="Q50">
            <v>0.1</v>
          </cell>
        </row>
        <row r="51"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9.3749999999999997E-3</v>
          </cell>
          <cell r="M51">
            <v>8.1081081081081086E-3</v>
          </cell>
          <cell r="N51">
            <v>3.4482758620689655E-3</v>
          </cell>
          <cell r="O51">
            <v>8.0000000000000002E-3</v>
          </cell>
          <cell r="P51">
            <v>5.5555555555555558E-3</v>
          </cell>
          <cell r="Q51">
            <v>9.5238095238095247E-3</v>
          </cell>
        </row>
        <row r="52"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5.4054054054054057E-3</v>
          </cell>
          <cell r="I52">
            <v>2.9411764705882353E-3</v>
          </cell>
          <cell r="J52">
            <v>5.3333333333333337E-2</v>
          </cell>
          <cell r="K52">
            <v>2.7272727272727271E-2</v>
          </cell>
          <cell r="L52">
            <v>0.1</v>
          </cell>
          <cell r="M52">
            <v>0.11428571428571428</v>
          </cell>
          <cell r="N52">
            <v>9.6551724137931033E-2</v>
          </cell>
          <cell r="O52">
            <v>0.11388888888888889</v>
          </cell>
          <cell r="P52">
            <v>0.14615384615384616</v>
          </cell>
          <cell r="Q52">
            <v>0.18</v>
          </cell>
        </row>
        <row r="53"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.01</v>
          </cell>
          <cell r="K53">
            <v>3.0303030303030303E-3</v>
          </cell>
          <cell r="L53">
            <v>1.0714285714285714E-2</v>
          </cell>
          <cell r="M53">
            <v>1.4285714285714285E-2</v>
          </cell>
          <cell r="N53">
            <v>3.4482758620689655E-3</v>
          </cell>
          <cell r="O53">
            <v>2.7777777777777779E-3</v>
          </cell>
          <cell r="P53">
            <v>1.9230769230769232E-2</v>
          </cell>
          <cell r="Q53">
            <v>0.04</v>
          </cell>
        </row>
        <row r="54"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</row>
        <row r="55"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</row>
        <row r="56"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</row>
        <row r="57"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</row>
        <row r="58"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</row>
        <row r="59"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</row>
        <row r="60"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</row>
        <row r="61"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</row>
        <row r="62"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</row>
        <row r="63"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RowHeight="15" x14ac:dyDescent="0.25"/>
  <cols>
    <col min="1" max="1" width="27.7109375" customWidth="1"/>
    <col min="2" max="2" width="16.28515625" customWidth="1"/>
    <col min="3" max="3" width="27.42578125" customWidth="1"/>
    <col min="4" max="4" width="12.42578125" customWidth="1"/>
    <col min="5" max="5" width="13.5703125" customWidth="1"/>
    <col min="6" max="6" width="27.7109375" customWidth="1"/>
  </cols>
  <sheetData>
    <row r="1" spans="1:6" ht="23.25" x14ac:dyDescent="0.35">
      <c r="A1" s="18" t="s">
        <v>34</v>
      </c>
    </row>
    <row r="2" spans="1:6" ht="15.75" thickBot="1" x14ac:dyDescent="0.3"/>
    <row r="3" spans="1:6" s="14" customFormat="1" ht="48.75" customHeight="1" thickBot="1" x14ac:dyDescent="0.3">
      <c r="A3" s="17" t="s">
        <v>33</v>
      </c>
      <c r="B3" s="16" t="s">
        <v>32</v>
      </c>
      <c r="C3" s="16" t="s">
        <v>31</v>
      </c>
      <c r="D3" s="16" t="s">
        <v>30</v>
      </c>
      <c r="E3" s="16" t="s">
        <v>29</v>
      </c>
      <c r="F3" s="15" t="s">
        <v>28</v>
      </c>
    </row>
    <row r="4" spans="1:6" ht="36.75" customHeight="1" thickTop="1" x14ac:dyDescent="0.25">
      <c r="A4" s="13" t="s">
        <v>27</v>
      </c>
      <c r="B4" s="12" t="s">
        <v>26</v>
      </c>
      <c r="C4" s="12" t="s">
        <v>25</v>
      </c>
      <c r="D4" s="12" t="s">
        <v>24</v>
      </c>
      <c r="E4" s="12" t="s">
        <v>0</v>
      </c>
      <c r="F4" s="11" t="s">
        <v>23</v>
      </c>
    </row>
    <row r="5" spans="1:6" ht="36.75" customHeight="1" x14ac:dyDescent="0.25">
      <c r="A5" s="9" t="s">
        <v>22</v>
      </c>
      <c r="B5" s="7" t="s">
        <v>21</v>
      </c>
      <c r="C5" s="7" t="s">
        <v>20</v>
      </c>
      <c r="D5" s="7" t="s">
        <v>15</v>
      </c>
      <c r="E5" s="7" t="s">
        <v>14</v>
      </c>
      <c r="F5" s="6" t="s">
        <v>19</v>
      </c>
    </row>
    <row r="6" spans="1:6" ht="36.75" customHeight="1" x14ac:dyDescent="0.25">
      <c r="A6" s="9" t="s">
        <v>18</v>
      </c>
      <c r="B6" s="7" t="s">
        <v>17</v>
      </c>
      <c r="C6" s="7" t="s">
        <v>16</v>
      </c>
      <c r="D6" s="7" t="s">
        <v>15</v>
      </c>
      <c r="E6" s="7" t="s">
        <v>14</v>
      </c>
      <c r="F6" s="6" t="s">
        <v>13</v>
      </c>
    </row>
    <row r="7" spans="1:6" ht="66.75" customHeight="1" x14ac:dyDescent="0.25">
      <c r="A7" s="10" t="s">
        <v>12</v>
      </c>
      <c r="B7" s="7" t="s">
        <v>11</v>
      </c>
      <c r="C7" s="8" t="s">
        <v>10</v>
      </c>
      <c r="D7" s="7" t="s">
        <v>9</v>
      </c>
      <c r="E7" s="7" t="s">
        <v>0</v>
      </c>
      <c r="F7" s="6"/>
    </row>
    <row r="8" spans="1:6" ht="36.75" customHeight="1" x14ac:dyDescent="0.25">
      <c r="A8" s="9" t="s">
        <v>8</v>
      </c>
      <c r="B8" s="7" t="s">
        <v>7</v>
      </c>
      <c r="C8" s="8" t="s">
        <v>6</v>
      </c>
      <c r="D8" s="7" t="s">
        <v>5</v>
      </c>
      <c r="E8" s="7" t="s">
        <v>0</v>
      </c>
      <c r="F8" s="6"/>
    </row>
    <row r="9" spans="1:6" ht="62.25" customHeight="1" thickBot="1" x14ac:dyDescent="0.3">
      <c r="A9" s="5" t="s">
        <v>4</v>
      </c>
      <c r="B9" s="3" t="s">
        <v>3</v>
      </c>
      <c r="C9" s="3" t="s">
        <v>2</v>
      </c>
      <c r="D9" s="4" t="s">
        <v>1</v>
      </c>
      <c r="E9" s="3" t="s">
        <v>0</v>
      </c>
      <c r="F9" s="2"/>
    </row>
    <row r="10" spans="1:6" x14ac:dyDescent="0.25">
      <c r="A10" s="1"/>
      <c r="B10" s="1"/>
      <c r="C10" s="1"/>
      <c r="F10" s="1"/>
    </row>
    <row r="11" spans="1:6" x14ac:dyDescent="0.25">
      <c r="A11" s="1"/>
      <c r="B11" s="1"/>
      <c r="C11" s="1"/>
      <c r="F11" s="1"/>
    </row>
    <row r="12" spans="1:6" x14ac:dyDescent="0.25">
      <c r="A12" s="1"/>
      <c r="B12" s="1"/>
      <c r="C12" s="1"/>
      <c r="F12" s="1"/>
    </row>
    <row r="13" spans="1:6" x14ac:dyDescent="0.25">
      <c r="A13" s="1"/>
      <c r="B13" s="1"/>
      <c r="C13" s="1"/>
      <c r="F13" s="1"/>
    </row>
    <row r="14" spans="1:6" x14ac:dyDescent="0.25">
      <c r="A14" s="1"/>
      <c r="B14" s="1"/>
      <c r="C14" s="1"/>
      <c r="F14" s="1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workbookViewId="0"/>
  </sheetViews>
  <sheetFormatPr defaultRowHeight="15" x14ac:dyDescent="0.25"/>
  <cols>
    <col min="1" max="1" width="13.42578125" customWidth="1"/>
    <col min="2" max="2" width="10.42578125" customWidth="1"/>
    <col min="3" max="3" width="10.85546875" customWidth="1"/>
    <col min="4" max="10" width="12.7109375" customWidth="1"/>
  </cols>
  <sheetData>
    <row r="1" spans="1:18" ht="23.25" x14ac:dyDescent="0.35">
      <c r="A1" s="36" t="s">
        <v>104</v>
      </c>
    </row>
    <row r="4" spans="1:18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8" x14ac:dyDescent="0.25">
      <c r="A5" s="74" t="s">
        <v>27</v>
      </c>
      <c r="B5" s="73" t="s">
        <v>81</v>
      </c>
      <c r="C5" s="72" t="s">
        <v>76</v>
      </c>
      <c r="D5" s="71">
        <v>0</v>
      </c>
      <c r="E5" s="71">
        <v>1.4499999999999999E-3</v>
      </c>
      <c r="F5" s="71">
        <v>0</v>
      </c>
      <c r="G5" s="71">
        <v>2.145E-2</v>
      </c>
      <c r="H5" s="71">
        <v>4.3099999999999999E-2</v>
      </c>
      <c r="I5" s="76">
        <v>5.0250000000000003E-2</v>
      </c>
      <c r="J5" s="75">
        <v>7.9649999999999999E-2</v>
      </c>
      <c r="L5" s="82"/>
      <c r="M5" s="82"/>
      <c r="N5" s="82"/>
      <c r="O5" s="82"/>
      <c r="P5" s="82"/>
      <c r="Q5" s="82"/>
      <c r="R5" s="82"/>
    </row>
    <row r="6" spans="1:18" x14ac:dyDescent="0.25">
      <c r="A6" s="61"/>
      <c r="B6" s="60"/>
      <c r="C6" s="44" t="s">
        <v>75</v>
      </c>
      <c r="D6" s="59">
        <v>0</v>
      </c>
      <c r="E6" s="59">
        <v>0</v>
      </c>
      <c r="F6" s="59">
        <v>0</v>
      </c>
      <c r="G6" s="59">
        <v>1.8E-3</v>
      </c>
      <c r="H6" s="59">
        <v>1.15E-3</v>
      </c>
      <c r="I6" s="63">
        <v>0</v>
      </c>
      <c r="J6" s="62">
        <v>0</v>
      </c>
      <c r="L6" s="82"/>
      <c r="M6" s="82"/>
      <c r="N6" s="82"/>
      <c r="O6" s="82"/>
      <c r="P6" s="82"/>
      <c r="Q6" s="82"/>
      <c r="R6" s="82"/>
    </row>
    <row r="7" spans="1:18" x14ac:dyDescent="0.25">
      <c r="A7" s="61"/>
      <c r="B7" s="68" t="s">
        <v>80</v>
      </c>
      <c r="C7" s="67" t="s">
        <v>76</v>
      </c>
      <c r="D7" s="58">
        <v>0</v>
      </c>
      <c r="E7" s="58">
        <v>0</v>
      </c>
      <c r="F7" s="58">
        <v>0</v>
      </c>
      <c r="G7" s="58">
        <v>0</v>
      </c>
      <c r="H7" s="58">
        <v>0</v>
      </c>
      <c r="I7" s="57">
        <v>0</v>
      </c>
      <c r="J7" s="56">
        <v>0</v>
      </c>
      <c r="L7" s="82"/>
      <c r="M7" s="82"/>
      <c r="N7" s="82"/>
      <c r="O7" s="82"/>
      <c r="P7" s="82"/>
      <c r="Q7" s="82"/>
      <c r="R7" s="82"/>
    </row>
    <row r="8" spans="1:18" x14ac:dyDescent="0.25">
      <c r="A8" s="61"/>
      <c r="B8" s="66"/>
      <c r="C8" s="65" t="s">
        <v>75</v>
      </c>
      <c r="D8" s="64">
        <v>0</v>
      </c>
      <c r="E8" s="64">
        <v>0</v>
      </c>
      <c r="F8" s="64">
        <v>0</v>
      </c>
      <c r="G8" s="64">
        <v>0</v>
      </c>
      <c r="H8" s="64">
        <v>0</v>
      </c>
      <c r="I8" s="70">
        <v>0</v>
      </c>
      <c r="J8" s="69">
        <v>0</v>
      </c>
      <c r="L8" s="82"/>
      <c r="M8" s="82"/>
      <c r="N8" s="82"/>
      <c r="O8" s="82"/>
      <c r="P8" s="82"/>
      <c r="Q8" s="82"/>
      <c r="R8" s="82"/>
    </row>
    <row r="9" spans="1:18" x14ac:dyDescent="0.25">
      <c r="A9" s="61"/>
      <c r="B9" s="60" t="s">
        <v>79</v>
      </c>
      <c r="C9" s="44" t="s">
        <v>76</v>
      </c>
      <c r="D9" s="59">
        <v>0</v>
      </c>
      <c r="E9" s="59">
        <v>0</v>
      </c>
      <c r="F9" s="58">
        <v>0</v>
      </c>
      <c r="G9" s="58">
        <v>0</v>
      </c>
      <c r="H9" s="58">
        <v>0</v>
      </c>
      <c r="I9" s="63">
        <v>0</v>
      </c>
      <c r="J9" s="62">
        <v>0</v>
      </c>
      <c r="L9" s="82"/>
      <c r="M9" s="82"/>
      <c r="N9" s="82"/>
      <c r="O9" s="82"/>
      <c r="P9" s="82"/>
      <c r="Q9" s="82"/>
      <c r="R9" s="82"/>
    </row>
    <row r="10" spans="1:18" x14ac:dyDescent="0.25">
      <c r="A10" s="61"/>
      <c r="B10" s="60"/>
      <c r="C10" s="44" t="s">
        <v>75</v>
      </c>
      <c r="D10" s="59">
        <v>0</v>
      </c>
      <c r="E10" s="59">
        <v>0</v>
      </c>
      <c r="F10" s="64">
        <v>0</v>
      </c>
      <c r="G10" s="64">
        <v>0</v>
      </c>
      <c r="H10" s="64">
        <v>0</v>
      </c>
      <c r="I10" s="63">
        <v>0</v>
      </c>
      <c r="J10" s="62">
        <v>0</v>
      </c>
      <c r="L10" s="82"/>
      <c r="M10" s="82"/>
      <c r="N10" s="82"/>
      <c r="O10" s="82"/>
      <c r="P10" s="82"/>
      <c r="Q10" s="82"/>
      <c r="R10" s="82"/>
    </row>
    <row r="11" spans="1:18" x14ac:dyDescent="0.25">
      <c r="A11" s="61"/>
      <c r="B11" s="68" t="s">
        <v>78</v>
      </c>
      <c r="C11" s="67" t="s">
        <v>76</v>
      </c>
      <c r="D11" s="58">
        <v>0</v>
      </c>
      <c r="E11" s="58">
        <v>0</v>
      </c>
      <c r="F11" s="58">
        <v>0</v>
      </c>
      <c r="G11" s="58">
        <v>2.0549999999999999E-2</v>
      </c>
      <c r="H11" s="58">
        <v>3.78E-2</v>
      </c>
      <c r="I11" s="57">
        <v>2.9100000000000001E-2</v>
      </c>
      <c r="J11" s="56">
        <v>6.4049999999999996E-2</v>
      </c>
      <c r="L11" s="82"/>
      <c r="M11" s="82"/>
      <c r="N11" s="82"/>
      <c r="O11" s="82"/>
      <c r="P11" s="82"/>
      <c r="Q11" s="82"/>
      <c r="R11" s="82"/>
    </row>
    <row r="12" spans="1:18" x14ac:dyDescent="0.25">
      <c r="A12" s="61"/>
      <c r="B12" s="66"/>
      <c r="C12" s="65" t="s">
        <v>75</v>
      </c>
      <c r="D12" s="64">
        <v>0</v>
      </c>
      <c r="E12" s="64">
        <v>0</v>
      </c>
      <c r="F12" s="64">
        <v>0</v>
      </c>
      <c r="G12" s="64">
        <v>3.0000000000000001E-3</v>
      </c>
      <c r="H12" s="64">
        <v>1.65E-3</v>
      </c>
      <c r="I12" s="70">
        <v>8.9999999999999998E-4</v>
      </c>
      <c r="J12" s="69">
        <v>4.0000000000000001E-3</v>
      </c>
      <c r="L12" s="82"/>
      <c r="M12" s="82"/>
      <c r="N12" s="82"/>
      <c r="O12" s="82"/>
      <c r="P12" s="82"/>
      <c r="Q12" s="82"/>
      <c r="R12" s="82"/>
    </row>
    <row r="13" spans="1:18" x14ac:dyDescent="0.25">
      <c r="A13" s="61"/>
      <c r="B13" s="60" t="s">
        <v>77</v>
      </c>
      <c r="C13" s="44" t="s">
        <v>76</v>
      </c>
      <c r="D13" s="59">
        <v>0</v>
      </c>
      <c r="E13" s="59">
        <v>0</v>
      </c>
      <c r="F13" s="58">
        <v>0</v>
      </c>
      <c r="G13" s="58">
        <v>0</v>
      </c>
      <c r="H13" s="58">
        <v>0</v>
      </c>
      <c r="I13" s="63">
        <v>0</v>
      </c>
      <c r="J13" s="62">
        <v>0</v>
      </c>
      <c r="L13" s="82"/>
      <c r="M13" s="82"/>
      <c r="N13" s="82"/>
      <c r="O13" s="82"/>
      <c r="P13" s="82"/>
      <c r="Q13" s="82"/>
      <c r="R13" s="82"/>
    </row>
    <row r="14" spans="1:18" ht="15.75" thickBot="1" x14ac:dyDescent="0.3">
      <c r="A14" s="55"/>
      <c r="B14" s="54"/>
      <c r="C14" s="53" t="s">
        <v>75</v>
      </c>
      <c r="D14" s="52">
        <v>0</v>
      </c>
      <c r="E14" s="52">
        <v>0</v>
      </c>
      <c r="F14" s="52">
        <v>0</v>
      </c>
      <c r="G14" s="52">
        <v>0</v>
      </c>
      <c r="H14" s="52">
        <v>0</v>
      </c>
      <c r="I14" s="51">
        <v>0</v>
      </c>
      <c r="J14" s="50">
        <v>0</v>
      </c>
      <c r="L14" s="82"/>
      <c r="M14" s="82"/>
      <c r="N14" s="82"/>
      <c r="O14" s="82"/>
      <c r="P14" s="82"/>
      <c r="Q14" s="82"/>
      <c r="R14" s="82"/>
    </row>
    <row r="15" spans="1:18" x14ac:dyDescent="0.25">
      <c r="A15" s="74" t="s">
        <v>21</v>
      </c>
      <c r="B15" s="73" t="s">
        <v>81</v>
      </c>
      <c r="C15" s="72" t="s">
        <v>76</v>
      </c>
      <c r="D15" s="71">
        <v>0</v>
      </c>
      <c r="E15" s="71">
        <v>0</v>
      </c>
      <c r="F15" s="71">
        <v>0</v>
      </c>
      <c r="G15" s="71">
        <v>0</v>
      </c>
      <c r="H15" s="71">
        <v>0</v>
      </c>
      <c r="I15" s="63">
        <v>0</v>
      </c>
      <c r="J15" s="62">
        <v>0</v>
      </c>
      <c r="L15" s="82"/>
      <c r="M15" s="82"/>
      <c r="N15" s="82"/>
      <c r="O15" s="82"/>
      <c r="P15" s="82"/>
      <c r="Q15" s="82"/>
      <c r="R15" s="82"/>
    </row>
    <row r="16" spans="1:18" x14ac:dyDescent="0.25">
      <c r="A16" s="61"/>
      <c r="B16" s="60"/>
      <c r="C16" s="44" t="s">
        <v>75</v>
      </c>
      <c r="D16" s="59">
        <v>0</v>
      </c>
      <c r="E16" s="59">
        <v>0</v>
      </c>
      <c r="F16" s="64">
        <v>0</v>
      </c>
      <c r="G16" s="64">
        <v>0</v>
      </c>
      <c r="H16" s="64">
        <v>0</v>
      </c>
      <c r="I16" s="70">
        <v>0</v>
      </c>
      <c r="J16" s="69">
        <v>0</v>
      </c>
      <c r="L16" s="82"/>
      <c r="M16" s="82"/>
      <c r="N16" s="82"/>
      <c r="O16" s="82"/>
      <c r="P16" s="82"/>
      <c r="Q16" s="82"/>
      <c r="R16" s="82"/>
    </row>
    <row r="17" spans="1:18" x14ac:dyDescent="0.25">
      <c r="A17" s="61"/>
      <c r="B17" s="68" t="s">
        <v>80</v>
      </c>
      <c r="C17" s="67" t="s">
        <v>76</v>
      </c>
      <c r="D17" s="58">
        <v>0</v>
      </c>
      <c r="E17" s="58">
        <v>0</v>
      </c>
      <c r="F17" s="59">
        <v>0</v>
      </c>
      <c r="G17" s="59">
        <v>4.1999999999999997E-3</v>
      </c>
      <c r="H17" s="59">
        <v>3.175E-2</v>
      </c>
      <c r="I17" s="63">
        <v>8.5599999999999996E-2</v>
      </c>
      <c r="J17" s="62">
        <v>0.151</v>
      </c>
      <c r="L17" s="82"/>
      <c r="M17" s="82"/>
      <c r="N17" s="82"/>
      <c r="O17" s="82"/>
      <c r="P17" s="82"/>
      <c r="Q17" s="82"/>
      <c r="R17" s="82"/>
    </row>
    <row r="18" spans="1:18" x14ac:dyDescent="0.25">
      <c r="A18" s="61"/>
      <c r="B18" s="66"/>
      <c r="C18" s="65" t="s">
        <v>75</v>
      </c>
      <c r="D18" s="64">
        <v>0</v>
      </c>
      <c r="E18" s="64">
        <v>0</v>
      </c>
      <c r="F18" s="59">
        <v>0</v>
      </c>
      <c r="G18" s="59">
        <v>0</v>
      </c>
      <c r="H18" s="59">
        <v>1.6999999999999999E-3</v>
      </c>
      <c r="I18" s="63">
        <v>0</v>
      </c>
      <c r="J18" s="62">
        <v>1.65E-3</v>
      </c>
      <c r="L18" s="82"/>
      <c r="M18" s="82"/>
      <c r="N18" s="82"/>
      <c r="O18" s="82"/>
      <c r="P18" s="82"/>
      <c r="Q18" s="82"/>
      <c r="R18" s="82"/>
    </row>
    <row r="19" spans="1:18" x14ac:dyDescent="0.25">
      <c r="A19" s="61"/>
      <c r="B19" s="60" t="s">
        <v>79</v>
      </c>
      <c r="C19" s="44" t="s">
        <v>76</v>
      </c>
      <c r="D19" s="59">
        <v>0</v>
      </c>
      <c r="E19" s="59">
        <v>0</v>
      </c>
      <c r="F19" s="58">
        <v>3.5500000000000002E-3</v>
      </c>
      <c r="G19" s="58">
        <v>5.7950000000000002E-2</v>
      </c>
      <c r="H19" s="58">
        <v>8.7650000000000006E-2</v>
      </c>
      <c r="I19" s="57">
        <v>4.9250000000000002E-2</v>
      </c>
      <c r="J19" s="56">
        <v>7.8350000000000003E-2</v>
      </c>
      <c r="L19" s="82"/>
      <c r="M19" s="82"/>
      <c r="N19" s="82"/>
      <c r="O19" s="82"/>
      <c r="P19" s="82"/>
      <c r="Q19" s="82"/>
      <c r="R19" s="82"/>
    </row>
    <row r="20" spans="1:18" x14ac:dyDescent="0.25">
      <c r="A20" s="61"/>
      <c r="B20" s="60"/>
      <c r="C20" s="44" t="s">
        <v>75</v>
      </c>
      <c r="D20" s="59">
        <v>0</v>
      </c>
      <c r="E20" s="59">
        <v>0</v>
      </c>
      <c r="F20" s="64">
        <v>0</v>
      </c>
      <c r="G20" s="64">
        <v>4.0999999999999995E-3</v>
      </c>
      <c r="H20" s="64">
        <v>1.345E-2</v>
      </c>
      <c r="I20" s="70">
        <v>1.8E-3</v>
      </c>
      <c r="J20" s="69">
        <v>0</v>
      </c>
      <c r="L20" s="82"/>
      <c r="M20" s="82"/>
      <c r="N20" s="82"/>
      <c r="O20" s="82"/>
      <c r="P20" s="82"/>
      <c r="Q20" s="82"/>
      <c r="R20" s="82"/>
    </row>
    <row r="21" spans="1:18" x14ac:dyDescent="0.25">
      <c r="A21" s="61"/>
      <c r="B21" s="68" t="s">
        <v>78</v>
      </c>
      <c r="C21" s="67" t="s">
        <v>76</v>
      </c>
      <c r="D21" s="58">
        <v>0</v>
      </c>
      <c r="E21" s="58">
        <v>0</v>
      </c>
      <c r="F21" s="59">
        <v>1.25E-3</v>
      </c>
      <c r="G21" s="59">
        <v>3.1E-2</v>
      </c>
      <c r="H21" s="59">
        <v>8.5949999999999999E-2</v>
      </c>
      <c r="I21" s="63">
        <v>5.935E-2</v>
      </c>
      <c r="J21" s="62">
        <v>8.09E-2</v>
      </c>
      <c r="L21" s="82"/>
      <c r="M21" s="82"/>
      <c r="N21" s="82"/>
      <c r="O21" s="82"/>
      <c r="P21" s="82"/>
      <c r="Q21" s="82"/>
      <c r="R21" s="82"/>
    </row>
    <row r="22" spans="1:18" x14ac:dyDescent="0.25">
      <c r="A22" s="61"/>
      <c r="B22" s="66"/>
      <c r="C22" s="65" t="s">
        <v>75</v>
      </c>
      <c r="D22" s="64">
        <v>0</v>
      </c>
      <c r="E22" s="64">
        <v>0</v>
      </c>
      <c r="F22" s="59">
        <v>0</v>
      </c>
      <c r="G22" s="59">
        <v>2.4499999999999999E-3</v>
      </c>
      <c r="H22" s="59">
        <v>1.2500000000000001E-2</v>
      </c>
      <c r="I22" s="63">
        <v>1.2999999999999999E-3</v>
      </c>
      <c r="J22" s="62">
        <v>6.2500000000000003E-3</v>
      </c>
      <c r="L22" s="82"/>
      <c r="M22" s="82"/>
      <c r="N22" s="82"/>
      <c r="O22" s="82"/>
      <c r="P22" s="82"/>
      <c r="Q22" s="82"/>
      <c r="R22" s="82"/>
    </row>
    <row r="23" spans="1:18" x14ac:dyDescent="0.25">
      <c r="A23" s="61"/>
      <c r="B23" s="60" t="s">
        <v>77</v>
      </c>
      <c r="C23" s="44" t="s">
        <v>76</v>
      </c>
      <c r="D23" s="59">
        <v>0</v>
      </c>
      <c r="E23" s="59">
        <v>0</v>
      </c>
      <c r="F23" s="58">
        <v>1.15E-3</v>
      </c>
      <c r="G23" s="58">
        <v>1.745E-2</v>
      </c>
      <c r="H23" s="58">
        <v>5.9050000000000005E-2</v>
      </c>
      <c r="I23" s="57">
        <v>7.1149999999999991E-2</v>
      </c>
      <c r="J23" s="56">
        <v>9.3549999999999994E-2</v>
      </c>
      <c r="L23" s="82"/>
      <c r="M23" s="82"/>
      <c r="N23" s="82"/>
      <c r="O23" s="82"/>
      <c r="P23" s="82"/>
      <c r="Q23" s="82"/>
      <c r="R23" s="82"/>
    </row>
    <row r="24" spans="1:18" ht="15.75" thickBot="1" x14ac:dyDescent="0.3">
      <c r="A24" s="55"/>
      <c r="B24" s="54"/>
      <c r="C24" s="53" t="s">
        <v>75</v>
      </c>
      <c r="D24" s="52">
        <v>0</v>
      </c>
      <c r="E24" s="52">
        <v>0</v>
      </c>
      <c r="F24" s="64">
        <v>0</v>
      </c>
      <c r="G24" s="64">
        <v>2.8999999999999998E-3</v>
      </c>
      <c r="H24" s="64">
        <v>9.1999999999999998E-3</v>
      </c>
      <c r="I24" s="51">
        <v>9.5E-4</v>
      </c>
      <c r="J24" s="50">
        <v>0</v>
      </c>
      <c r="L24" s="82"/>
      <c r="M24" s="82"/>
      <c r="N24" s="82"/>
      <c r="O24" s="82"/>
      <c r="P24" s="82"/>
      <c r="Q24" s="82"/>
      <c r="R24" s="82"/>
    </row>
    <row r="25" spans="1:18" x14ac:dyDescent="0.25">
      <c r="A25" s="74" t="s">
        <v>17</v>
      </c>
      <c r="B25" s="73" t="s">
        <v>81</v>
      </c>
      <c r="C25" s="72" t="s">
        <v>76</v>
      </c>
      <c r="D25" s="71">
        <v>0</v>
      </c>
      <c r="E25" s="71">
        <v>0</v>
      </c>
      <c r="F25" s="71">
        <v>0</v>
      </c>
      <c r="G25" s="71">
        <v>0</v>
      </c>
      <c r="H25" s="71">
        <v>0</v>
      </c>
      <c r="I25" s="63">
        <v>0</v>
      </c>
      <c r="J25" s="62">
        <v>0</v>
      </c>
      <c r="L25" s="82"/>
      <c r="M25" s="82"/>
      <c r="N25" s="82"/>
      <c r="O25" s="82"/>
      <c r="P25" s="82"/>
      <c r="Q25" s="82"/>
      <c r="R25" s="82"/>
    </row>
    <row r="26" spans="1:18" x14ac:dyDescent="0.25">
      <c r="A26" s="61"/>
      <c r="B26" s="60"/>
      <c r="C26" s="44" t="s">
        <v>75</v>
      </c>
      <c r="D26" s="59">
        <v>0</v>
      </c>
      <c r="E26" s="59">
        <v>0</v>
      </c>
      <c r="F26" s="59">
        <v>0</v>
      </c>
      <c r="G26" s="59">
        <v>0</v>
      </c>
      <c r="H26" s="59">
        <v>0</v>
      </c>
      <c r="I26" s="63">
        <v>0</v>
      </c>
      <c r="J26" s="62">
        <v>0</v>
      </c>
      <c r="L26" s="82"/>
      <c r="M26" s="82"/>
      <c r="N26" s="82"/>
      <c r="O26" s="82"/>
      <c r="P26" s="82"/>
      <c r="Q26" s="82"/>
      <c r="R26" s="82"/>
    </row>
    <row r="27" spans="1:18" x14ac:dyDescent="0.25">
      <c r="A27" s="61"/>
      <c r="B27" s="68" t="s">
        <v>80</v>
      </c>
      <c r="C27" s="67" t="s">
        <v>76</v>
      </c>
      <c r="D27" s="58">
        <v>0</v>
      </c>
      <c r="E27" s="58">
        <v>0</v>
      </c>
      <c r="F27" s="58">
        <v>0</v>
      </c>
      <c r="G27" s="58">
        <v>0</v>
      </c>
      <c r="H27" s="58">
        <v>0</v>
      </c>
      <c r="I27" s="57">
        <v>0</v>
      </c>
      <c r="J27" s="56">
        <v>0</v>
      </c>
      <c r="L27" s="82"/>
      <c r="M27" s="82"/>
      <c r="N27" s="82"/>
      <c r="O27" s="82"/>
      <c r="P27" s="82"/>
      <c r="Q27" s="82"/>
      <c r="R27" s="82"/>
    </row>
    <row r="28" spans="1:18" x14ac:dyDescent="0.25">
      <c r="A28" s="61"/>
      <c r="B28" s="66"/>
      <c r="C28" s="65" t="s">
        <v>75</v>
      </c>
      <c r="D28" s="64">
        <v>0</v>
      </c>
      <c r="E28" s="64">
        <v>0</v>
      </c>
      <c r="F28" s="64">
        <v>0</v>
      </c>
      <c r="G28" s="64">
        <v>0</v>
      </c>
      <c r="H28" s="64">
        <v>0</v>
      </c>
      <c r="I28" s="70">
        <v>0</v>
      </c>
      <c r="J28" s="69">
        <v>0</v>
      </c>
      <c r="L28" s="82"/>
      <c r="M28" s="82"/>
      <c r="N28" s="82"/>
      <c r="O28" s="82"/>
      <c r="P28" s="82"/>
      <c r="Q28" s="82"/>
      <c r="R28" s="82"/>
    </row>
    <row r="29" spans="1:18" x14ac:dyDescent="0.25">
      <c r="A29" s="61"/>
      <c r="B29" s="60" t="s">
        <v>79</v>
      </c>
      <c r="C29" s="44" t="s">
        <v>76</v>
      </c>
      <c r="D29" s="59">
        <v>0</v>
      </c>
      <c r="E29" s="59">
        <v>0</v>
      </c>
      <c r="F29" s="58">
        <v>0</v>
      </c>
      <c r="G29" s="58">
        <v>0</v>
      </c>
      <c r="H29" s="58">
        <v>0</v>
      </c>
      <c r="I29" s="63">
        <v>0</v>
      </c>
      <c r="J29" s="62">
        <v>0</v>
      </c>
      <c r="L29" s="82"/>
      <c r="M29" s="82"/>
      <c r="N29" s="82"/>
      <c r="O29" s="82"/>
      <c r="P29" s="82"/>
      <c r="Q29" s="82"/>
      <c r="R29" s="82"/>
    </row>
    <row r="30" spans="1:18" x14ac:dyDescent="0.25">
      <c r="A30" s="61"/>
      <c r="B30" s="60"/>
      <c r="C30" s="44" t="s">
        <v>75</v>
      </c>
      <c r="D30" s="59">
        <v>0</v>
      </c>
      <c r="E30" s="59">
        <v>0</v>
      </c>
      <c r="F30" s="64">
        <v>0</v>
      </c>
      <c r="G30" s="64">
        <v>0</v>
      </c>
      <c r="H30" s="64">
        <v>0</v>
      </c>
      <c r="I30" s="63">
        <v>0</v>
      </c>
      <c r="J30" s="62">
        <v>0</v>
      </c>
      <c r="L30" s="82"/>
      <c r="M30" s="82"/>
      <c r="N30" s="82"/>
      <c r="O30" s="82"/>
      <c r="P30" s="82"/>
      <c r="Q30" s="82"/>
      <c r="R30" s="82"/>
    </row>
    <row r="31" spans="1:18" x14ac:dyDescent="0.25">
      <c r="A31" s="61"/>
      <c r="B31" s="68" t="s">
        <v>78</v>
      </c>
      <c r="C31" s="67" t="s">
        <v>76</v>
      </c>
      <c r="D31" s="58">
        <v>0</v>
      </c>
      <c r="E31" s="58">
        <v>0</v>
      </c>
      <c r="F31" s="58">
        <v>0</v>
      </c>
      <c r="G31" s="58">
        <v>0</v>
      </c>
      <c r="H31" s="58">
        <v>0</v>
      </c>
      <c r="I31" s="57">
        <v>0</v>
      </c>
      <c r="J31" s="56">
        <v>0</v>
      </c>
      <c r="L31" s="82"/>
      <c r="M31" s="82"/>
      <c r="N31" s="82"/>
      <c r="O31" s="82"/>
      <c r="P31" s="82"/>
      <c r="Q31" s="82"/>
      <c r="R31" s="82"/>
    </row>
    <row r="32" spans="1:18" x14ac:dyDescent="0.25">
      <c r="A32" s="61"/>
      <c r="B32" s="66"/>
      <c r="C32" s="65" t="s">
        <v>75</v>
      </c>
      <c r="D32" s="64">
        <v>0</v>
      </c>
      <c r="E32" s="64">
        <v>0</v>
      </c>
      <c r="F32" s="64">
        <v>0</v>
      </c>
      <c r="G32" s="64">
        <v>0</v>
      </c>
      <c r="H32" s="64">
        <v>0</v>
      </c>
      <c r="I32" s="70">
        <v>0</v>
      </c>
      <c r="J32" s="69">
        <v>0</v>
      </c>
      <c r="L32" s="82"/>
      <c r="M32" s="82"/>
      <c r="N32" s="82"/>
      <c r="O32" s="82"/>
      <c r="P32" s="82"/>
      <c r="Q32" s="82"/>
      <c r="R32" s="82"/>
    </row>
    <row r="33" spans="1:18" x14ac:dyDescent="0.25">
      <c r="A33" s="61"/>
      <c r="B33" s="60" t="s">
        <v>77</v>
      </c>
      <c r="C33" s="44" t="s">
        <v>76</v>
      </c>
      <c r="D33" s="59">
        <v>0</v>
      </c>
      <c r="E33" s="59">
        <v>0</v>
      </c>
      <c r="F33" s="58">
        <v>0</v>
      </c>
      <c r="G33" s="58">
        <v>0</v>
      </c>
      <c r="H33" s="58">
        <v>0</v>
      </c>
      <c r="I33" s="63">
        <v>0</v>
      </c>
      <c r="J33" s="62">
        <v>0</v>
      </c>
      <c r="L33" s="82"/>
      <c r="M33" s="82"/>
      <c r="N33" s="82"/>
      <c r="O33" s="82"/>
      <c r="P33" s="82"/>
      <c r="Q33" s="82"/>
      <c r="R33" s="82"/>
    </row>
    <row r="34" spans="1:18" ht="15.75" thickBot="1" x14ac:dyDescent="0.3">
      <c r="A34" s="55"/>
      <c r="B34" s="54"/>
      <c r="C34" s="53" t="s">
        <v>75</v>
      </c>
      <c r="D34" s="52">
        <v>0</v>
      </c>
      <c r="E34" s="52">
        <v>0</v>
      </c>
      <c r="F34" s="52">
        <v>0</v>
      </c>
      <c r="G34" s="52">
        <v>0</v>
      </c>
      <c r="H34" s="52">
        <v>0</v>
      </c>
      <c r="I34" s="51">
        <v>0</v>
      </c>
      <c r="J34" s="50">
        <v>0</v>
      </c>
      <c r="L34" s="82"/>
      <c r="M34" s="82"/>
      <c r="N34" s="82"/>
      <c r="O34" s="82"/>
      <c r="P34" s="82"/>
      <c r="Q34" s="82"/>
      <c r="R34" s="82"/>
    </row>
    <row r="35" spans="1:18" x14ac:dyDescent="0.25">
      <c r="A35" s="74" t="s">
        <v>11</v>
      </c>
      <c r="B35" s="73" t="s">
        <v>81</v>
      </c>
      <c r="C35" s="72" t="s">
        <v>76</v>
      </c>
      <c r="D35" s="71">
        <v>0</v>
      </c>
      <c r="E35" s="71">
        <v>0</v>
      </c>
      <c r="F35" s="71">
        <v>0</v>
      </c>
      <c r="G35" s="71">
        <v>0</v>
      </c>
      <c r="H35" s="71">
        <v>0</v>
      </c>
      <c r="I35" s="63">
        <v>0</v>
      </c>
      <c r="J35" s="62">
        <v>0</v>
      </c>
      <c r="L35" s="82"/>
      <c r="M35" s="82"/>
      <c r="N35" s="82"/>
      <c r="O35" s="82"/>
      <c r="P35" s="82"/>
      <c r="Q35" s="82"/>
      <c r="R35" s="82"/>
    </row>
    <row r="36" spans="1:18" x14ac:dyDescent="0.25">
      <c r="A36" s="61"/>
      <c r="B36" s="60"/>
      <c r="C36" s="44" t="s">
        <v>75</v>
      </c>
      <c r="D36" s="59">
        <v>0</v>
      </c>
      <c r="E36" s="59">
        <v>0</v>
      </c>
      <c r="F36" s="64">
        <v>0</v>
      </c>
      <c r="G36" s="64">
        <v>0</v>
      </c>
      <c r="H36" s="64">
        <v>0</v>
      </c>
      <c r="I36" s="70">
        <v>0</v>
      </c>
      <c r="J36" s="69">
        <v>0</v>
      </c>
      <c r="L36" s="82"/>
      <c r="M36" s="82"/>
      <c r="N36" s="82"/>
      <c r="O36" s="82"/>
      <c r="P36" s="82"/>
      <c r="Q36" s="82"/>
      <c r="R36" s="82"/>
    </row>
    <row r="37" spans="1:18" x14ac:dyDescent="0.25">
      <c r="A37" s="61"/>
      <c r="B37" s="68" t="s">
        <v>80</v>
      </c>
      <c r="C37" s="67" t="s">
        <v>76</v>
      </c>
      <c r="D37" s="58">
        <v>0</v>
      </c>
      <c r="E37" s="58">
        <v>0</v>
      </c>
      <c r="F37" s="59">
        <v>0</v>
      </c>
      <c r="G37" s="59">
        <v>0</v>
      </c>
      <c r="H37" s="59">
        <v>0</v>
      </c>
      <c r="I37" s="63">
        <v>0</v>
      </c>
      <c r="J37" s="62">
        <v>0</v>
      </c>
      <c r="L37" s="82"/>
      <c r="M37" s="82"/>
      <c r="N37" s="82"/>
      <c r="O37" s="82"/>
      <c r="P37" s="82"/>
      <c r="Q37" s="82"/>
      <c r="R37" s="82"/>
    </row>
    <row r="38" spans="1:18" x14ac:dyDescent="0.25">
      <c r="A38" s="61"/>
      <c r="B38" s="66"/>
      <c r="C38" s="65" t="s">
        <v>75</v>
      </c>
      <c r="D38" s="64">
        <v>0</v>
      </c>
      <c r="E38" s="64">
        <v>0</v>
      </c>
      <c r="F38" s="59">
        <v>0</v>
      </c>
      <c r="G38" s="59">
        <v>0</v>
      </c>
      <c r="H38" s="59">
        <v>0</v>
      </c>
      <c r="I38" s="63">
        <v>0</v>
      </c>
      <c r="J38" s="62">
        <v>0</v>
      </c>
      <c r="L38" s="82"/>
      <c r="M38" s="82"/>
      <c r="N38" s="82"/>
      <c r="O38" s="82"/>
      <c r="P38" s="82"/>
      <c r="Q38" s="82"/>
      <c r="R38" s="82"/>
    </row>
    <row r="39" spans="1:18" x14ac:dyDescent="0.25">
      <c r="A39" s="61"/>
      <c r="B39" s="60" t="s">
        <v>79</v>
      </c>
      <c r="C39" s="44" t="s">
        <v>76</v>
      </c>
      <c r="D39" s="59">
        <v>0</v>
      </c>
      <c r="E39" s="59">
        <v>0</v>
      </c>
      <c r="F39" s="58">
        <v>0</v>
      </c>
      <c r="G39" s="58">
        <v>0</v>
      </c>
      <c r="H39" s="58">
        <v>0</v>
      </c>
      <c r="I39" s="57">
        <v>0</v>
      </c>
      <c r="J39" s="56">
        <v>0</v>
      </c>
      <c r="L39" s="82"/>
      <c r="M39" s="82"/>
      <c r="N39" s="82"/>
      <c r="O39" s="82"/>
      <c r="P39" s="82"/>
      <c r="Q39" s="82"/>
      <c r="R39" s="82"/>
    </row>
    <row r="40" spans="1:18" x14ac:dyDescent="0.25">
      <c r="A40" s="61"/>
      <c r="B40" s="60"/>
      <c r="C40" s="44" t="s">
        <v>75</v>
      </c>
      <c r="D40" s="59">
        <v>0</v>
      </c>
      <c r="E40" s="59">
        <v>0</v>
      </c>
      <c r="F40" s="64">
        <v>0</v>
      </c>
      <c r="G40" s="64">
        <v>0</v>
      </c>
      <c r="H40" s="64">
        <v>0</v>
      </c>
      <c r="I40" s="70">
        <v>0</v>
      </c>
      <c r="J40" s="69">
        <v>0</v>
      </c>
      <c r="L40" s="82"/>
      <c r="M40" s="82"/>
      <c r="N40" s="82"/>
      <c r="O40" s="82"/>
      <c r="P40" s="82"/>
      <c r="Q40" s="82"/>
      <c r="R40" s="82"/>
    </row>
    <row r="41" spans="1:18" x14ac:dyDescent="0.25">
      <c r="A41" s="61"/>
      <c r="B41" s="68" t="s">
        <v>78</v>
      </c>
      <c r="C41" s="67" t="s">
        <v>76</v>
      </c>
      <c r="D41" s="58">
        <v>0</v>
      </c>
      <c r="E41" s="58">
        <v>0</v>
      </c>
      <c r="F41" s="59">
        <v>0</v>
      </c>
      <c r="G41" s="59">
        <v>0</v>
      </c>
      <c r="H41" s="59">
        <v>0</v>
      </c>
      <c r="I41" s="63">
        <v>0</v>
      </c>
      <c r="J41" s="62">
        <v>0</v>
      </c>
      <c r="L41" s="82"/>
      <c r="M41" s="82"/>
      <c r="N41" s="82"/>
      <c r="O41" s="82"/>
      <c r="P41" s="82"/>
      <c r="Q41" s="82"/>
      <c r="R41" s="82"/>
    </row>
    <row r="42" spans="1:18" x14ac:dyDescent="0.25">
      <c r="A42" s="61"/>
      <c r="B42" s="66"/>
      <c r="C42" s="65" t="s">
        <v>75</v>
      </c>
      <c r="D42" s="64">
        <v>0</v>
      </c>
      <c r="E42" s="64">
        <v>0</v>
      </c>
      <c r="F42" s="59">
        <v>0</v>
      </c>
      <c r="G42" s="59">
        <v>0</v>
      </c>
      <c r="H42" s="59">
        <v>0</v>
      </c>
      <c r="I42" s="63">
        <v>0</v>
      </c>
      <c r="J42" s="62">
        <v>0</v>
      </c>
      <c r="L42" s="82"/>
      <c r="M42" s="82"/>
      <c r="N42" s="82"/>
      <c r="O42" s="82"/>
      <c r="P42" s="82"/>
      <c r="Q42" s="82"/>
      <c r="R42" s="82"/>
    </row>
    <row r="43" spans="1:18" x14ac:dyDescent="0.25">
      <c r="A43" s="61"/>
      <c r="B43" s="60" t="s">
        <v>77</v>
      </c>
      <c r="C43" s="44" t="s">
        <v>76</v>
      </c>
      <c r="D43" s="59">
        <v>0</v>
      </c>
      <c r="E43" s="59">
        <v>0</v>
      </c>
      <c r="F43" s="58">
        <v>0</v>
      </c>
      <c r="G43" s="58">
        <v>0</v>
      </c>
      <c r="H43" s="58">
        <v>0</v>
      </c>
      <c r="I43" s="57">
        <v>0</v>
      </c>
      <c r="J43" s="56">
        <v>0</v>
      </c>
      <c r="L43" s="82"/>
      <c r="M43" s="82"/>
      <c r="N43" s="82"/>
      <c r="O43" s="82"/>
      <c r="P43" s="82"/>
      <c r="Q43" s="82"/>
      <c r="R43" s="82"/>
    </row>
    <row r="44" spans="1:18" ht="15.75" thickBot="1" x14ac:dyDescent="0.3">
      <c r="A44" s="55"/>
      <c r="B44" s="54"/>
      <c r="C44" s="53" t="s">
        <v>75</v>
      </c>
      <c r="D44" s="52">
        <v>0</v>
      </c>
      <c r="E44" s="52">
        <v>0</v>
      </c>
      <c r="F44" s="64">
        <v>0</v>
      </c>
      <c r="G44" s="64">
        <v>0</v>
      </c>
      <c r="H44" s="64">
        <v>0</v>
      </c>
      <c r="I44" s="51">
        <v>0</v>
      </c>
      <c r="J44" s="50">
        <v>0</v>
      </c>
      <c r="L44" s="82"/>
      <c r="M44" s="82"/>
      <c r="N44" s="82"/>
      <c r="O44" s="82"/>
      <c r="P44" s="82"/>
      <c r="Q44" s="82"/>
      <c r="R44" s="82"/>
    </row>
    <row r="45" spans="1:18" x14ac:dyDescent="0.25">
      <c r="A45" s="74" t="s">
        <v>7</v>
      </c>
      <c r="B45" s="73" t="s">
        <v>81</v>
      </c>
      <c r="C45" s="72" t="s">
        <v>76</v>
      </c>
      <c r="D45" s="71">
        <v>0</v>
      </c>
      <c r="E45" s="71">
        <v>0</v>
      </c>
      <c r="F45" s="71">
        <v>1.6000000000000001E-3</v>
      </c>
      <c r="G45" s="71">
        <v>2.6099999999999998E-2</v>
      </c>
      <c r="H45" s="71">
        <v>3.585E-2</v>
      </c>
      <c r="I45" s="63">
        <v>2.0250000000000001E-2</v>
      </c>
      <c r="J45" s="62">
        <v>3.4299999999999997E-2</v>
      </c>
      <c r="L45" s="82"/>
      <c r="M45" s="82"/>
      <c r="N45" s="82"/>
      <c r="O45" s="82"/>
      <c r="P45" s="82"/>
      <c r="Q45" s="82"/>
      <c r="R45" s="82"/>
    </row>
    <row r="46" spans="1:18" x14ac:dyDescent="0.25">
      <c r="A46" s="61"/>
      <c r="B46" s="60"/>
      <c r="C46" s="44" t="s">
        <v>75</v>
      </c>
      <c r="D46" s="59">
        <v>0</v>
      </c>
      <c r="E46" s="59">
        <v>0</v>
      </c>
      <c r="F46" s="59">
        <v>0</v>
      </c>
      <c r="G46" s="59">
        <v>1.2999999999999999E-3</v>
      </c>
      <c r="H46" s="59">
        <v>3.2499999999999999E-3</v>
      </c>
      <c r="I46" s="63">
        <v>0</v>
      </c>
      <c r="J46" s="62">
        <v>2.7000000000000001E-3</v>
      </c>
      <c r="L46" s="82"/>
      <c r="M46" s="82"/>
      <c r="N46" s="82"/>
      <c r="O46" s="82"/>
      <c r="P46" s="82"/>
      <c r="Q46" s="82"/>
      <c r="R46" s="82"/>
    </row>
    <row r="47" spans="1:18" x14ac:dyDescent="0.25">
      <c r="A47" s="61"/>
      <c r="B47" s="68" t="s">
        <v>80</v>
      </c>
      <c r="C47" s="67" t="s">
        <v>76</v>
      </c>
      <c r="D47" s="58">
        <v>0</v>
      </c>
      <c r="E47" s="58">
        <v>0</v>
      </c>
      <c r="F47" s="58">
        <v>0</v>
      </c>
      <c r="G47" s="58">
        <v>0</v>
      </c>
      <c r="H47" s="58">
        <v>0</v>
      </c>
      <c r="I47" s="57">
        <v>0</v>
      </c>
      <c r="J47" s="56">
        <v>0</v>
      </c>
      <c r="L47" s="82"/>
      <c r="M47" s="82"/>
      <c r="N47" s="82"/>
      <c r="O47" s="82"/>
      <c r="P47" s="82"/>
      <c r="Q47" s="82"/>
      <c r="R47" s="82"/>
    </row>
    <row r="48" spans="1:18" x14ac:dyDescent="0.25">
      <c r="A48" s="61"/>
      <c r="B48" s="66"/>
      <c r="C48" s="65" t="s">
        <v>75</v>
      </c>
      <c r="D48" s="64">
        <v>0</v>
      </c>
      <c r="E48" s="64">
        <v>0</v>
      </c>
      <c r="F48" s="64">
        <v>0</v>
      </c>
      <c r="G48" s="64">
        <v>0</v>
      </c>
      <c r="H48" s="64">
        <v>0</v>
      </c>
      <c r="I48" s="70">
        <v>0</v>
      </c>
      <c r="J48" s="69">
        <v>0</v>
      </c>
      <c r="L48" s="82"/>
      <c r="M48" s="82"/>
      <c r="N48" s="82"/>
      <c r="O48" s="82"/>
      <c r="P48" s="82"/>
      <c r="Q48" s="82"/>
      <c r="R48" s="82"/>
    </row>
    <row r="49" spans="1:18" x14ac:dyDescent="0.25">
      <c r="A49" s="61"/>
      <c r="B49" s="60" t="s">
        <v>79</v>
      </c>
      <c r="C49" s="44" t="s">
        <v>76</v>
      </c>
      <c r="D49" s="59">
        <v>0</v>
      </c>
      <c r="E49" s="59">
        <v>0</v>
      </c>
      <c r="F49" s="58">
        <v>0</v>
      </c>
      <c r="G49" s="58">
        <v>0</v>
      </c>
      <c r="H49" s="58">
        <v>0</v>
      </c>
      <c r="I49" s="63">
        <v>0</v>
      </c>
      <c r="J49" s="62">
        <v>0</v>
      </c>
      <c r="L49" s="82"/>
      <c r="M49" s="82"/>
      <c r="N49" s="82"/>
      <c r="O49" s="82"/>
      <c r="P49" s="82"/>
      <c r="Q49" s="82"/>
      <c r="R49" s="82"/>
    </row>
    <row r="50" spans="1:18" x14ac:dyDescent="0.25">
      <c r="A50" s="61"/>
      <c r="B50" s="60"/>
      <c r="C50" s="44" t="s">
        <v>75</v>
      </c>
      <c r="D50" s="59">
        <v>0</v>
      </c>
      <c r="E50" s="59">
        <v>0</v>
      </c>
      <c r="F50" s="64">
        <v>0</v>
      </c>
      <c r="G50" s="64">
        <v>0</v>
      </c>
      <c r="H50" s="64">
        <v>0</v>
      </c>
      <c r="I50" s="63">
        <v>0</v>
      </c>
      <c r="J50" s="62">
        <v>0</v>
      </c>
      <c r="L50" s="82"/>
      <c r="M50" s="82"/>
      <c r="N50" s="82"/>
      <c r="O50" s="82"/>
      <c r="P50" s="82"/>
      <c r="Q50" s="82"/>
      <c r="R50" s="82"/>
    </row>
    <row r="51" spans="1:18" x14ac:dyDescent="0.25">
      <c r="A51" s="61"/>
      <c r="B51" s="68" t="s">
        <v>78</v>
      </c>
      <c r="C51" s="67" t="s">
        <v>76</v>
      </c>
      <c r="D51" s="58">
        <v>0</v>
      </c>
      <c r="E51" s="58">
        <v>0</v>
      </c>
      <c r="F51" s="58">
        <v>0</v>
      </c>
      <c r="G51" s="58">
        <v>1.8700000000000001E-2</v>
      </c>
      <c r="H51" s="58">
        <v>5.0949999999999995E-2</v>
      </c>
      <c r="I51" s="57">
        <v>9.9299999999999999E-2</v>
      </c>
      <c r="J51" s="56">
        <v>0.11285000000000001</v>
      </c>
      <c r="L51" s="82"/>
      <c r="M51" s="82"/>
      <c r="N51" s="82"/>
      <c r="O51" s="82"/>
      <c r="P51" s="82"/>
      <c r="Q51" s="82"/>
      <c r="R51" s="82"/>
    </row>
    <row r="52" spans="1:18" x14ac:dyDescent="0.25">
      <c r="A52" s="61"/>
      <c r="B52" s="66"/>
      <c r="C52" s="65" t="s">
        <v>75</v>
      </c>
      <c r="D52" s="64">
        <v>0</v>
      </c>
      <c r="E52" s="64">
        <v>0</v>
      </c>
      <c r="F52" s="64">
        <v>0</v>
      </c>
      <c r="G52" s="64">
        <v>0</v>
      </c>
      <c r="H52" s="64">
        <v>5.1000000000000004E-3</v>
      </c>
      <c r="I52" s="70">
        <v>2.3E-3</v>
      </c>
      <c r="J52" s="69">
        <v>7.1999999999999998E-3</v>
      </c>
      <c r="L52" s="82"/>
      <c r="M52" s="82"/>
      <c r="N52" s="82"/>
      <c r="O52" s="82"/>
      <c r="P52" s="82"/>
      <c r="Q52" s="82"/>
      <c r="R52" s="82"/>
    </row>
    <row r="53" spans="1:18" x14ac:dyDescent="0.25">
      <c r="A53" s="61"/>
      <c r="B53" s="60" t="s">
        <v>77</v>
      </c>
      <c r="C53" s="44" t="s">
        <v>76</v>
      </c>
      <c r="D53" s="59">
        <v>0</v>
      </c>
      <c r="E53" s="59">
        <v>0</v>
      </c>
      <c r="F53" s="58">
        <v>4.6499999999999996E-3</v>
      </c>
      <c r="G53" s="58">
        <v>2.2499999999999999E-2</v>
      </c>
      <c r="H53" s="58">
        <v>4.3650000000000001E-2</v>
      </c>
      <c r="I53" s="63">
        <v>8.3749999999999991E-2</v>
      </c>
      <c r="J53" s="62">
        <v>8.3400000000000002E-2</v>
      </c>
      <c r="L53" s="82"/>
      <c r="M53" s="82"/>
      <c r="N53" s="82"/>
      <c r="O53" s="82"/>
      <c r="P53" s="82"/>
      <c r="Q53" s="82"/>
      <c r="R53" s="82"/>
    </row>
    <row r="54" spans="1:18" ht="15.75" thickBot="1" x14ac:dyDescent="0.3">
      <c r="A54" s="55"/>
      <c r="B54" s="54"/>
      <c r="C54" s="53" t="s">
        <v>75</v>
      </c>
      <c r="D54" s="52">
        <v>0</v>
      </c>
      <c r="E54" s="52">
        <v>0</v>
      </c>
      <c r="F54" s="52">
        <v>0</v>
      </c>
      <c r="G54" s="52">
        <v>0</v>
      </c>
      <c r="H54" s="52">
        <v>1.8E-3</v>
      </c>
      <c r="I54" s="51">
        <v>2.5500000000000002E-3</v>
      </c>
      <c r="J54" s="50">
        <v>1.8E-3</v>
      </c>
      <c r="L54" s="82"/>
      <c r="M54" s="82"/>
      <c r="N54" s="82"/>
      <c r="O54" s="82"/>
      <c r="P54" s="82"/>
      <c r="Q54" s="82"/>
      <c r="R54" s="82"/>
    </row>
    <row r="55" spans="1:18" x14ac:dyDescent="0.25">
      <c r="A55" s="74" t="s">
        <v>3</v>
      </c>
      <c r="B55" s="73" t="s">
        <v>81</v>
      </c>
      <c r="C55" s="72" t="s">
        <v>76</v>
      </c>
      <c r="D55" s="71">
        <v>0</v>
      </c>
      <c r="E55" s="71">
        <v>0</v>
      </c>
      <c r="F55" s="71">
        <v>1.4E-3</v>
      </c>
      <c r="G55" s="71">
        <v>1.7750000000000002E-2</v>
      </c>
      <c r="H55" s="71">
        <v>7.22E-2</v>
      </c>
      <c r="I55" s="63">
        <v>5.6050000000000003E-2</v>
      </c>
      <c r="J55" s="62">
        <v>0.16065000000000002</v>
      </c>
      <c r="L55" s="82"/>
      <c r="M55" s="82"/>
      <c r="N55" s="82"/>
      <c r="O55" s="82"/>
      <c r="P55" s="82"/>
      <c r="Q55" s="82"/>
      <c r="R55" s="82"/>
    </row>
    <row r="56" spans="1:18" x14ac:dyDescent="0.25">
      <c r="A56" s="61"/>
      <c r="B56" s="60"/>
      <c r="C56" s="44" t="s">
        <v>75</v>
      </c>
      <c r="D56" s="59">
        <v>0</v>
      </c>
      <c r="E56" s="59">
        <v>0</v>
      </c>
      <c r="F56" s="64">
        <v>0</v>
      </c>
      <c r="G56" s="64">
        <v>1.4499999999999999E-3</v>
      </c>
      <c r="H56" s="64">
        <v>4.875E-3</v>
      </c>
      <c r="I56" s="70">
        <v>1.8500000000000001E-3</v>
      </c>
      <c r="J56" s="69">
        <v>2.0500000000000002E-3</v>
      </c>
      <c r="L56" s="82"/>
      <c r="M56" s="82"/>
      <c r="N56" s="82"/>
      <c r="O56" s="82"/>
      <c r="P56" s="82"/>
      <c r="Q56" s="82"/>
      <c r="R56" s="82"/>
    </row>
    <row r="57" spans="1:18" x14ac:dyDescent="0.25">
      <c r="A57" s="61"/>
      <c r="B57" s="68" t="s">
        <v>80</v>
      </c>
      <c r="C57" s="67" t="s">
        <v>76</v>
      </c>
      <c r="D57" s="58">
        <v>0</v>
      </c>
      <c r="E57" s="58">
        <v>0</v>
      </c>
      <c r="F57" s="59">
        <v>0</v>
      </c>
      <c r="G57" s="59">
        <v>0</v>
      </c>
      <c r="H57" s="59">
        <v>0</v>
      </c>
      <c r="I57" s="63">
        <v>0</v>
      </c>
      <c r="J57" s="62">
        <v>0</v>
      </c>
      <c r="L57" s="82"/>
      <c r="M57" s="82"/>
      <c r="N57" s="82"/>
      <c r="O57" s="82"/>
      <c r="P57" s="82"/>
      <c r="Q57" s="82"/>
      <c r="R57" s="82"/>
    </row>
    <row r="58" spans="1:18" x14ac:dyDescent="0.25">
      <c r="A58" s="61"/>
      <c r="B58" s="66"/>
      <c r="C58" s="65" t="s">
        <v>75</v>
      </c>
      <c r="D58" s="64">
        <v>0</v>
      </c>
      <c r="E58" s="64">
        <v>0</v>
      </c>
      <c r="F58" s="59">
        <v>0</v>
      </c>
      <c r="G58" s="59">
        <v>0</v>
      </c>
      <c r="H58" s="59">
        <v>0</v>
      </c>
      <c r="I58" s="63">
        <v>0</v>
      </c>
      <c r="J58" s="62">
        <v>0</v>
      </c>
      <c r="L58" s="82"/>
      <c r="M58" s="82"/>
      <c r="N58" s="82"/>
      <c r="O58" s="82"/>
      <c r="P58" s="82"/>
      <c r="Q58" s="82"/>
      <c r="R58" s="82"/>
    </row>
    <row r="59" spans="1:18" x14ac:dyDescent="0.25">
      <c r="A59" s="61"/>
      <c r="B59" s="60" t="s">
        <v>79</v>
      </c>
      <c r="C59" s="44" t="s">
        <v>76</v>
      </c>
      <c r="D59" s="59">
        <v>0</v>
      </c>
      <c r="E59" s="59">
        <v>0</v>
      </c>
      <c r="F59" s="58">
        <v>0</v>
      </c>
      <c r="G59" s="58">
        <v>0</v>
      </c>
      <c r="H59" s="58">
        <v>0</v>
      </c>
      <c r="I59" s="57">
        <v>0</v>
      </c>
      <c r="J59" s="56">
        <v>0</v>
      </c>
      <c r="L59" s="82"/>
      <c r="M59" s="82"/>
      <c r="N59" s="82"/>
      <c r="O59" s="82"/>
      <c r="P59" s="82"/>
      <c r="Q59" s="82"/>
      <c r="R59" s="82"/>
    </row>
    <row r="60" spans="1:18" x14ac:dyDescent="0.25">
      <c r="A60" s="61"/>
      <c r="B60" s="60"/>
      <c r="C60" s="44" t="s">
        <v>75</v>
      </c>
      <c r="D60" s="59">
        <v>0</v>
      </c>
      <c r="E60" s="59">
        <v>0</v>
      </c>
      <c r="F60" s="64">
        <v>0</v>
      </c>
      <c r="G60" s="64">
        <v>0</v>
      </c>
      <c r="H60" s="64">
        <v>0</v>
      </c>
      <c r="I60" s="70">
        <v>0</v>
      </c>
      <c r="J60" s="69">
        <v>0</v>
      </c>
      <c r="L60" s="82"/>
      <c r="M60" s="82"/>
      <c r="N60" s="82"/>
      <c r="O60" s="82"/>
      <c r="P60" s="82"/>
      <c r="Q60" s="82"/>
      <c r="R60" s="82"/>
    </row>
    <row r="61" spans="1:18" x14ac:dyDescent="0.25">
      <c r="A61" s="61"/>
      <c r="B61" s="68" t="s">
        <v>78</v>
      </c>
      <c r="C61" s="67" t="s">
        <v>76</v>
      </c>
      <c r="D61" s="58">
        <v>0</v>
      </c>
      <c r="E61" s="58">
        <v>0</v>
      </c>
      <c r="F61" s="59">
        <v>0</v>
      </c>
      <c r="G61" s="59">
        <v>0</v>
      </c>
      <c r="H61" s="59">
        <v>0</v>
      </c>
      <c r="I61" s="63">
        <v>4.5700000000000005E-2</v>
      </c>
      <c r="J61" s="62">
        <v>4.7500000000000001E-2</v>
      </c>
      <c r="L61" s="82"/>
      <c r="M61" s="82"/>
      <c r="N61" s="82"/>
      <c r="O61" s="82"/>
      <c r="P61" s="82"/>
      <c r="Q61" s="82"/>
      <c r="R61" s="82"/>
    </row>
    <row r="62" spans="1:18" x14ac:dyDescent="0.25">
      <c r="A62" s="61"/>
      <c r="B62" s="66"/>
      <c r="C62" s="65" t="s">
        <v>75</v>
      </c>
      <c r="D62" s="64">
        <v>0</v>
      </c>
      <c r="E62" s="64">
        <v>0</v>
      </c>
      <c r="F62" s="59">
        <v>0</v>
      </c>
      <c r="G62" s="59">
        <v>0</v>
      </c>
      <c r="H62" s="59">
        <v>0</v>
      </c>
      <c r="I62" s="63">
        <v>1.2999999999999999E-3</v>
      </c>
      <c r="J62" s="62">
        <v>0</v>
      </c>
      <c r="L62" s="82"/>
      <c r="M62" s="82"/>
      <c r="N62" s="82"/>
      <c r="O62" s="82"/>
      <c r="P62" s="82"/>
      <c r="Q62" s="82"/>
      <c r="R62" s="82"/>
    </row>
    <row r="63" spans="1:18" x14ac:dyDescent="0.25">
      <c r="A63" s="61"/>
      <c r="B63" s="60" t="s">
        <v>77</v>
      </c>
      <c r="C63" s="44" t="s">
        <v>76</v>
      </c>
      <c r="D63" s="59">
        <v>0</v>
      </c>
      <c r="E63" s="59">
        <v>0</v>
      </c>
      <c r="F63" s="58">
        <v>0</v>
      </c>
      <c r="G63" s="58">
        <v>1.1950000000000001E-2</v>
      </c>
      <c r="H63" s="58">
        <v>4.9500000000000002E-2</v>
      </c>
      <c r="I63" s="57">
        <v>0.04</v>
      </c>
      <c r="J63" s="56">
        <v>3.8249999999999999E-2</v>
      </c>
      <c r="L63" s="82"/>
      <c r="M63" s="82"/>
      <c r="N63" s="82"/>
      <c r="O63" s="82"/>
      <c r="P63" s="82"/>
      <c r="Q63" s="82"/>
      <c r="R63" s="82"/>
    </row>
    <row r="64" spans="1:18" ht="15.75" thickBot="1" x14ac:dyDescent="0.3">
      <c r="A64" s="55"/>
      <c r="B64" s="54"/>
      <c r="C64" s="53" t="s">
        <v>75</v>
      </c>
      <c r="D64" s="52">
        <v>0</v>
      </c>
      <c r="E64" s="52">
        <v>0</v>
      </c>
      <c r="F64" s="52">
        <v>0</v>
      </c>
      <c r="G64" s="52">
        <v>0</v>
      </c>
      <c r="H64" s="51">
        <v>3.4499999999999999E-3</v>
      </c>
      <c r="I64" s="51">
        <v>1.0499999999999999E-3</v>
      </c>
      <c r="J64" s="50">
        <v>3.7000000000000002E-3</v>
      </c>
      <c r="L64" s="82"/>
      <c r="M64" s="82"/>
      <c r="N64" s="82"/>
      <c r="O64" s="82"/>
      <c r="P64" s="82"/>
      <c r="Q64" s="82"/>
      <c r="R64" s="82"/>
    </row>
  </sheetData>
  <mergeCells count="36">
    <mergeCell ref="B9:B10"/>
    <mergeCell ref="B11:B12"/>
    <mergeCell ref="B13:B14"/>
    <mergeCell ref="A15:A24"/>
    <mergeCell ref="B15:B16"/>
    <mergeCell ref="B17:B18"/>
    <mergeCell ref="B19:B20"/>
    <mergeCell ref="B21:B22"/>
    <mergeCell ref="B23:B24"/>
    <mergeCell ref="A5:A14"/>
    <mergeCell ref="B5:B6"/>
    <mergeCell ref="B7:B8"/>
    <mergeCell ref="A25:A34"/>
    <mergeCell ref="B25:B26"/>
    <mergeCell ref="B27:B28"/>
    <mergeCell ref="B29:B30"/>
    <mergeCell ref="B31:B32"/>
    <mergeCell ref="B33:B34"/>
    <mergeCell ref="A35:A44"/>
    <mergeCell ref="B35:B36"/>
    <mergeCell ref="B37:B38"/>
    <mergeCell ref="B39:B40"/>
    <mergeCell ref="B41:B42"/>
    <mergeCell ref="B43:B44"/>
    <mergeCell ref="A45:A54"/>
    <mergeCell ref="B45:B46"/>
    <mergeCell ref="B47:B48"/>
    <mergeCell ref="B49:B50"/>
    <mergeCell ref="B51:B52"/>
    <mergeCell ref="B53:B54"/>
    <mergeCell ref="A55:A64"/>
    <mergeCell ref="B55:B56"/>
    <mergeCell ref="B57:B58"/>
    <mergeCell ref="B59:B60"/>
    <mergeCell ref="B61:B62"/>
    <mergeCell ref="B63:B64"/>
  </mergeCells>
  <conditionalFormatting sqref="D5:J64">
    <cfRule type="dataBar" priority="1">
      <dataBar>
        <cfvo type="min"/>
        <cfvo type="max"/>
        <color rgb="FFFF555A"/>
      </dataBar>
    </cfRule>
  </conditionalFormatting>
  <conditionalFormatting sqref="L5:R64">
    <cfRule type="dataBar" priority="2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workbookViewId="0"/>
  </sheetViews>
  <sheetFormatPr defaultRowHeight="15" x14ac:dyDescent="0.25"/>
  <cols>
    <col min="1" max="1" width="13.42578125" customWidth="1"/>
    <col min="2" max="2" width="10.42578125" customWidth="1"/>
    <col min="3" max="3" width="10.85546875" customWidth="1"/>
    <col min="4" max="10" width="12.7109375" customWidth="1"/>
  </cols>
  <sheetData>
    <row r="1" spans="1:18" ht="23.25" x14ac:dyDescent="0.35">
      <c r="A1" s="36" t="s">
        <v>105</v>
      </c>
    </row>
    <row r="4" spans="1:18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8" x14ac:dyDescent="0.25">
      <c r="A5" s="74" t="s">
        <v>27</v>
      </c>
      <c r="B5" s="73" t="s">
        <v>81</v>
      </c>
      <c r="C5" s="72" t="s">
        <v>76</v>
      </c>
      <c r="D5" s="76">
        <v>0</v>
      </c>
      <c r="E5" s="76">
        <v>0</v>
      </c>
      <c r="F5" s="76">
        <v>9.1500000000000001E-3</v>
      </c>
      <c r="G5" s="76">
        <v>5.8549999999999998E-2</v>
      </c>
      <c r="H5" s="76">
        <v>8.3150000000000002E-2</v>
      </c>
      <c r="I5" s="76">
        <v>2.7799999999999998E-2</v>
      </c>
      <c r="J5" s="75">
        <v>6.0400000000000002E-2</v>
      </c>
      <c r="L5" s="82"/>
      <c r="M5" s="82"/>
      <c r="N5" s="82"/>
      <c r="O5" s="82"/>
      <c r="P5" s="82"/>
      <c r="Q5" s="82"/>
      <c r="R5" s="82"/>
    </row>
    <row r="6" spans="1:18" x14ac:dyDescent="0.25">
      <c r="A6" s="61"/>
      <c r="B6" s="60"/>
      <c r="C6" s="44" t="s">
        <v>75</v>
      </c>
      <c r="D6" s="63">
        <v>0</v>
      </c>
      <c r="E6" s="63">
        <v>0</v>
      </c>
      <c r="F6" s="63">
        <v>0</v>
      </c>
      <c r="G6" s="63">
        <v>5.4000000000000003E-3</v>
      </c>
      <c r="H6" s="63">
        <v>7.45E-3</v>
      </c>
      <c r="I6" s="63">
        <v>1.75E-3</v>
      </c>
      <c r="J6" s="62">
        <v>0</v>
      </c>
      <c r="L6" s="82"/>
      <c r="M6" s="82"/>
      <c r="N6" s="82"/>
      <c r="O6" s="82"/>
      <c r="P6" s="82"/>
      <c r="Q6" s="82"/>
      <c r="R6" s="82"/>
    </row>
    <row r="7" spans="1:18" x14ac:dyDescent="0.25">
      <c r="A7" s="61"/>
      <c r="B7" s="68" t="s">
        <v>80</v>
      </c>
      <c r="C7" s="67" t="s">
        <v>76</v>
      </c>
      <c r="D7" s="57">
        <v>0</v>
      </c>
      <c r="E7" s="57">
        <v>3.9500000000000004E-3</v>
      </c>
      <c r="F7" s="57">
        <v>4.1450000000000001E-2</v>
      </c>
      <c r="G7" s="57">
        <v>6.720000000000001E-2</v>
      </c>
      <c r="H7" s="57">
        <v>8.5050000000000001E-2</v>
      </c>
      <c r="I7" s="57">
        <v>5.3099999999999994E-2</v>
      </c>
      <c r="J7" s="56">
        <v>0.10189999999999999</v>
      </c>
      <c r="L7" s="82"/>
      <c r="M7" s="82"/>
      <c r="N7" s="82"/>
      <c r="O7" s="82"/>
      <c r="P7" s="82"/>
      <c r="Q7" s="82"/>
      <c r="R7" s="82"/>
    </row>
    <row r="8" spans="1:18" x14ac:dyDescent="0.25">
      <c r="A8" s="61"/>
      <c r="B8" s="66"/>
      <c r="C8" s="65" t="s">
        <v>75</v>
      </c>
      <c r="D8" s="70">
        <v>0</v>
      </c>
      <c r="E8" s="70">
        <v>0</v>
      </c>
      <c r="F8" s="70">
        <v>2.2000000000000001E-3</v>
      </c>
      <c r="G8" s="70">
        <v>1.2500000000000001E-2</v>
      </c>
      <c r="H8" s="70">
        <v>1.44E-2</v>
      </c>
      <c r="I8" s="70">
        <v>1E-3</v>
      </c>
      <c r="J8" s="69">
        <v>1.5499999999999999E-3</v>
      </c>
      <c r="L8" s="82"/>
      <c r="M8" s="82"/>
      <c r="N8" s="82"/>
      <c r="O8" s="82"/>
      <c r="P8" s="82"/>
      <c r="Q8" s="82"/>
      <c r="R8" s="82"/>
    </row>
    <row r="9" spans="1:18" x14ac:dyDescent="0.25">
      <c r="A9" s="61"/>
      <c r="B9" s="60" t="s">
        <v>79</v>
      </c>
      <c r="C9" s="44" t="s">
        <v>76</v>
      </c>
      <c r="D9" s="63">
        <v>0</v>
      </c>
      <c r="E9" s="63">
        <v>0</v>
      </c>
      <c r="F9" s="63">
        <v>0</v>
      </c>
      <c r="G9" s="63">
        <v>0</v>
      </c>
      <c r="H9" s="63">
        <v>0</v>
      </c>
      <c r="I9" s="63">
        <v>0</v>
      </c>
      <c r="J9" s="62">
        <v>0</v>
      </c>
      <c r="L9" s="82"/>
      <c r="M9" s="82"/>
      <c r="N9" s="82"/>
      <c r="O9" s="82"/>
      <c r="P9" s="82"/>
      <c r="Q9" s="82"/>
      <c r="R9" s="82"/>
    </row>
    <row r="10" spans="1:18" x14ac:dyDescent="0.25">
      <c r="A10" s="61"/>
      <c r="B10" s="60"/>
      <c r="C10" s="44" t="s">
        <v>75</v>
      </c>
      <c r="D10" s="63">
        <v>0</v>
      </c>
      <c r="E10" s="63">
        <v>0</v>
      </c>
      <c r="F10" s="63">
        <v>0</v>
      </c>
      <c r="G10" s="63">
        <v>0</v>
      </c>
      <c r="H10" s="63">
        <v>0</v>
      </c>
      <c r="I10" s="63">
        <v>0</v>
      </c>
      <c r="J10" s="62">
        <v>0</v>
      </c>
      <c r="L10" s="82"/>
      <c r="M10" s="82"/>
      <c r="N10" s="82"/>
      <c r="O10" s="82"/>
      <c r="P10" s="82"/>
      <c r="Q10" s="82"/>
      <c r="R10" s="82"/>
    </row>
    <row r="11" spans="1:18" x14ac:dyDescent="0.25">
      <c r="A11" s="61"/>
      <c r="B11" s="68" t="s">
        <v>78</v>
      </c>
      <c r="C11" s="67" t="s">
        <v>76</v>
      </c>
      <c r="D11" s="57">
        <v>0</v>
      </c>
      <c r="E11" s="57">
        <v>0</v>
      </c>
      <c r="F11" s="57">
        <v>4.15E-3</v>
      </c>
      <c r="G11" s="57">
        <v>4.5149999999999996E-2</v>
      </c>
      <c r="H11" s="57">
        <v>0.15045</v>
      </c>
      <c r="I11" s="57">
        <v>6.3049999999999995E-2</v>
      </c>
      <c r="J11" s="56">
        <v>0.16055</v>
      </c>
      <c r="L11" s="82"/>
      <c r="M11" s="82"/>
      <c r="N11" s="82"/>
      <c r="O11" s="82"/>
      <c r="P11" s="82"/>
      <c r="Q11" s="82"/>
      <c r="R11" s="82"/>
    </row>
    <row r="12" spans="1:18" x14ac:dyDescent="0.25">
      <c r="A12" s="61"/>
      <c r="B12" s="66"/>
      <c r="C12" s="65" t="s">
        <v>75</v>
      </c>
      <c r="D12" s="70">
        <v>0</v>
      </c>
      <c r="E12" s="70">
        <v>0</v>
      </c>
      <c r="F12" s="70">
        <v>0</v>
      </c>
      <c r="G12" s="70">
        <v>4.0000000000000001E-3</v>
      </c>
      <c r="H12" s="70">
        <v>5.1500000000000001E-3</v>
      </c>
      <c r="I12" s="70">
        <v>1.0499999999999999E-3</v>
      </c>
      <c r="J12" s="69">
        <v>0</v>
      </c>
      <c r="L12" s="82"/>
      <c r="M12" s="82"/>
      <c r="N12" s="82"/>
      <c r="O12" s="82"/>
      <c r="P12" s="82"/>
      <c r="Q12" s="82"/>
      <c r="R12" s="82"/>
    </row>
    <row r="13" spans="1:18" x14ac:dyDescent="0.25">
      <c r="A13" s="61"/>
      <c r="B13" s="60" t="s">
        <v>77</v>
      </c>
      <c r="C13" s="44" t="s">
        <v>76</v>
      </c>
      <c r="D13" s="63">
        <v>0</v>
      </c>
      <c r="E13" s="63">
        <v>0</v>
      </c>
      <c r="F13" s="63">
        <v>0</v>
      </c>
      <c r="G13" s="63">
        <v>0</v>
      </c>
      <c r="H13" s="63">
        <v>3.4850000000000006E-2</v>
      </c>
      <c r="I13" s="63">
        <v>5.7950000000000002E-2</v>
      </c>
      <c r="J13" s="62">
        <v>8.0350000000000005E-2</v>
      </c>
      <c r="L13" s="82"/>
      <c r="M13" s="82"/>
      <c r="N13" s="82"/>
      <c r="O13" s="82"/>
      <c r="P13" s="82"/>
      <c r="Q13" s="82"/>
      <c r="R13" s="82"/>
    </row>
    <row r="14" spans="1:18" ht="15.75" thickBot="1" x14ac:dyDescent="0.3">
      <c r="A14" s="55"/>
      <c r="B14" s="54"/>
      <c r="C14" s="53" t="s">
        <v>75</v>
      </c>
      <c r="D14" s="63">
        <v>0</v>
      </c>
      <c r="E14" s="63">
        <v>0</v>
      </c>
      <c r="F14" s="63">
        <v>0</v>
      </c>
      <c r="G14" s="63">
        <v>0</v>
      </c>
      <c r="H14" s="63">
        <v>1.5E-3</v>
      </c>
      <c r="I14" s="63">
        <v>2.0999999999999999E-3</v>
      </c>
      <c r="J14" s="62">
        <v>3.1250000000000002E-3</v>
      </c>
      <c r="L14" s="82"/>
      <c r="M14" s="82"/>
      <c r="N14" s="82"/>
      <c r="O14" s="82"/>
      <c r="P14" s="82"/>
      <c r="Q14" s="82"/>
      <c r="R14" s="82"/>
    </row>
    <row r="15" spans="1:18" x14ac:dyDescent="0.25">
      <c r="A15" s="74" t="s">
        <v>21</v>
      </c>
      <c r="B15" s="73" t="s">
        <v>81</v>
      </c>
      <c r="C15" s="72" t="s">
        <v>76</v>
      </c>
      <c r="D15" s="76">
        <v>0</v>
      </c>
      <c r="E15" s="76">
        <v>3.2499999999999999E-3</v>
      </c>
      <c r="F15" s="76">
        <v>4.58E-2</v>
      </c>
      <c r="G15" s="76">
        <v>0.115</v>
      </c>
      <c r="H15" s="76">
        <v>0.1101</v>
      </c>
      <c r="I15" s="76" t="s">
        <v>91</v>
      </c>
      <c r="J15" s="75" t="s">
        <v>91</v>
      </c>
      <c r="L15" s="82"/>
      <c r="M15" s="82"/>
      <c r="N15" s="82"/>
      <c r="O15" s="82"/>
      <c r="P15" s="82"/>
      <c r="Q15" s="82"/>
      <c r="R15" s="82"/>
    </row>
    <row r="16" spans="1:18" x14ac:dyDescent="0.25">
      <c r="A16" s="61"/>
      <c r="B16" s="60"/>
      <c r="C16" s="44" t="s">
        <v>75</v>
      </c>
      <c r="D16" s="70">
        <v>0</v>
      </c>
      <c r="E16" s="70">
        <v>1.1000000000000001E-3</v>
      </c>
      <c r="F16" s="70">
        <v>0</v>
      </c>
      <c r="G16" s="70">
        <v>0.01</v>
      </c>
      <c r="H16" s="70">
        <v>1.725E-3</v>
      </c>
      <c r="I16" s="70" t="s">
        <v>91</v>
      </c>
      <c r="J16" s="69" t="s">
        <v>91</v>
      </c>
      <c r="L16" s="82"/>
      <c r="M16" s="82"/>
      <c r="N16" s="82"/>
      <c r="O16" s="82"/>
      <c r="P16" s="82"/>
      <c r="Q16" s="82"/>
      <c r="R16" s="82"/>
    </row>
    <row r="17" spans="1:18" x14ac:dyDescent="0.25">
      <c r="A17" s="61"/>
      <c r="B17" s="68" t="s">
        <v>80</v>
      </c>
      <c r="C17" s="67" t="s">
        <v>76</v>
      </c>
      <c r="D17" s="63">
        <v>0</v>
      </c>
      <c r="E17" s="63">
        <v>6.4500000000000009E-3</v>
      </c>
      <c r="F17" s="63">
        <v>3.4700000000000002E-2</v>
      </c>
      <c r="G17" s="63">
        <v>7.8449999999999992E-2</v>
      </c>
      <c r="H17" s="63">
        <v>9.8150000000000001E-2</v>
      </c>
      <c r="I17" s="63">
        <v>6.9650000000000004E-2</v>
      </c>
      <c r="J17" s="62">
        <v>0.15770000000000001</v>
      </c>
      <c r="L17" s="82"/>
      <c r="M17" s="82"/>
      <c r="N17" s="82"/>
      <c r="O17" s="82"/>
      <c r="P17" s="82"/>
      <c r="Q17" s="82"/>
      <c r="R17" s="82"/>
    </row>
    <row r="18" spans="1:18" x14ac:dyDescent="0.25">
      <c r="A18" s="61"/>
      <c r="B18" s="66"/>
      <c r="C18" s="65" t="s">
        <v>75</v>
      </c>
      <c r="D18" s="63">
        <v>0</v>
      </c>
      <c r="E18" s="63">
        <v>0</v>
      </c>
      <c r="F18" s="63">
        <v>0</v>
      </c>
      <c r="G18" s="63">
        <v>6.1000000000000004E-3</v>
      </c>
      <c r="H18" s="63">
        <v>1.755E-2</v>
      </c>
      <c r="I18" s="63">
        <v>0</v>
      </c>
      <c r="J18" s="62">
        <v>3.2499999999999999E-3</v>
      </c>
      <c r="L18" s="82"/>
      <c r="M18" s="82"/>
      <c r="N18" s="82"/>
      <c r="O18" s="82"/>
      <c r="P18" s="82"/>
      <c r="Q18" s="82"/>
      <c r="R18" s="82"/>
    </row>
    <row r="19" spans="1:18" x14ac:dyDescent="0.25">
      <c r="A19" s="61"/>
      <c r="B19" s="60" t="s">
        <v>79</v>
      </c>
      <c r="C19" s="44" t="s">
        <v>76</v>
      </c>
      <c r="D19" s="57">
        <v>0</v>
      </c>
      <c r="E19" s="57">
        <v>0</v>
      </c>
      <c r="F19" s="57">
        <v>7.7000000000000002E-3</v>
      </c>
      <c r="G19" s="57">
        <v>3.8649999999999997E-2</v>
      </c>
      <c r="H19" s="57">
        <v>7.2349999999999998E-2</v>
      </c>
      <c r="I19" s="57">
        <v>6.6450000000000009E-2</v>
      </c>
      <c r="J19" s="56">
        <v>6.7799999999999999E-2</v>
      </c>
      <c r="L19" s="82"/>
      <c r="M19" s="82"/>
      <c r="N19" s="82"/>
      <c r="O19" s="82"/>
      <c r="P19" s="82"/>
      <c r="Q19" s="82"/>
      <c r="R19" s="82"/>
    </row>
    <row r="20" spans="1:18" x14ac:dyDescent="0.25">
      <c r="A20" s="61"/>
      <c r="B20" s="60"/>
      <c r="C20" s="44" t="s">
        <v>75</v>
      </c>
      <c r="D20" s="70">
        <v>0</v>
      </c>
      <c r="E20" s="70">
        <v>0</v>
      </c>
      <c r="F20" s="70">
        <v>0</v>
      </c>
      <c r="G20" s="70">
        <v>4.9499999999999995E-3</v>
      </c>
      <c r="H20" s="70">
        <v>1.0200000000000001E-2</v>
      </c>
      <c r="I20" s="70">
        <v>1.1999999999999999E-3</v>
      </c>
      <c r="J20" s="69">
        <v>5.5500000000000002E-3</v>
      </c>
      <c r="L20" s="82"/>
      <c r="M20" s="82"/>
      <c r="N20" s="82"/>
      <c r="O20" s="82"/>
      <c r="P20" s="82"/>
      <c r="Q20" s="82"/>
      <c r="R20" s="82"/>
    </row>
    <row r="21" spans="1:18" x14ac:dyDescent="0.25">
      <c r="A21" s="61"/>
      <c r="B21" s="68" t="s">
        <v>78</v>
      </c>
      <c r="C21" s="67" t="s">
        <v>76</v>
      </c>
      <c r="D21" s="63">
        <v>0</v>
      </c>
      <c r="E21" s="63">
        <v>0</v>
      </c>
      <c r="F21" s="63">
        <v>1.9E-3</v>
      </c>
      <c r="G21" s="63">
        <v>1.9949999999999999E-2</v>
      </c>
      <c r="H21" s="63">
        <v>7.0800000000000002E-2</v>
      </c>
      <c r="I21" s="63">
        <v>5.3749999999999999E-2</v>
      </c>
      <c r="J21" s="62">
        <v>7.0449999999999999E-2</v>
      </c>
      <c r="L21" s="82"/>
      <c r="M21" s="82"/>
      <c r="N21" s="82"/>
      <c r="O21" s="82"/>
      <c r="P21" s="82"/>
      <c r="Q21" s="82"/>
      <c r="R21" s="82"/>
    </row>
    <row r="22" spans="1:18" x14ac:dyDescent="0.25">
      <c r="A22" s="61"/>
      <c r="B22" s="66"/>
      <c r="C22" s="65" t="s">
        <v>75</v>
      </c>
      <c r="D22" s="63">
        <v>0</v>
      </c>
      <c r="E22" s="63">
        <v>0</v>
      </c>
      <c r="F22" s="63">
        <v>0</v>
      </c>
      <c r="G22" s="63">
        <v>1.6999999999999999E-3</v>
      </c>
      <c r="H22" s="63">
        <v>2.4999999999999996E-3</v>
      </c>
      <c r="I22" s="63">
        <v>0</v>
      </c>
      <c r="J22" s="62">
        <v>0</v>
      </c>
      <c r="L22" s="82"/>
      <c r="M22" s="82"/>
      <c r="N22" s="82"/>
      <c r="O22" s="82"/>
      <c r="P22" s="82"/>
      <c r="Q22" s="82"/>
      <c r="R22" s="82"/>
    </row>
    <row r="23" spans="1:18" x14ac:dyDescent="0.25">
      <c r="A23" s="61"/>
      <c r="B23" s="60" t="s">
        <v>77</v>
      </c>
      <c r="C23" s="44" t="s">
        <v>76</v>
      </c>
      <c r="D23" s="57">
        <v>0</v>
      </c>
      <c r="E23" s="57">
        <v>0</v>
      </c>
      <c r="F23" s="57">
        <v>0</v>
      </c>
      <c r="G23" s="57">
        <v>0</v>
      </c>
      <c r="H23" s="57">
        <v>0</v>
      </c>
      <c r="I23" s="57">
        <v>1.3000000000000001E-2</v>
      </c>
      <c r="J23" s="56">
        <v>4.0849999999999997E-2</v>
      </c>
      <c r="L23" s="82"/>
      <c r="M23" s="82"/>
      <c r="N23" s="82"/>
      <c r="O23" s="82"/>
      <c r="P23" s="82"/>
      <c r="Q23" s="82"/>
      <c r="R23" s="82"/>
    </row>
    <row r="24" spans="1:18" ht="15.75" thickBot="1" x14ac:dyDescent="0.3">
      <c r="A24" s="55"/>
      <c r="B24" s="54"/>
      <c r="C24" s="53" t="s">
        <v>75</v>
      </c>
      <c r="D24" s="51">
        <v>0</v>
      </c>
      <c r="E24" s="51">
        <v>0</v>
      </c>
      <c r="F24" s="51">
        <v>0</v>
      </c>
      <c r="G24" s="51">
        <v>0</v>
      </c>
      <c r="H24" s="51">
        <v>0</v>
      </c>
      <c r="I24" s="51">
        <v>1E-3</v>
      </c>
      <c r="J24" s="50">
        <v>0</v>
      </c>
      <c r="L24" s="82"/>
      <c r="M24" s="82"/>
      <c r="N24" s="82"/>
      <c r="O24" s="82"/>
      <c r="P24" s="82"/>
      <c r="Q24" s="82"/>
      <c r="R24" s="82"/>
    </row>
    <row r="25" spans="1:18" x14ac:dyDescent="0.25">
      <c r="A25" s="74" t="s">
        <v>17</v>
      </c>
      <c r="B25" s="73" t="s">
        <v>81</v>
      </c>
      <c r="C25" s="72" t="s">
        <v>76</v>
      </c>
      <c r="D25" s="63">
        <v>0</v>
      </c>
      <c r="E25" s="63">
        <v>0</v>
      </c>
      <c r="F25" s="63">
        <v>0</v>
      </c>
      <c r="G25" s="63">
        <v>0</v>
      </c>
      <c r="H25" s="63">
        <v>0</v>
      </c>
      <c r="I25" s="63">
        <v>0</v>
      </c>
      <c r="J25" s="62">
        <v>0</v>
      </c>
      <c r="L25" s="82"/>
      <c r="M25" s="82"/>
      <c r="N25" s="82"/>
      <c r="O25" s="82"/>
      <c r="P25" s="82"/>
      <c r="Q25" s="82"/>
      <c r="R25" s="82"/>
    </row>
    <row r="26" spans="1:18" x14ac:dyDescent="0.25">
      <c r="A26" s="61"/>
      <c r="B26" s="60"/>
      <c r="C26" s="44" t="s">
        <v>75</v>
      </c>
      <c r="D26" s="63">
        <v>0</v>
      </c>
      <c r="E26" s="63">
        <v>0</v>
      </c>
      <c r="F26" s="63">
        <v>0</v>
      </c>
      <c r="G26" s="63">
        <v>0</v>
      </c>
      <c r="H26" s="63">
        <v>0</v>
      </c>
      <c r="I26" s="63">
        <v>0</v>
      </c>
      <c r="J26" s="62">
        <v>0</v>
      </c>
      <c r="L26" s="82"/>
      <c r="M26" s="82"/>
      <c r="N26" s="82"/>
      <c r="O26" s="82"/>
      <c r="P26" s="82"/>
      <c r="Q26" s="82"/>
      <c r="R26" s="82"/>
    </row>
    <row r="27" spans="1:18" x14ac:dyDescent="0.25">
      <c r="A27" s="61"/>
      <c r="B27" s="68" t="s">
        <v>80</v>
      </c>
      <c r="C27" s="67" t="s">
        <v>76</v>
      </c>
      <c r="D27" s="57">
        <v>0</v>
      </c>
      <c r="E27" s="57">
        <v>0</v>
      </c>
      <c r="F27" s="57">
        <v>0</v>
      </c>
      <c r="G27" s="57">
        <v>0</v>
      </c>
      <c r="H27" s="57">
        <v>0</v>
      </c>
      <c r="I27" s="57">
        <v>0</v>
      </c>
      <c r="J27" s="56">
        <v>0</v>
      </c>
      <c r="L27" s="82"/>
      <c r="M27" s="82"/>
      <c r="N27" s="82"/>
      <c r="O27" s="82"/>
      <c r="P27" s="82"/>
      <c r="Q27" s="82"/>
      <c r="R27" s="82"/>
    </row>
    <row r="28" spans="1:18" x14ac:dyDescent="0.25">
      <c r="A28" s="61"/>
      <c r="B28" s="66"/>
      <c r="C28" s="65" t="s">
        <v>75</v>
      </c>
      <c r="D28" s="70">
        <v>0</v>
      </c>
      <c r="E28" s="70">
        <v>0</v>
      </c>
      <c r="F28" s="70">
        <v>0</v>
      </c>
      <c r="G28" s="70">
        <v>0</v>
      </c>
      <c r="H28" s="70">
        <v>0</v>
      </c>
      <c r="I28" s="70">
        <v>0</v>
      </c>
      <c r="J28" s="69">
        <v>0</v>
      </c>
      <c r="L28" s="82"/>
      <c r="M28" s="82"/>
      <c r="N28" s="82"/>
      <c r="O28" s="82"/>
      <c r="P28" s="82"/>
      <c r="Q28" s="82"/>
      <c r="R28" s="82"/>
    </row>
    <row r="29" spans="1:18" x14ac:dyDescent="0.25">
      <c r="A29" s="61"/>
      <c r="B29" s="60" t="s">
        <v>79</v>
      </c>
      <c r="C29" s="44" t="s">
        <v>76</v>
      </c>
      <c r="D29" s="63">
        <v>0</v>
      </c>
      <c r="E29" s="63">
        <v>0</v>
      </c>
      <c r="F29" s="63">
        <v>0</v>
      </c>
      <c r="G29" s="63">
        <v>0</v>
      </c>
      <c r="H29" s="63">
        <v>0</v>
      </c>
      <c r="I29" s="63">
        <v>0</v>
      </c>
      <c r="J29" s="62">
        <v>0</v>
      </c>
      <c r="L29" s="82"/>
      <c r="M29" s="82"/>
      <c r="N29" s="82"/>
      <c r="O29" s="82"/>
      <c r="P29" s="82"/>
      <c r="Q29" s="82"/>
      <c r="R29" s="82"/>
    </row>
    <row r="30" spans="1:18" x14ac:dyDescent="0.25">
      <c r="A30" s="61"/>
      <c r="B30" s="60"/>
      <c r="C30" s="44" t="s">
        <v>75</v>
      </c>
      <c r="D30" s="63">
        <v>0</v>
      </c>
      <c r="E30" s="63">
        <v>0</v>
      </c>
      <c r="F30" s="63">
        <v>0</v>
      </c>
      <c r="G30" s="63">
        <v>0</v>
      </c>
      <c r="H30" s="63">
        <v>0</v>
      </c>
      <c r="I30" s="63">
        <v>0</v>
      </c>
      <c r="J30" s="62">
        <v>0</v>
      </c>
      <c r="L30" s="82"/>
      <c r="M30" s="82"/>
      <c r="N30" s="82"/>
      <c r="O30" s="82"/>
      <c r="P30" s="82"/>
      <c r="Q30" s="82"/>
      <c r="R30" s="82"/>
    </row>
    <row r="31" spans="1:18" x14ac:dyDescent="0.25">
      <c r="A31" s="61"/>
      <c r="B31" s="68" t="s">
        <v>78</v>
      </c>
      <c r="C31" s="67" t="s">
        <v>76</v>
      </c>
      <c r="D31" s="57">
        <v>0</v>
      </c>
      <c r="E31" s="57">
        <v>0</v>
      </c>
      <c r="F31" s="57">
        <v>0</v>
      </c>
      <c r="G31" s="57">
        <v>0</v>
      </c>
      <c r="H31" s="57">
        <v>0</v>
      </c>
      <c r="I31" s="57">
        <v>0</v>
      </c>
      <c r="J31" s="56">
        <v>0</v>
      </c>
      <c r="L31" s="82"/>
      <c r="M31" s="82"/>
      <c r="N31" s="82"/>
      <c r="O31" s="82"/>
      <c r="P31" s="82"/>
      <c r="Q31" s="82"/>
      <c r="R31" s="82"/>
    </row>
    <row r="32" spans="1:18" x14ac:dyDescent="0.25">
      <c r="A32" s="61"/>
      <c r="B32" s="66"/>
      <c r="C32" s="65" t="s">
        <v>75</v>
      </c>
      <c r="D32" s="70">
        <v>0</v>
      </c>
      <c r="E32" s="70">
        <v>0</v>
      </c>
      <c r="F32" s="70">
        <v>0</v>
      </c>
      <c r="G32" s="70">
        <v>0</v>
      </c>
      <c r="H32" s="70">
        <v>0</v>
      </c>
      <c r="I32" s="70">
        <v>0</v>
      </c>
      <c r="J32" s="69">
        <v>0</v>
      </c>
      <c r="L32" s="82"/>
      <c r="M32" s="82"/>
      <c r="N32" s="82"/>
      <c r="O32" s="82"/>
      <c r="P32" s="82"/>
      <c r="Q32" s="82"/>
      <c r="R32" s="82"/>
    </row>
    <row r="33" spans="1:18" x14ac:dyDescent="0.25">
      <c r="A33" s="61"/>
      <c r="B33" s="60" t="s">
        <v>77</v>
      </c>
      <c r="C33" s="44" t="s">
        <v>76</v>
      </c>
      <c r="D33" s="63">
        <v>0</v>
      </c>
      <c r="E33" s="63">
        <v>0</v>
      </c>
      <c r="F33" s="63">
        <v>0</v>
      </c>
      <c r="G33" s="63">
        <v>0</v>
      </c>
      <c r="H33" s="63">
        <v>0</v>
      </c>
      <c r="I33" s="63">
        <v>0</v>
      </c>
      <c r="J33" s="62">
        <v>0</v>
      </c>
      <c r="L33" s="82"/>
      <c r="M33" s="82"/>
      <c r="N33" s="82"/>
      <c r="O33" s="82"/>
      <c r="P33" s="82"/>
      <c r="Q33" s="82"/>
      <c r="R33" s="82"/>
    </row>
    <row r="34" spans="1:18" ht="15.75" thickBot="1" x14ac:dyDescent="0.3">
      <c r="A34" s="55"/>
      <c r="B34" s="54"/>
      <c r="C34" s="53" t="s">
        <v>75</v>
      </c>
      <c r="D34" s="63">
        <v>0</v>
      </c>
      <c r="E34" s="63">
        <v>0</v>
      </c>
      <c r="F34" s="63">
        <v>0</v>
      </c>
      <c r="G34" s="63">
        <v>0</v>
      </c>
      <c r="H34" s="63">
        <v>0</v>
      </c>
      <c r="I34" s="63">
        <v>0</v>
      </c>
      <c r="J34" s="62">
        <v>0</v>
      </c>
      <c r="L34" s="82"/>
      <c r="M34" s="82"/>
      <c r="N34" s="82"/>
      <c r="O34" s="82"/>
      <c r="P34" s="82"/>
      <c r="Q34" s="82"/>
      <c r="R34" s="82"/>
    </row>
    <row r="35" spans="1:18" x14ac:dyDescent="0.25">
      <c r="A35" s="74" t="s">
        <v>11</v>
      </c>
      <c r="B35" s="73" t="s">
        <v>81</v>
      </c>
      <c r="C35" s="72" t="s">
        <v>76</v>
      </c>
      <c r="D35" s="76">
        <v>0</v>
      </c>
      <c r="E35" s="76">
        <v>0</v>
      </c>
      <c r="F35" s="76">
        <v>0</v>
      </c>
      <c r="G35" s="76">
        <v>2.665E-2</v>
      </c>
      <c r="H35" s="76">
        <v>7.7050000000000007E-2</v>
      </c>
      <c r="I35" s="76">
        <v>3.5549999999999998E-2</v>
      </c>
      <c r="J35" s="75">
        <v>5.885E-2</v>
      </c>
      <c r="L35" s="82"/>
      <c r="M35" s="82"/>
      <c r="N35" s="82"/>
      <c r="O35" s="82"/>
      <c r="P35" s="82"/>
      <c r="Q35" s="82"/>
      <c r="R35" s="82"/>
    </row>
    <row r="36" spans="1:18" x14ac:dyDescent="0.25">
      <c r="A36" s="61"/>
      <c r="B36" s="60"/>
      <c r="C36" s="44" t="s">
        <v>75</v>
      </c>
      <c r="D36" s="70">
        <v>0</v>
      </c>
      <c r="E36" s="70">
        <v>0</v>
      </c>
      <c r="F36" s="70">
        <v>0</v>
      </c>
      <c r="G36" s="70">
        <v>0</v>
      </c>
      <c r="H36" s="70">
        <v>1.8500000000000001E-3</v>
      </c>
      <c r="I36" s="70">
        <v>0</v>
      </c>
      <c r="J36" s="69">
        <v>1.4499999999999999E-3</v>
      </c>
      <c r="L36" s="82"/>
      <c r="M36" s="82"/>
      <c r="N36" s="82"/>
      <c r="O36" s="82"/>
      <c r="P36" s="82"/>
      <c r="Q36" s="82"/>
      <c r="R36" s="82"/>
    </row>
    <row r="37" spans="1:18" x14ac:dyDescent="0.25">
      <c r="A37" s="61"/>
      <c r="B37" s="68" t="s">
        <v>80</v>
      </c>
      <c r="C37" s="67" t="s">
        <v>76</v>
      </c>
      <c r="D37" s="63">
        <v>0</v>
      </c>
      <c r="E37" s="63">
        <v>0</v>
      </c>
      <c r="F37" s="63">
        <v>5.1500000000000001E-3</v>
      </c>
      <c r="G37" s="63">
        <v>1.7649999999999999E-2</v>
      </c>
      <c r="H37" s="63">
        <v>4.9600000000000005E-2</v>
      </c>
      <c r="I37" s="63">
        <v>5.935E-2</v>
      </c>
      <c r="J37" s="62">
        <v>6.2700000000000006E-2</v>
      </c>
      <c r="L37" s="82"/>
      <c r="M37" s="82"/>
      <c r="N37" s="82"/>
      <c r="O37" s="82"/>
      <c r="P37" s="82"/>
      <c r="Q37" s="82"/>
      <c r="R37" s="82"/>
    </row>
    <row r="38" spans="1:18" x14ac:dyDescent="0.25">
      <c r="A38" s="61"/>
      <c r="B38" s="66"/>
      <c r="C38" s="65" t="s">
        <v>75</v>
      </c>
      <c r="D38" s="63">
        <v>0</v>
      </c>
      <c r="E38" s="63">
        <v>0</v>
      </c>
      <c r="F38" s="63">
        <v>5.0000000000000001E-3</v>
      </c>
      <c r="G38" s="63">
        <v>0</v>
      </c>
      <c r="H38" s="63">
        <v>0</v>
      </c>
      <c r="I38" s="63">
        <v>6.9999999999999999E-4</v>
      </c>
      <c r="J38" s="62">
        <v>1.9E-3</v>
      </c>
      <c r="L38" s="82"/>
      <c r="M38" s="82"/>
      <c r="N38" s="82"/>
      <c r="O38" s="82"/>
      <c r="P38" s="82"/>
      <c r="Q38" s="82"/>
      <c r="R38" s="82"/>
    </row>
    <row r="39" spans="1:18" x14ac:dyDescent="0.25">
      <c r="A39" s="61"/>
      <c r="B39" s="60" t="s">
        <v>79</v>
      </c>
      <c r="C39" s="44" t="s">
        <v>76</v>
      </c>
      <c r="D39" s="57">
        <v>0</v>
      </c>
      <c r="E39" s="57">
        <v>0</v>
      </c>
      <c r="F39" s="57">
        <v>0</v>
      </c>
      <c r="G39" s="57">
        <v>0</v>
      </c>
      <c r="H39" s="57">
        <v>0</v>
      </c>
      <c r="I39" s="57">
        <v>0</v>
      </c>
      <c r="J39" s="56">
        <v>0</v>
      </c>
      <c r="L39" s="82"/>
      <c r="M39" s="82"/>
      <c r="N39" s="82"/>
      <c r="O39" s="82"/>
      <c r="P39" s="82"/>
      <c r="Q39" s="82"/>
      <c r="R39" s="82"/>
    </row>
    <row r="40" spans="1:18" x14ac:dyDescent="0.25">
      <c r="A40" s="61"/>
      <c r="B40" s="60"/>
      <c r="C40" s="44" t="s">
        <v>75</v>
      </c>
      <c r="D40" s="70">
        <v>0</v>
      </c>
      <c r="E40" s="70">
        <v>0</v>
      </c>
      <c r="F40" s="70">
        <v>0</v>
      </c>
      <c r="G40" s="70">
        <v>0</v>
      </c>
      <c r="H40" s="70">
        <v>0</v>
      </c>
      <c r="I40" s="70">
        <v>0</v>
      </c>
      <c r="J40" s="69">
        <v>0</v>
      </c>
      <c r="L40" s="82"/>
      <c r="M40" s="82"/>
      <c r="N40" s="82"/>
      <c r="O40" s="82"/>
      <c r="P40" s="82"/>
      <c r="Q40" s="82"/>
      <c r="R40" s="82"/>
    </row>
    <row r="41" spans="1:18" x14ac:dyDescent="0.25">
      <c r="A41" s="61"/>
      <c r="B41" s="68" t="s">
        <v>78</v>
      </c>
      <c r="C41" s="67" t="s">
        <v>76</v>
      </c>
      <c r="D41" s="63">
        <v>0</v>
      </c>
      <c r="E41" s="63">
        <v>0</v>
      </c>
      <c r="F41" s="63">
        <v>0</v>
      </c>
      <c r="G41" s="63">
        <v>0</v>
      </c>
      <c r="H41" s="63">
        <v>0</v>
      </c>
      <c r="I41" s="63">
        <v>0</v>
      </c>
      <c r="J41" s="62">
        <v>0</v>
      </c>
      <c r="L41" s="82"/>
      <c r="M41" s="82"/>
      <c r="N41" s="82"/>
      <c r="O41" s="82"/>
      <c r="P41" s="82"/>
      <c r="Q41" s="82"/>
      <c r="R41" s="82"/>
    </row>
    <row r="42" spans="1:18" x14ac:dyDescent="0.25">
      <c r="A42" s="61"/>
      <c r="B42" s="66"/>
      <c r="C42" s="65" t="s">
        <v>75</v>
      </c>
      <c r="D42" s="63">
        <v>0</v>
      </c>
      <c r="E42" s="63">
        <v>0</v>
      </c>
      <c r="F42" s="63">
        <v>0</v>
      </c>
      <c r="G42" s="63">
        <v>0</v>
      </c>
      <c r="H42" s="63">
        <v>0</v>
      </c>
      <c r="I42" s="63">
        <v>0</v>
      </c>
      <c r="J42" s="62">
        <v>0</v>
      </c>
      <c r="L42" s="82"/>
      <c r="M42" s="82"/>
      <c r="N42" s="82"/>
      <c r="O42" s="82"/>
      <c r="P42" s="82"/>
      <c r="Q42" s="82"/>
      <c r="R42" s="82"/>
    </row>
    <row r="43" spans="1:18" x14ac:dyDescent="0.25">
      <c r="A43" s="61"/>
      <c r="B43" s="60" t="s">
        <v>77</v>
      </c>
      <c r="C43" s="44" t="s">
        <v>76</v>
      </c>
      <c r="D43" s="57">
        <v>0</v>
      </c>
      <c r="E43" s="57">
        <v>0</v>
      </c>
      <c r="F43" s="57">
        <v>0</v>
      </c>
      <c r="G43" s="57">
        <v>0</v>
      </c>
      <c r="H43" s="57">
        <v>0</v>
      </c>
      <c r="I43" s="57">
        <v>0</v>
      </c>
      <c r="J43" s="56">
        <v>0</v>
      </c>
      <c r="L43" s="82"/>
      <c r="M43" s="82"/>
      <c r="N43" s="82"/>
      <c r="O43" s="82"/>
      <c r="P43" s="82"/>
      <c r="Q43" s="82"/>
      <c r="R43" s="82"/>
    </row>
    <row r="44" spans="1:18" ht="15.75" thickBot="1" x14ac:dyDescent="0.3">
      <c r="A44" s="55"/>
      <c r="B44" s="54"/>
      <c r="C44" s="53" t="s">
        <v>75</v>
      </c>
      <c r="D44" s="51">
        <v>0</v>
      </c>
      <c r="E44" s="51">
        <v>0</v>
      </c>
      <c r="F44" s="51">
        <v>0</v>
      </c>
      <c r="G44" s="51">
        <v>0</v>
      </c>
      <c r="H44" s="51">
        <v>0</v>
      </c>
      <c r="I44" s="51">
        <v>0</v>
      </c>
      <c r="J44" s="50">
        <v>0</v>
      </c>
      <c r="L44" s="82"/>
      <c r="M44" s="82"/>
      <c r="N44" s="82"/>
      <c r="O44" s="82"/>
      <c r="P44" s="82"/>
      <c r="Q44" s="82"/>
      <c r="R44" s="82"/>
    </row>
    <row r="45" spans="1:18" x14ac:dyDescent="0.25">
      <c r="A45" s="74" t="s">
        <v>7</v>
      </c>
      <c r="B45" s="73" t="s">
        <v>81</v>
      </c>
      <c r="C45" s="72" t="s">
        <v>76</v>
      </c>
      <c r="D45" s="63">
        <v>0</v>
      </c>
      <c r="E45" s="63">
        <v>0</v>
      </c>
      <c r="F45" s="63">
        <v>0</v>
      </c>
      <c r="G45" s="63">
        <v>0</v>
      </c>
      <c r="H45" s="63">
        <v>0</v>
      </c>
      <c r="I45" s="63">
        <v>0</v>
      </c>
      <c r="J45" s="62">
        <v>0</v>
      </c>
      <c r="L45" s="82"/>
      <c r="M45" s="82"/>
      <c r="N45" s="82"/>
      <c r="O45" s="82"/>
      <c r="P45" s="82"/>
      <c r="Q45" s="82"/>
      <c r="R45" s="82"/>
    </row>
    <row r="46" spans="1:18" x14ac:dyDescent="0.25">
      <c r="A46" s="61"/>
      <c r="B46" s="60"/>
      <c r="C46" s="44" t="s">
        <v>75</v>
      </c>
      <c r="D46" s="63">
        <v>0</v>
      </c>
      <c r="E46" s="63">
        <v>0</v>
      </c>
      <c r="F46" s="63">
        <v>0</v>
      </c>
      <c r="G46" s="63">
        <v>0</v>
      </c>
      <c r="H46" s="63">
        <v>0</v>
      </c>
      <c r="I46" s="63">
        <v>0</v>
      </c>
      <c r="J46" s="62">
        <v>0</v>
      </c>
      <c r="L46" s="82"/>
      <c r="M46" s="82"/>
      <c r="N46" s="82"/>
      <c r="O46" s="82"/>
      <c r="P46" s="82"/>
      <c r="Q46" s="82"/>
      <c r="R46" s="82"/>
    </row>
    <row r="47" spans="1:18" x14ac:dyDescent="0.25">
      <c r="A47" s="61"/>
      <c r="B47" s="68" t="s">
        <v>80</v>
      </c>
      <c r="C47" s="67" t="s">
        <v>76</v>
      </c>
      <c r="D47" s="57">
        <v>0</v>
      </c>
      <c r="E47" s="57">
        <v>0</v>
      </c>
      <c r="F47" s="57">
        <v>1.6000000000000001E-3</v>
      </c>
      <c r="G47" s="57">
        <v>2.6500000000000003E-2</v>
      </c>
      <c r="H47" s="57">
        <v>9.7450000000000009E-2</v>
      </c>
      <c r="I47" s="57">
        <v>7.3000000000000009E-2</v>
      </c>
      <c r="J47" s="56">
        <v>5.5400000000000005E-2</v>
      </c>
      <c r="L47" s="82"/>
      <c r="M47" s="82"/>
      <c r="N47" s="82"/>
      <c r="O47" s="82"/>
      <c r="P47" s="82"/>
      <c r="Q47" s="82"/>
      <c r="R47" s="82"/>
    </row>
    <row r="48" spans="1:18" x14ac:dyDescent="0.25">
      <c r="A48" s="61"/>
      <c r="B48" s="66"/>
      <c r="C48" s="65" t="s">
        <v>75</v>
      </c>
      <c r="D48" s="70">
        <v>0</v>
      </c>
      <c r="E48" s="70">
        <v>0</v>
      </c>
      <c r="F48" s="70">
        <v>0</v>
      </c>
      <c r="G48" s="70">
        <v>0</v>
      </c>
      <c r="H48" s="70">
        <v>7.640000000000001E-2</v>
      </c>
      <c r="I48" s="70">
        <v>1.1999999999999999E-3</v>
      </c>
      <c r="J48" s="69">
        <v>0</v>
      </c>
      <c r="L48" s="82"/>
      <c r="M48" s="82"/>
      <c r="N48" s="82"/>
      <c r="O48" s="82"/>
      <c r="P48" s="82"/>
      <c r="Q48" s="82"/>
      <c r="R48" s="82"/>
    </row>
    <row r="49" spans="1:18" x14ac:dyDescent="0.25">
      <c r="A49" s="61"/>
      <c r="B49" s="60" t="s">
        <v>79</v>
      </c>
      <c r="C49" s="44" t="s">
        <v>76</v>
      </c>
      <c r="D49" s="63">
        <v>0</v>
      </c>
      <c r="E49" s="63">
        <v>0</v>
      </c>
      <c r="F49" s="63">
        <v>0</v>
      </c>
      <c r="G49" s="63">
        <v>3.8999999999999998E-3</v>
      </c>
      <c r="H49" s="63">
        <v>1.085E-2</v>
      </c>
      <c r="I49" s="63">
        <v>7.1649999999999991E-2</v>
      </c>
      <c r="J49" s="62">
        <v>7.5850000000000001E-2</v>
      </c>
      <c r="L49" s="82"/>
      <c r="M49" s="82"/>
      <c r="N49" s="82"/>
      <c r="O49" s="82"/>
      <c r="P49" s="82"/>
      <c r="Q49" s="82"/>
      <c r="R49" s="82"/>
    </row>
    <row r="50" spans="1:18" x14ac:dyDescent="0.25">
      <c r="A50" s="61"/>
      <c r="B50" s="60"/>
      <c r="C50" s="44" t="s">
        <v>75</v>
      </c>
      <c r="D50" s="63">
        <v>0</v>
      </c>
      <c r="E50" s="63">
        <v>0</v>
      </c>
      <c r="F50" s="63">
        <v>0</v>
      </c>
      <c r="G50" s="63">
        <v>0</v>
      </c>
      <c r="H50" s="63">
        <v>0</v>
      </c>
      <c r="I50" s="63">
        <v>1.1999999999999999E-3</v>
      </c>
      <c r="J50" s="62">
        <v>6.0000000000000001E-3</v>
      </c>
      <c r="L50" s="82"/>
      <c r="M50" s="82"/>
      <c r="N50" s="82"/>
      <c r="O50" s="82"/>
      <c r="P50" s="82"/>
      <c r="Q50" s="82"/>
      <c r="R50" s="82"/>
    </row>
    <row r="51" spans="1:18" x14ac:dyDescent="0.25">
      <c r="A51" s="61"/>
      <c r="B51" s="68" t="s">
        <v>78</v>
      </c>
      <c r="C51" s="67" t="s">
        <v>76</v>
      </c>
      <c r="D51" s="57">
        <v>0</v>
      </c>
      <c r="E51" s="57">
        <v>0</v>
      </c>
      <c r="F51" s="57">
        <v>1.6750000000000001E-2</v>
      </c>
      <c r="G51" s="57">
        <v>3.78E-2</v>
      </c>
      <c r="H51" s="57">
        <v>8.2150000000000001E-2</v>
      </c>
      <c r="I51" s="57">
        <v>2.6549999999999997E-2</v>
      </c>
      <c r="J51" s="56">
        <v>5.9749999999999998E-2</v>
      </c>
      <c r="L51" s="82"/>
      <c r="M51" s="82"/>
      <c r="N51" s="82"/>
      <c r="O51" s="82"/>
      <c r="P51" s="82"/>
      <c r="Q51" s="82"/>
      <c r="R51" s="82"/>
    </row>
    <row r="52" spans="1:18" x14ac:dyDescent="0.25">
      <c r="A52" s="61"/>
      <c r="B52" s="66"/>
      <c r="C52" s="65" t="s">
        <v>75</v>
      </c>
      <c r="D52" s="70">
        <v>0</v>
      </c>
      <c r="E52" s="70">
        <v>0</v>
      </c>
      <c r="F52" s="70">
        <v>0</v>
      </c>
      <c r="G52" s="70">
        <v>5.6249999999999998E-3</v>
      </c>
      <c r="H52" s="70">
        <v>9.2999999999999992E-3</v>
      </c>
      <c r="I52" s="70">
        <v>0</v>
      </c>
      <c r="J52" s="69">
        <v>1.47E-3</v>
      </c>
      <c r="L52" s="82"/>
      <c r="M52" s="82"/>
      <c r="N52" s="82"/>
      <c r="O52" s="82"/>
      <c r="P52" s="82"/>
      <c r="Q52" s="82"/>
      <c r="R52" s="82"/>
    </row>
    <row r="53" spans="1:18" x14ac:dyDescent="0.25">
      <c r="A53" s="61"/>
      <c r="B53" s="60" t="s">
        <v>77</v>
      </c>
      <c r="C53" s="44" t="s">
        <v>76</v>
      </c>
      <c r="D53" s="63">
        <v>0</v>
      </c>
      <c r="E53" s="63">
        <v>0</v>
      </c>
      <c r="F53" s="63">
        <v>6.5000000000000006E-3</v>
      </c>
      <c r="G53" s="63">
        <v>2.1350000000000001E-2</v>
      </c>
      <c r="H53" s="63">
        <v>8.199999999999999E-2</v>
      </c>
      <c r="I53" s="63">
        <v>4.9200000000000001E-2</v>
      </c>
      <c r="J53" s="62">
        <v>6.2850000000000003E-2</v>
      </c>
      <c r="L53" s="82"/>
      <c r="M53" s="82"/>
      <c r="N53" s="82"/>
      <c r="O53" s="82"/>
      <c r="P53" s="82"/>
      <c r="Q53" s="82"/>
      <c r="R53" s="82"/>
    </row>
    <row r="54" spans="1:18" ht="15.75" thickBot="1" x14ac:dyDescent="0.3">
      <c r="A54" s="55"/>
      <c r="B54" s="54"/>
      <c r="C54" s="53" t="s">
        <v>75</v>
      </c>
      <c r="D54" s="63">
        <v>0</v>
      </c>
      <c r="E54" s="63">
        <v>0</v>
      </c>
      <c r="F54" s="63">
        <v>0</v>
      </c>
      <c r="G54" s="63">
        <v>0</v>
      </c>
      <c r="H54" s="63">
        <v>2E-3</v>
      </c>
      <c r="I54" s="63">
        <v>0</v>
      </c>
      <c r="J54" s="62">
        <v>2.8999999999999998E-3</v>
      </c>
      <c r="L54" s="82"/>
      <c r="M54" s="82"/>
      <c r="N54" s="82"/>
      <c r="O54" s="82"/>
      <c r="P54" s="82"/>
      <c r="Q54" s="82"/>
      <c r="R54" s="82"/>
    </row>
    <row r="55" spans="1:18" x14ac:dyDescent="0.25">
      <c r="A55" s="74" t="s">
        <v>3</v>
      </c>
      <c r="B55" s="73" t="s">
        <v>81</v>
      </c>
      <c r="C55" s="72" t="s">
        <v>76</v>
      </c>
      <c r="D55" s="76">
        <v>0</v>
      </c>
      <c r="E55" s="76">
        <v>0</v>
      </c>
      <c r="F55" s="76">
        <v>0</v>
      </c>
      <c r="G55" s="76">
        <v>0</v>
      </c>
      <c r="H55" s="76">
        <v>0</v>
      </c>
      <c r="I55" s="76">
        <v>0</v>
      </c>
      <c r="J55" s="75">
        <v>0</v>
      </c>
      <c r="L55" s="82"/>
      <c r="M55" s="82"/>
      <c r="N55" s="82"/>
      <c r="O55" s="82"/>
      <c r="P55" s="82"/>
      <c r="Q55" s="82"/>
      <c r="R55" s="82"/>
    </row>
    <row r="56" spans="1:18" x14ac:dyDescent="0.25">
      <c r="A56" s="61"/>
      <c r="B56" s="60"/>
      <c r="C56" s="44" t="s">
        <v>75</v>
      </c>
      <c r="D56" s="70">
        <v>0</v>
      </c>
      <c r="E56" s="70">
        <v>0</v>
      </c>
      <c r="F56" s="70">
        <v>0</v>
      </c>
      <c r="G56" s="70">
        <v>0</v>
      </c>
      <c r="H56" s="70">
        <v>0</v>
      </c>
      <c r="I56" s="70">
        <v>0</v>
      </c>
      <c r="J56" s="69">
        <v>0</v>
      </c>
      <c r="L56" s="82"/>
      <c r="M56" s="82"/>
      <c r="N56" s="82"/>
      <c r="O56" s="82"/>
      <c r="P56" s="82"/>
      <c r="Q56" s="82"/>
      <c r="R56" s="82"/>
    </row>
    <row r="57" spans="1:18" x14ac:dyDescent="0.25">
      <c r="A57" s="61"/>
      <c r="B57" s="68" t="s">
        <v>80</v>
      </c>
      <c r="C57" s="67" t="s">
        <v>76</v>
      </c>
      <c r="D57" s="63">
        <v>0</v>
      </c>
      <c r="E57" s="63">
        <v>0</v>
      </c>
      <c r="F57" s="63">
        <v>0</v>
      </c>
      <c r="G57" s="63">
        <v>0</v>
      </c>
      <c r="H57" s="63">
        <v>0</v>
      </c>
      <c r="I57" s="63">
        <v>0</v>
      </c>
      <c r="J57" s="62">
        <v>0</v>
      </c>
      <c r="L57" s="82"/>
      <c r="M57" s="82"/>
      <c r="N57" s="82"/>
      <c r="O57" s="82"/>
      <c r="P57" s="82"/>
      <c r="Q57" s="82"/>
      <c r="R57" s="82"/>
    </row>
    <row r="58" spans="1:18" x14ac:dyDescent="0.25">
      <c r="A58" s="61"/>
      <c r="B58" s="66"/>
      <c r="C58" s="65" t="s">
        <v>75</v>
      </c>
      <c r="D58" s="63">
        <v>0</v>
      </c>
      <c r="E58" s="63">
        <v>0</v>
      </c>
      <c r="F58" s="63">
        <v>0</v>
      </c>
      <c r="G58" s="63">
        <v>0</v>
      </c>
      <c r="H58" s="63">
        <v>0</v>
      </c>
      <c r="I58" s="63">
        <v>0</v>
      </c>
      <c r="J58" s="62">
        <v>0</v>
      </c>
      <c r="L58" s="82"/>
      <c r="M58" s="82"/>
      <c r="N58" s="82"/>
      <c r="O58" s="82"/>
      <c r="P58" s="82"/>
      <c r="Q58" s="82"/>
      <c r="R58" s="82"/>
    </row>
    <row r="59" spans="1:18" x14ac:dyDescent="0.25">
      <c r="A59" s="61"/>
      <c r="B59" s="60" t="s">
        <v>79</v>
      </c>
      <c r="C59" s="44" t="s">
        <v>76</v>
      </c>
      <c r="D59" s="57">
        <v>0</v>
      </c>
      <c r="E59" s="57">
        <v>0</v>
      </c>
      <c r="F59" s="57">
        <v>0</v>
      </c>
      <c r="G59" s="57">
        <v>0</v>
      </c>
      <c r="H59" s="57">
        <v>0</v>
      </c>
      <c r="I59" s="57">
        <v>0</v>
      </c>
      <c r="J59" s="56">
        <v>0</v>
      </c>
      <c r="L59" s="82"/>
      <c r="M59" s="82"/>
      <c r="N59" s="82"/>
      <c r="O59" s="82"/>
      <c r="P59" s="82"/>
      <c r="Q59" s="82"/>
      <c r="R59" s="82"/>
    </row>
    <row r="60" spans="1:18" x14ac:dyDescent="0.25">
      <c r="A60" s="61"/>
      <c r="B60" s="60"/>
      <c r="C60" s="44" t="s">
        <v>75</v>
      </c>
      <c r="D60" s="70">
        <v>0</v>
      </c>
      <c r="E60" s="70">
        <v>0</v>
      </c>
      <c r="F60" s="70">
        <v>0</v>
      </c>
      <c r="G60" s="70">
        <v>0</v>
      </c>
      <c r="H60" s="70">
        <v>0</v>
      </c>
      <c r="I60" s="70">
        <v>0</v>
      </c>
      <c r="J60" s="69">
        <v>0</v>
      </c>
      <c r="L60" s="82"/>
      <c r="M60" s="82"/>
      <c r="N60" s="82"/>
      <c r="O60" s="82"/>
      <c r="P60" s="82"/>
      <c r="Q60" s="82"/>
      <c r="R60" s="82"/>
    </row>
    <row r="61" spans="1:18" x14ac:dyDescent="0.25">
      <c r="A61" s="61"/>
      <c r="B61" s="68" t="s">
        <v>78</v>
      </c>
      <c r="C61" s="67" t="s">
        <v>76</v>
      </c>
      <c r="D61" s="63">
        <v>0</v>
      </c>
      <c r="E61" s="63">
        <v>0</v>
      </c>
      <c r="F61" s="63">
        <v>0</v>
      </c>
      <c r="G61" s="63">
        <v>0</v>
      </c>
      <c r="H61" s="63">
        <v>0</v>
      </c>
      <c r="I61" s="63">
        <v>0</v>
      </c>
      <c r="J61" s="62">
        <v>0</v>
      </c>
      <c r="L61" s="82"/>
      <c r="M61" s="82"/>
      <c r="N61" s="82"/>
      <c r="O61" s="82"/>
      <c r="P61" s="82"/>
      <c r="Q61" s="82"/>
      <c r="R61" s="82"/>
    </row>
    <row r="62" spans="1:18" x14ac:dyDescent="0.25">
      <c r="A62" s="61"/>
      <c r="B62" s="66"/>
      <c r="C62" s="65" t="s">
        <v>75</v>
      </c>
      <c r="D62" s="63">
        <v>0</v>
      </c>
      <c r="E62" s="63">
        <v>0</v>
      </c>
      <c r="F62" s="63">
        <v>0</v>
      </c>
      <c r="G62" s="63">
        <v>0</v>
      </c>
      <c r="H62" s="63">
        <v>0</v>
      </c>
      <c r="I62" s="63">
        <v>0</v>
      </c>
      <c r="J62" s="62">
        <v>0</v>
      </c>
      <c r="L62" s="82"/>
      <c r="M62" s="82"/>
      <c r="N62" s="82"/>
      <c r="O62" s="82"/>
      <c r="P62" s="82"/>
      <c r="Q62" s="82"/>
      <c r="R62" s="82"/>
    </row>
    <row r="63" spans="1:18" x14ac:dyDescent="0.25">
      <c r="A63" s="61"/>
      <c r="B63" s="60" t="s">
        <v>77</v>
      </c>
      <c r="C63" s="44" t="s">
        <v>76</v>
      </c>
      <c r="D63" s="57">
        <v>0</v>
      </c>
      <c r="E63" s="57">
        <v>0</v>
      </c>
      <c r="F63" s="57">
        <v>1.085E-2</v>
      </c>
      <c r="G63" s="57">
        <v>1.585E-2</v>
      </c>
      <c r="H63" s="57">
        <v>0</v>
      </c>
      <c r="I63" s="57">
        <v>4.7450000000000006E-2</v>
      </c>
      <c r="J63" s="56">
        <v>5.2650000000000002E-2</v>
      </c>
      <c r="L63" s="82"/>
      <c r="M63" s="82"/>
      <c r="N63" s="82"/>
      <c r="O63" s="82"/>
      <c r="P63" s="82"/>
      <c r="Q63" s="82"/>
      <c r="R63" s="82"/>
    </row>
    <row r="64" spans="1:18" ht="15.75" thickBot="1" x14ac:dyDescent="0.3">
      <c r="A64" s="55"/>
      <c r="B64" s="54"/>
      <c r="C64" s="53" t="s">
        <v>75</v>
      </c>
      <c r="D64" s="51">
        <v>0</v>
      </c>
      <c r="E64" s="51">
        <v>0</v>
      </c>
      <c r="F64" s="51">
        <v>0</v>
      </c>
      <c r="G64" s="51">
        <v>0</v>
      </c>
      <c r="H64" s="51">
        <v>0</v>
      </c>
      <c r="I64" s="51">
        <v>0</v>
      </c>
      <c r="J64" s="50">
        <v>0</v>
      </c>
      <c r="L64" s="82"/>
      <c r="M64" s="82"/>
      <c r="N64" s="82"/>
      <c r="O64" s="82"/>
      <c r="P64" s="82"/>
      <c r="Q64" s="82"/>
      <c r="R64" s="82"/>
    </row>
    <row r="66" spans="2:3" x14ac:dyDescent="0.25">
      <c r="B66" t="s">
        <v>91</v>
      </c>
      <c r="C66" t="s">
        <v>90</v>
      </c>
    </row>
  </sheetData>
  <mergeCells count="36">
    <mergeCell ref="A5:A14"/>
    <mergeCell ref="B5:B6"/>
    <mergeCell ref="B7:B8"/>
    <mergeCell ref="B9:B10"/>
    <mergeCell ref="B11:B12"/>
    <mergeCell ref="B13:B14"/>
    <mergeCell ref="A15:A24"/>
    <mergeCell ref="B15:B16"/>
    <mergeCell ref="B17:B18"/>
    <mergeCell ref="B19:B20"/>
    <mergeCell ref="B21:B22"/>
    <mergeCell ref="B23:B24"/>
    <mergeCell ref="A25:A34"/>
    <mergeCell ref="B25:B26"/>
    <mergeCell ref="B27:B28"/>
    <mergeCell ref="B29:B30"/>
    <mergeCell ref="B31:B32"/>
    <mergeCell ref="B33:B34"/>
    <mergeCell ref="A35:A44"/>
    <mergeCell ref="B35:B36"/>
    <mergeCell ref="B37:B38"/>
    <mergeCell ref="B39:B40"/>
    <mergeCell ref="B41:B42"/>
    <mergeCell ref="B43:B44"/>
    <mergeCell ref="A45:A54"/>
    <mergeCell ref="B45:B46"/>
    <mergeCell ref="B47:B48"/>
    <mergeCell ref="B49:B50"/>
    <mergeCell ref="B51:B52"/>
    <mergeCell ref="B53:B54"/>
    <mergeCell ref="A55:A64"/>
    <mergeCell ref="B55:B56"/>
    <mergeCell ref="B57:B58"/>
    <mergeCell ref="B59:B60"/>
    <mergeCell ref="B61:B62"/>
    <mergeCell ref="B63:B64"/>
  </mergeCells>
  <conditionalFormatting sqref="D5:J64">
    <cfRule type="dataBar" priority="1">
      <dataBar>
        <cfvo type="min"/>
        <cfvo type="max"/>
        <color rgb="FFFF555A"/>
      </dataBar>
    </cfRule>
  </conditionalFormatting>
  <conditionalFormatting sqref="L5:R64">
    <cfRule type="dataBar" priority="2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workbookViewId="0"/>
  </sheetViews>
  <sheetFormatPr defaultRowHeight="15" x14ac:dyDescent="0.25"/>
  <cols>
    <col min="1" max="1" width="13.42578125" customWidth="1"/>
    <col min="2" max="2" width="10.42578125" customWidth="1"/>
    <col min="3" max="3" width="10.85546875" customWidth="1"/>
    <col min="4" max="10" width="12.7109375" customWidth="1"/>
  </cols>
  <sheetData>
    <row r="1" spans="1:18" ht="23.25" x14ac:dyDescent="0.35">
      <c r="A1" s="36" t="s">
        <v>106</v>
      </c>
    </row>
    <row r="4" spans="1:18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8" x14ac:dyDescent="0.25">
      <c r="A5" s="74" t="s">
        <v>27</v>
      </c>
      <c r="B5" s="73" t="s">
        <v>81</v>
      </c>
      <c r="C5" s="72" t="s">
        <v>76</v>
      </c>
      <c r="D5" s="71">
        <v>0</v>
      </c>
      <c r="E5" s="71">
        <v>4.0999999999999995E-3</v>
      </c>
      <c r="F5" s="71">
        <v>2.2949999999999998E-2</v>
      </c>
      <c r="G5" s="71">
        <v>5.9799999999999999E-2</v>
      </c>
      <c r="H5" s="71">
        <v>7.6200000000000004E-2</v>
      </c>
      <c r="I5" s="76">
        <v>5.1799999999999999E-2</v>
      </c>
      <c r="J5" s="75">
        <v>6.4750000000000002E-2</v>
      </c>
      <c r="L5" s="82"/>
      <c r="M5" s="82"/>
      <c r="N5" s="82"/>
      <c r="O5" s="82"/>
      <c r="P5" s="82"/>
      <c r="Q5" s="82"/>
      <c r="R5" s="82"/>
    </row>
    <row r="6" spans="1:18" x14ac:dyDescent="0.25">
      <c r="A6" s="61"/>
      <c r="B6" s="60"/>
      <c r="C6" s="44" t="s">
        <v>75</v>
      </c>
      <c r="D6" s="59">
        <v>0</v>
      </c>
      <c r="E6" s="59">
        <v>0</v>
      </c>
      <c r="F6" s="59">
        <v>3.7000000000000002E-3</v>
      </c>
      <c r="G6" s="59">
        <v>1.15E-3</v>
      </c>
      <c r="H6" s="59">
        <v>0</v>
      </c>
      <c r="I6" s="63">
        <v>1.4E-3</v>
      </c>
      <c r="J6" s="62">
        <v>0</v>
      </c>
      <c r="L6" s="82"/>
      <c r="M6" s="82"/>
      <c r="N6" s="82"/>
      <c r="O6" s="82"/>
      <c r="P6" s="82"/>
      <c r="Q6" s="82"/>
      <c r="R6" s="82"/>
    </row>
    <row r="7" spans="1:18" x14ac:dyDescent="0.25">
      <c r="A7" s="61"/>
      <c r="B7" s="68" t="s">
        <v>80</v>
      </c>
      <c r="C7" s="67" t="s">
        <v>76</v>
      </c>
      <c r="D7" s="58">
        <v>0</v>
      </c>
      <c r="E7" s="58">
        <v>7.9000000000000008E-3</v>
      </c>
      <c r="F7" s="58">
        <v>2.0400000000000001E-2</v>
      </c>
      <c r="G7" s="58">
        <v>4.3400000000000001E-2</v>
      </c>
      <c r="H7" s="58">
        <v>4.3650000000000001E-2</v>
      </c>
      <c r="I7" s="57">
        <v>4.215E-2</v>
      </c>
      <c r="J7" s="56">
        <v>0.14024999999999999</v>
      </c>
      <c r="L7" s="82"/>
      <c r="M7" s="82"/>
      <c r="N7" s="82"/>
      <c r="O7" s="82"/>
      <c r="P7" s="82"/>
      <c r="Q7" s="82"/>
      <c r="R7" s="82"/>
    </row>
    <row r="8" spans="1:18" x14ac:dyDescent="0.25">
      <c r="A8" s="61"/>
      <c r="B8" s="66"/>
      <c r="C8" s="65" t="s">
        <v>75</v>
      </c>
      <c r="D8" s="64">
        <v>0</v>
      </c>
      <c r="E8" s="64">
        <v>1.5E-3</v>
      </c>
      <c r="F8" s="64">
        <v>4.4999999999999997E-3</v>
      </c>
      <c r="G8" s="64">
        <v>1.5E-3</v>
      </c>
      <c r="H8" s="64">
        <v>0</v>
      </c>
      <c r="I8" s="70">
        <v>0</v>
      </c>
      <c r="J8" s="69">
        <v>1.4E-3</v>
      </c>
      <c r="L8" s="82"/>
      <c r="M8" s="82"/>
      <c r="N8" s="82"/>
      <c r="O8" s="82"/>
      <c r="P8" s="82"/>
      <c r="Q8" s="82"/>
      <c r="R8" s="82"/>
    </row>
    <row r="9" spans="1:18" x14ac:dyDescent="0.25">
      <c r="A9" s="61"/>
      <c r="B9" s="60" t="s">
        <v>79</v>
      </c>
      <c r="C9" s="44" t="s">
        <v>76</v>
      </c>
      <c r="D9" s="59">
        <v>5.3E-3</v>
      </c>
      <c r="E9" s="59">
        <v>1.8000000000000002E-2</v>
      </c>
      <c r="F9" s="59">
        <v>5.7349999999999998E-2</v>
      </c>
      <c r="G9" s="59">
        <v>7.3399999999999993E-2</v>
      </c>
      <c r="H9" s="59">
        <v>5.2299999999999999E-2</v>
      </c>
      <c r="I9" s="63">
        <v>5.5900000000000005E-2</v>
      </c>
      <c r="J9" s="62">
        <v>0.16</v>
      </c>
      <c r="L9" s="82"/>
      <c r="M9" s="82"/>
      <c r="N9" s="82"/>
      <c r="O9" s="82"/>
      <c r="P9" s="82"/>
      <c r="Q9" s="82"/>
      <c r="R9" s="82"/>
    </row>
    <row r="10" spans="1:18" x14ac:dyDescent="0.25">
      <c r="A10" s="61"/>
      <c r="B10" s="60"/>
      <c r="C10" s="44" t="s">
        <v>75</v>
      </c>
      <c r="D10" s="59">
        <v>0</v>
      </c>
      <c r="E10" s="59">
        <v>0</v>
      </c>
      <c r="F10" s="59">
        <v>5.1500000000000001E-3</v>
      </c>
      <c r="G10" s="59">
        <v>9.5E-4</v>
      </c>
      <c r="H10" s="59">
        <v>0</v>
      </c>
      <c r="I10" s="63">
        <v>1.1999999999999999E-3</v>
      </c>
      <c r="J10" s="62">
        <v>3.0999999999999999E-3</v>
      </c>
      <c r="L10" s="82"/>
      <c r="M10" s="82"/>
      <c r="N10" s="82"/>
      <c r="O10" s="82"/>
      <c r="P10" s="82"/>
      <c r="Q10" s="82"/>
      <c r="R10" s="82"/>
    </row>
    <row r="11" spans="1:18" x14ac:dyDescent="0.25">
      <c r="A11" s="61"/>
      <c r="B11" s="68" t="s">
        <v>78</v>
      </c>
      <c r="C11" s="67" t="s">
        <v>76</v>
      </c>
      <c r="D11" s="58">
        <v>2.7000000000000001E-3</v>
      </c>
      <c r="E11" s="58">
        <v>1.32E-2</v>
      </c>
      <c r="F11" s="58">
        <v>4.2599999999999999E-2</v>
      </c>
      <c r="G11" s="58">
        <v>3.755E-2</v>
      </c>
      <c r="H11" s="58">
        <v>8.0350000000000005E-2</v>
      </c>
      <c r="I11" s="57">
        <v>7.8149999999999997E-2</v>
      </c>
      <c r="J11" s="56">
        <v>0.128</v>
      </c>
      <c r="L11" s="82"/>
      <c r="M11" s="82"/>
      <c r="N11" s="82"/>
      <c r="O11" s="82"/>
      <c r="P11" s="82"/>
      <c r="Q11" s="82"/>
      <c r="R11" s="82"/>
    </row>
    <row r="12" spans="1:18" x14ac:dyDescent="0.25">
      <c r="A12" s="61"/>
      <c r="B12" s="66"/>
      <c r="C12" s="65" t="s">
        <v>75</v>
      </c>
      <c r="D12" s="64">
        <v>0</v>
      </c>
      <c r="E12" s="64">
        <v>0</v>
      </c>
      <c r="F12" s="64">
        <v>6.7500000000000008E-3</v>
      </c>
      <c r="G12" s="64">
        <v>0</v>
      </c>
      <c r="H12" s="64">
        <v>8.0000000000000004E-4</v>
      </c>
      <c r="I12" s="70">
        <v>3.0000000000000001E-3</v>
      </c>
      <c r="J12" s="69">
        <v>8.2500000000000004E-3</v>
      </c>
      <c r="L12" s="82"/>
      <c r="M12" s="82"/>
      <c r="N12" s="82"/>
      <c r="O12" s="82"/>
      <c r="P12" s="82"/>
      <c r="Q12" s="82"/>
      <c r="R12" s="82"/>
    </row>
    <row r="13" spans="1:18" x14ac:dyDescent="0.25">
      <c r="A13" s="61"/>
      <c r="B13" s="60" t="s">
        <v>77</v>
      </c>
      <c r="C13" s="44" t="s">
        <v>76</v>
      </c>
      <c r="D13" s="59">
        <v>0</v>
      </c>
      <c r="E13" s="59">
        <v>0</v>
      </c>
      <c r="F13" s="59">
        <v>9.75E-3</v>
      </c>
      <c r="G13" s="59">
        <v>9.0899999999999995E-2</v>
      </c>
      <c r="H13" s="59">
        <v>6.59E-2</v>
      </c>
      <c r="I13" s="63">
        <v>6.9150000000000003E-2</v>
      </c>
      <c r="J13" s="62">
        <v>0.10059999999999999</v>
      </c>
      <c r="L13" s="82"/>
      <c r="M13" s="82"/>
      <c r="N13" s="82"/>
      <c r="O13" s="82"/>
      <c r="P13" s="82"/>
      <c r="Q13" s="82"/>
      <c r="R13" s="82"/>
    </row>
    <row r="14" spans="1:18" ht="15.75" thickBot="1" x14ac:dyDescent="0.3">
      <c r="A14" s="55"/>
      <c r="B14" s="54"/>
      <c r="C14" s="53" t="s">
        <v>75</v>
      </c>
      <c r="D14" s="52">
        <v>0</v>
      </c>
      <c r="E14" s="52">
        <v>0</v>
      </c>
      <c r="F14" s="52">
        <v>1.4499999999999999E-3</v>
      </c>
      <c r="G14" s="52">
        <v>0</v>
      </c>
      <c r="H14" s="52">
        <v>0</v>
      </c>
      <c r="I14" s="51">
        <v>5.0000000000000001E-3</v>
      </c>
      <c r="J14" s="50">
        <v>1.145E-2</v>
      </c>
      <c r="L14" s="82"/>
      <c r="M14" s="82"/>
      <c r="N14" s="82"/>
      <c r="O14" s="82"/>
      <c r="P14" s="82"/>
      <c r="Q14" s="82"/>
      <c r="R14" s="82"/>
    </row>
    <row r="15" spans="1:18" x14ac:dyDescent="0.25">
      <c r="A15" s="74" t="s">
        <v>21</v>
      </c>
      <c r="B15" s="73" t="s">
        <v>81</v>
      </c>
      <c r="C15" s="72" t="s">
        <v>76</v>
      </c>
      <c r="D15" s="59">
        <v>0</v>
      </c>
      <c r="E15" s="59">
        <v>1.085E-2</v>
      </c>
      <c r="F15" s="59">
        <v>4.65E-2</v>
      </c>
      <c r="G15" s="59">
        <v>3.0149999999999996E-2</v>
      </c>
      <c r="H15" s="59">
        <v>4.6800000000000001E-2</v>
      </c>
      <c r="I15" s="63">
        <v>6.2899999999999998E-2</v>
      </c>
      <c r="J15" s="62">
        <v>0.11169999999999999</v>
      </c>
      <c r="L15" s="82"/>
      <c r="M15" s="82"/>
      <c r="N15" s="82"/>
      <c r="O15" s="82"/>
      <c r="P15" s="82"/>
      <c r="Q15" s="82"/>
      <c r="R15" s="82"/>
    </row>
    <row r="16" spans="1:18" x14ac:dyDescent="0.25">
      <c r="A16" s="61"/>
      <c r="B16" s="60"/>
      <c r="C16" s="44" t="s">
        <v>75</v>
      </c>
      <c r="D16" s="64">
        <v>0</v>
      </c>
      <c r="E16" s="64">
        <v>0</v>
      </c>
      <c r="F16" s="64">
        <v>8.7500000000000008E-3</v>
      </c>
      <c r="G16" s="64">
        <v>0</v>
      </c>
      <c r="H16" s="64">
        <v>0</v>
      </c>
      <c r="I16" s="70">
        <v>1.15E-3</v>
      </c>
      <c r="J16" s="69">
        <v>2.8E-3</v>
      </c>
      <c r="L16" s="82"/>
      <c r="M16" s="82"/>
      <c r="N16" s="82"/>
      <c r="O16" s="82"/>
      <c r="P16" s="82"/>
      <c r="Q16" s="82"/>
      <c r="R16" s="82"/>
    </row>
    <row r="17" spans="1:18" x14ac:dyDescent="0.25">
      <c r="A17" s="61"/>
      <c r="B17" s="68" t="s">
        <v>80</v>
      </c>
      <c r="C17" s="67" t="s">
        <v>76</v>
      </c>
      <c r="D17" s="59">
        <v>0</v>
      </c>
      <c r="E17" s="59">
        <v>0</v>
      </c>
      <c r="F17" s="59">
        <v>0</v>
      </c>
      <c r="G17" s="59">
        <v>0</v>
      </c>
      <c r="H17" s="59">
        <v>0</v>
      </c>
      <c r="I17" s="63">
        <v>0</v>
      </c>
      <c r="J17" s="62">
        <v>0</v>
      </c>
      <c r="L17" s="82"/>
      <c r="M17" s="82"/>
      <c r="N17" s="82"/>
      <c r="O17" s="82"/>
      <c r="P17" s="82"/>
      <c r="Q17" s="82"/>
      <c r="R17" s="82"/>
    </row>
    <row r="18" spans="1:18" x14ac:dyDescent="0.25">
      <c r="A18" s="61"/>
      <c r="B18" s="66"/>
      <c r="C18" s="65" t="s">
        <v>75</v>
      </c>
      <c r="D18" s="59">
        <v>0</v>
      </c>
      <c r="E18" s="59">
        <v>0</v>
      </c>
      <c r="F18" s="59">
        <v>0</v>
      </c>
      <c r="G18" s="59">
        <v>0</v>
      </c>
      <c r="H18" s="59">
        <v>0</v>
      </c>
      <c r="I18" s="63">
        <v>0</v>
      </c>
      <c r="J18" s="62">
        <v>0</v>
      </c>
      <c r="L18" s="82"/>
      <c r="M18" s="82"/>
      <c r="N18" s="82"/>
      <c r="O18" s="82"/>
      <c r="P18" s="82"/>
      <c r="Q18" s="82"/>
      <c r="R18" s="82"/>
    </row>
    <row r="19" spans="1:18" x14ac:dyDescent="0.25">
      <c r="A19" s="61"/>
      <c r="B19" s="60" t="s">
        <v>79</v>
      </c>
      <c r="C19" s="44" t="s">
        <v>76</v>
      </c>
      <c r="D19" s="58">
        <v>0</v>
      </c>
      <c r="E19" s="58">
        <v>1.2999999999999999E-3</v>
      </c>
      <c r="F19" s="58">
        <v>7.8100000000000001E-3</v>
      </c>
      <c r="G19" s="58">
        <v>4.1700000000000001E-2</v>
      </c>
      <c r="H19" s="58">
        <v>9.4399999999999998E-2</v>
      </c>
      <c r="I19" s="57">
        <v>0.11</v>
      </c>
      <c r="J19" s="56">
        <v>6.3500000000000001E-2</v>
      </c>
      <c r="L19" s="82"/>
      <c r="M19" s="82"/>
      <c r="N19" s="82"/>
      <c r="O19" s="82"/>
      <c r="P19" s="82"/>
      <c r="Q19" s="82"/>
      <c r="R19" s="82"/>
    </row>
    <row r="20" spans="1:18" x14ac:dyDescent="0.25">
      <c r="A20" s="61"/>
      <c r="B20" s="60"/>
      <c r="C20" s="44" t="s">
        <v>75</v>
      </c>
      <c r="D20" s="64">
        <v>0</v>
      </c>
      <c r="E20" s="64">
        <v>0</v>
      </c>
      <c r="F20" s="64">
        <v>0</v>
      </c>
      <c r="G20" s="64">
        <v>1.15E-3</v>
      </c>
      <c r="H20" s="64">
        <v>0</v>
      </c>
      <c r="I20" s="70">
        <v>4.15E-3</v>
      </c>
      <c r="J20" s="69">
        <v>1.15E-3</v>
      </c>
      <c r="L20" s="82"/>
      <c r="M20" s="82"/>
      <c r="N20" s="82"/>
      <c r="O20" s="82"/>
      <c r="P20" s="82"/>
      <c r="Q20" s="82"/>
      <c r="R20" s="82"/>
    </row>
    <row r="21" spans="1:18" x14ac:dyDescent="0.25">
      <c r="A21" s="61"/>
      <c r="B21" s="68" t="s">
        <v>78</v>
      </c>
      <c r="C21" s="67" t="s">
        <v>76</v>
      </c>
      <c r="D21" s="59">
        <v>0</v>
      </c>
      <c r="E21" s="59">
        <v>1.6999999999999999E-3</v>
      </c>
      <c r="F21" s="59">
        <v>2.1350000000000001E-2</v>
      </c>
      <c r="G21" s="59">
        <v>5.9700000000000003E-2</v>
      </c>
      <c r="H21" s="59">
        <v>4.4200000000000003E-2</v>
      </c>
      <c r="I21" s="63">
        <v>7.4300000000000005E-2</v>
      </c>
      <c r="J21" s="62" t="s">
        <v>91</v>
      </c>
      <c r="L21" s="82"/>
      <c r="M21" s="82"/>
      <c r="N21" s="82"/>
      <c r="O21" s="82"/>
      <c r="P21" s="82"/>
      <c r="Q21" s="82"/>
      <c r="R21" s="82"/>
    </row>
    <row r="22" spans="1:18" x14ac:dyDescent="0.25">
      <c r="A22" s="61"/>
      <c r="B22" s="66"/>
      <c r="C22" s="65" t="s">
        <v>75</v>
      </c>
      <c r="D22" s="59">
        <v>0</v>
      </c>
      <c r="E22" s="59">
        <v>0</v>
      </c>
      <c r="F22" s="59">
        <v>2.8E-3</v>
      </c>
      <c r="G22" s="59">
        <v>1.1999999999999999E-3</v>
      </c>
      <c r="H22" s="59">
        <v>0</v>
      </c>
      <c r="I22" s="63">
        <v>1.65E-3</v>
      </c>
      <c r="J22" s="62" t="s">
        <v>91</v>
      </c>
      <c r="L22" s="82"/>
      <c r="M22" s="82"/>
      <c r="N22" s="82"/>
      <c r="O22" s="82"/>
      <c r="P22" s="82"/>
      <c r="Q22" s="82"/>
      <c r="R22" s="82"/>
    </row>
    <row r="23" spans="1:18" x14ac:dyDescent="0.25">
      <c r="A23" s="61"/>
      <c r="B23" s="60" t="s">
        <v>77</v>
      </c>
      <c r="C23" s="44" t="s">
        <v>76</v>
      </c>
      <c r="D23" s="58">
        <v>0</v>
      </c>
      <c r="E23" s="58">
        <v>9.0500000000000008E-3</v>
      </c>
      <c r="F23" s="58">
        <v>2.1650000000000003E-2</v>
      </c>
      <c r="G23" s="58">
        <v>4.0099999999999997E-2</v>
      </c>
      <c r="H23" s="58">
        <v>4.2799999999999998E-2</v>
      </c>
      <c r="I23" s="57">
        <v>6.9599999999999995E-2</v>
      </c>
      <c r="J23" s="56">
        <v>0.18795000000000001</v>
      </c>
      <c r="L23" s="82"/>
      <c r="M23" s="82"/>
      <c r="N23" s="82"/>
      <c r="O23" s="82"/>
      <c r="P23" s="82"/>
      <c r="Q23" s="82"/>
      <c r="R23" s="82"/>
    </row>
    <row r="24" spans="1:18" ht="15.75" thickBot="1" x14ac:dyDescent="0.3">
      <c r="A24" s="55"/>
      <c r="B24" s="54"/>
      <c r="C24" s="53" t="s">
        <v>75</v>
      </c>
      <c r="D24" s="59">
        <v>0</v>
      </c>
      <c r="E24" s="59">
        <v>0</v>
      </c>
      <c r="F24" s="59">
        <v>4.5999999999999999E-3</v>
      </c>
      <c r="G24" s="59">
        <v>0</v>
      </c>
      <c r="H24" s="59">
        <v>0</v>
      </c>
      <c r="I24" s="63">
        <v>2.15E-3</v>
      </c>
      <c r="J24" s="62">
        <v>3.8649999999999997E-2</v>
      </c>
      <c r="L24" s="82"/>
      <c r="M24" s="82"/>
      <c r="N24" s="82"/>
      <c r="O24" s="82"/>
      <c r="P24" s="82"/>
      <c r="Q24" s="82"/>
      <c r="R24" s="82"/>
    </row>
    <row r="25" spans="1:18" x14ac:dyDescent="0.25">
      <c r="A25" s="74" t="s">
        <v>17</v>
      </c>
      <c r="B25" s="73" t="s">
        <v>81</v>
      </c>
      <c r="C25" s="72" t="s">
        <v>76</v>
      </c>
      <c r="D25" s="71">
        <v>0</v>
      </c>
      <c r="E25" s="71">
        <v>0</v>
      </c>
      <c r="F25" s="71">
        <v>0</v>
      </c>
      <c r="G25" s="71">
        <v>0</v>
      </c>
      <c r="H25" s="71">
        <v>0</v>
      </c>
      <c r="I25" s="76">
        <v>0</v>
      </c>
      <c r="J25" s="75">
        <v>0</v>
      </c>
      <c r="L25" s="82"/>
      <c r="M25" s="82"/>
      <c r="N25" s="82"/>
      <c r="O25" s="82"/>
      <c r="P25" s="82"/>
      <c r="Q25" s="82"/>
      <c r="R25" s="82"/>
    </row>
    <row r="26" spans="1:18" x14ac:dyDescent="0.25">
      <c r="A26" s="61"/>
      <c r="B26" s="60"/>
      <c r="C26" s="44" t="s">
        <v>75</v>
      </c>
      <c r="D26" s="59">
        <v>0</v>
      </c>
      <c r="E26" s="59">
        <v>0</v>
      </c>
      <c r="F26" s="59">
        <v>0</v>
      </c>
      <c r="G26" s="59">
        <v>0</v>
      </c>
      <c r="H26" s="59">
        <v>0</v>
      </c>
      <c r="I26" s="63">
        <v>0</v>
      </c>
      <c r="J26" s="62">
        <v>0</v>
      </c>
      <c r="L26" s="82"/>
      <c r="M26" s="82"/>
      <c r="N26" s="82"/>
      <c r="O26" s="82"/>
      <c r="P26" s="82"/>
      <c r="Q26" s="82"/>
      <c r="R26" s="82"/>
    </row>
    <row r="27" spans="1:18" x14ac:dyDescent="0.25">
      <c r="A27" s="61"/>
      <c r="B27" s="68" t="s">
        <v>80</v>
      </c>
      <c r="C27" s="67" t="s">
        <v>76</v>
      </c>
      <c r="D27" s="58">
        <v>0</v>
      </c>
      <c r="E27" s="58">
        <v>0</v>
      </c>
      <c r="F27" s="58">
        <v>0</v>
      </c>
      <c r="G27" s="58">
        <v>0</v>
      </c>
      <c r="H27" s="58">
        <v>0</v>
      </c>
      <c r="I27" s="57">
        <v>0</v>
      </c>
      <c r="J27" s="56">
        <v>0</v>
      </c>
      <c r="L27" s="82"/>
      <c r="M27" s="82"/>
      <c r="N27" s="82"/>
      <c r="O27" s="82"/>
      <c r="P27" s="82"/>
      <c r="Q27" s="82"/>
      <c r="R27" s="82"/>
    </row>
    <row r="28" spans="1:18" x14ac:dyDescent="0.25">
      <c r="A28" s="61"/>
      <c r="B28" s="66"/>
      <c r="C28" s="65" t="s">
        <v>75</v>
      </c>
      <c r="D28" s="64">
        <v>0</v>
      </c>
      <c r="E28" s="64">
        <v>0</v>
      </c>
      <c r="F28" s="64">
        <v>0</v>
      </c>
      <c r="G28" s="64">
        <v>0</v>
      </c>
      <c r="H28" s="64">
        <v>0</v>
      </c>
      <c r="I28" s="70">
        <v>0</v>
      </c>
      <c r="J28" s="69">
        <v>0</v>
      </c>
      <c r="L28" s="82"/>
      <c r="M28" s="82"/>
      <c r="N28" s="82"/>
      <c r="O28" s="82"/>
      <c r="P28" s="82"/>
      <c r="Q28" s="82"/>
      <c r="R28" s="82"/>
    </row>
    <row r="29" spans="1:18" x14ac:dyDescent="0.25">
      <c r="A29" s="61"/>
      <c r="B29" s="60" t="s">
        <v>79</v>
      </c>
      <c r="C29" s="44" t="s">
        <v>76</v>
      </c>
      <c r="D29" s="59">
        <v>0</v>
      </c>
      <c r="E29" s="59">
        <v>0</v>
      </c>
      <c r="F29" s="59">
        <v>0</v>
      </c>
      <c r="G29" s="59">
        <v>0</v>
      </c>
      <c r="H29" s="59">
        <v>0</v>
      </c>
      <c r="I29" s="63">
        <v>0</v>
      </c>
      <c r="J29" s="62">
        <v>0</v>
      </c>
      <c r="L29" s="82"/>
      <c r="M29" s="82"/>
      <c r="N29" s="82"/>
      <c r="O29" s="82"/>
      <c r="P29" s="82"/>
      <c r="Q29" s="82"/>
      <c r="R29" s="82"/>
    </row>
    <row r="30" spans="1:18" x14ac:dyDescent="0.25">
      <c r="A30" s="61"/>
      <c r="B30" s="60"/>
      <c r="C30" s="44" t="s">
        <v>75</v>
      </c>
      <c r="D30" s="59">
        <v>0</v>
      </c>
      <c r="E30" s="59">
        <v>0</v>
      </c>
      <c r="F30" s="59">
        <v>0</v>
      </c>
      <c r="G30" s="59">
        <v>0</v>
      </c>
      <c r="H30" s="59">
        <v>0</v>
      </c>
      <c r="I30" s="63">
        <v>0</v>
      </c>
      <c r="J30" s="62">
        <v>0</v>
      </c>
      <c r="L30" s="82"/>
      <c r="M30" s="82"/>
      <c r="N30" s="82"/>
      <c r="O30" s="82"/>
      <c r="P30" s="82"/>
      <c r="Q30" s="82"/>
      <c r="R30" s="82"/>
    </row>
    <row r="31" spans="1:18" x14ac:dyDescent="0.25">
      <c r="A31" s="61"/>
      <c r="B31" s="68" t="s">
        <v>78</v>
      </c>
      <c r="C31" s="67" t="s">
        <v>76</v>
      </c>
      <c r="D31" s="58">
        <v>0</v>
      </c>
      <c r="E31" s="58">
        <v>0</v>
      </c>
      <c r="F31" s="58">
        <v>0</v>
      </c>
      <c r="G31" s="58">
        <v>0</v>
      </c>
      <c r="H31" s="58">
        <v>0</v>
      </c>
      <c r="I31" s="57">
        <v>0</v>
      </c>
      <c r="J31" s="56">
        <v>0</v>
      </c>
      <c r="L31" s="82"/>
      <c r="M31" s="82"/>
      <c r="N31" s="82"/>
      <c r="O31" s="82"/>
      <c r="P31" s="82"/>
      <c r="Q31" s="82"/>
      <c r="R31" s="82"/>
    </row>
    <row r="32" spans="1:18" x14ac:dyDescent="0.25">
      <c r="A32" s="61"/>
      <c r="B32" s="66"/>
      <c r="C32" s="65" t="s">
        <v>75</v>
      </c>
      <c r="D32" s="64">
        <v>0</v>
      </c>
      <c r="E32" s="64">
        <v>0</v>
      </c>
      <c r="F32" s="64">
        <v>0</v>
      </c>
      <c r="G32" s="64">
        <v>0</v>
      </c>
      <c r="H32" s="64">
        <v>0</v>
      </c>
      <c r="I32" s="70">
        <v>0</v>
      </c>
      <c r="J32" s="69">
        <v>0</v>
      </c>
      <c r="L32" s="82"/>
      <c r="M32" s="82"/>
      <c r="N32" s="82"/>
      <c r="O32" s="82"/>
      <c r="P32" s="82"/>
      <c r="Q32" s="82"/>
      <c r="R32" s="82"/>
    </row>
    <row r="33" spans="1:18" x14ac:dyDescent="0.25">
      <c r="A33" s="61"/>
      <c r="B33" s="60" t="s">
        <v>77</v>
      </c>
      <c r="C33" s="44" t="s">
        <v>76</v>
      </c>
      <c r="D33" s="59">
        <v>0</v>
      </c>
      <c r="E33" s="59">
        <v>0</v>
      </c>
      <c r="F33" s="59">
        <v>0</v>
      </c>
      <c r="G33" s="59">
        <v>0</v>
      </c>
      <c r="H33" s="59">
        <v>0</v>
      </c>
      <c r="I33" s="63">
        <v>0</v>
      </c>
      <c r="J33" s="62">
        <v>0</v>
      </c>
      <c r="L33" s="82"/>
      <c r="M33" s="82"/>
      <c r="N33" s="82"/>
      <c r="O33" s="82"/>
      <c r="P33" s="82"/>
      <c r="Q33" s="82"/>
      <c r="R33" s="82"/>
    </row>
    <row r="34" spans="1:18" ht="15.75" thickBot="1" x14ac:dyDescent="0.3">
      <c r="A34" s="55"/>
      <c r="B34" s="54"/>
      <c r="C34" s="53" t="s">
        <v>75</v>
      </c>
      <c r="D34" s="52">
        <v>0</v>
      </c>
      <c r="E34" s="52">
        <v>0</v>
      </c>
      <c r="F34" s="52">
        <v>0</v>
      </c>
      <c r="G34" s="52">
        <v>0</v>
      </c>
      <c r="H34" s="52">
        <v>0</v>
      </c>
      <c r="I34" s="51">
        <v>0</v>
      </c>
      <c r="J34" s="50">
        <v>0</v>
      </c>
      <c r="L34" s="82"/>
      <c r="M34" s="82"/>
      <c r="N34" s="82"/>
      <c r="O34" s="82"/>
      <c r="P34" s="82"/>
      <c r="Q34" s="82"/>
      <c r="R34" s="82"/>
    </row>
    <row r="35" spans="1:18" x14ac:dyDescent="0.25">
      <c r="A35" s="74" t="s">
        <v>11</v>
      </c>
      <c r="B35" s="73" t="s">
        <v>81</v>
      </c>
      <c r="C35" s="72" t="s">
        <v>76</v>
      </c>
      <c r="D35" s="59">
        <v>0</v>
      </c>
      <c r="E35" s="59">
        <v>0</v>
      </c>
      <c r="F35" s="59">
        <v>2.7750000000000004E-2</v>
      </c>
      <c r="G35" s="59">
        <v>4.07E-2</v>
      </c>
      <c r="H35" s="59">
        <v>4.4650000000000002E-2</v>
      </c>
      <c r="I35" s="63">
        <v>5.9749999999999998E-2</v>
      </c>
      <c r="J35" s="62">
        <v>5.8099999999999999E-2</v>
      </c>
      <c r="L35" s="82"/>
      <c r="M35" s="82"/>
      <c r="N35" s="82"/>
      <c r="O35" s="82"/>
      <c r="P35" s="82"/>
      <c r="Q35" s="82"/>
      <c r="R35" s="82"/>
    </row>
    <row r="36" spans="1:18" x14ac:dyDescent="0.25">
      <c r="A36" s="61"/>
      <c r="B36" s="60"/>
      <c r="C36" s="44" t="s">
        <v>75</v>
      </c>
      <c r="D36" s="64">
        <v>0</v>
      </c>
      <c r="E36" s="64">
        <v>0</v>
      </c>
      <c r="F36" s="64">
        <v>0</v>
      </c>
      <c r="G36" s="64">
        <v>0</v>
      </c>
      <c r="H36" s="64">
        <v>1.1000000000000001E-3</v>
      </c>
      <c r="I36" s="70">
        <v>1.15E-3</v>
      </c>
      <c r="J36" s="69">
        <v>1.5E-3</v>
      </c>
      <c r="L36" s="82"/>
      <c r="M36" s="82"/>
      <c r="N36" s="82"/>
      <c r="O36" s="82"/>
      <c r="P36" s="82"/>
      <c r="Q36" s="82"/>
      <c r="R36" s="82"/>
    </row>
    <row r="37" spans="1:18" x14ac:dyDescent="0.25">
      <c r="A37" s="61"/>
      <c r="B37" s="68" t="s">
        <v>80</v>
      </c>
      <c r="C37" s="67" t="s">
        <v>76</v>
      </c>
      <c r="D37" s="59">
        <v>0</v>
      </c>
      <c r="E37" s="59">
        <v>0</v>
      </c>
      <c r="F37" s="59">
        <v>0</v>
      </c>
      <c r="G37" s="59">
        <v>0</v>
      </c>
      <c r="H37" s="59">
        <v>0</v>
      </c>
      <c r="I37" s="63">
        <v>0</v>
      </c>
      <c r="J37" s="62">
        <v>0</v>
      </c>
      <c r="L37" s="82"/>
      <c r="M37" s="82"/>
      <c r="N37" s="82"/>
      <c r="O37" s="82"/>
      <c r="P37" s="82"/>
      <c r="Q37" s="82"/>
      <c r="R37" s="82"/>
    </row>
    <row r="38" spans="1:18" x14ac:dyDescent="0.25">
      <c r="A38" s="61"/>
      <c r="B38" s="66"/>
      <c r="C38" s="65" t="s">
        <v>75</v>
      </c>
      <c r="D38" s="59">
        <v>0</v>
      </c>
      <c r="E38" s="59">
        <v>0</v>
      </c>
      <c r="F38" s="59">
        <v>0</v>
      </c>
      <c r="G38" s="59">
        <v>0</v>
      </c>
      <c r="H38" s="59">
        <v>0</v>
      </c>
      <c r="I38" s="63">
        <v>0</v>
      </c>
      <c r="J38" s="62">
        <v>0</v>
      </c>
      <c r="L38" s="82"/>
      <c r="M38" s="82"/>
      <c r="N38" s="82"/>
      <c r="O38" s="82"/>
      <c r="P38" s="82"/>
      <c r="Q38" s="82"/>
      <c r="R38" s="82"/>
    </row>
    <row r="39" spans="1:18" x14ac:dyDescent="0.25">
      <c r="A39" s="61"/>
      <c r="B39" s="60" t="s">
        <v>79</v>
      </c>
      <c r="C39" s="44" t="s">
        <v>76</v>
      </c>
      <c r="D39" s="58">
        <v>0</v>
      </c>
      <c r="E39" s="58">
        <v>1.6000000000000001E-3</v>
      </c>
      <c r="F39" s="58">
        <v>1.67E-2</v>
      </c>
      <c r="G39" s="58">
        <v>3.7100000000000001E-2</v>
      </c>
      <c r="H39" s="58">
        <v>4.505E-2</v>
      </c>
      <c r="I39" s="57">
        <v>6.7500000000000004E-2</v>
      </c>
      <c r="J39" s="56">
        <v>5.0449999999999995E-2</v>
      </c>
      <c r="L39" s="82"/>
      <c r="M39" s="82"/>
      <c r="N39" s="82"/>
      <c r="O39" s="82"/>
      <c r="P39" s="82"/>
      <c r="Q39" s="82"/>
      <c r="R39" s="82"/>
    </row>
    <row r="40" spans="1:18" x14ac:dyDescent="0.25">
      <c r="A40" s="61"/>
      <c r="B40" s="60"/>
      <c r="C40" s="44" t="s">
        <v>75</v>
      </c>
      <c r="D40" s="64">
        <v>0</v>
      </c>
      <c r="E40" s="64">
        <v>0</v>
      </c>
      <c r="F40" s="64">
        <v>0</v>
      </c>
      <c r="G40" s="64">
        <v>3.4499999999999999E-3</v>
      </c>
      <c r="H40" s="64">
        <v>0</v>
      </c>
      <c r="I40" s="70">
        <v>0</v>
      </c>
      <c r="J40" s="69">
        <v>1.06E-2</v>
      </c>
      <c r="L40" s="82"/>
      <c r="M40" s="82"/>
      <c r="N40" s="82"/>
      <c r="O40" s="82"/>
      <c r="P40" s="82"/>
      <c r="Q40" s="82"/>
      <c r="R40" s="82"/>
    </row>
    <row r="41" spans="1:18" x14ac:dyDescent="0.25">
      <c r="A41" s="61"/>
      <c r="B41" s="68" t="s">
        <v>78</v>
      </c>
      <c r="C41" s="67" t="s">
        <v>76</v>
      </c>
      <c r="D41" s="59">
        <v>0</v>
      </c>
      <c r="E41" s="59">
        <v>2.2499999999999998E-3</v>
      </c>
      <c r="F41" s="59">
        <v>2.4750000000000001E-2</v>
      </c>
      <c r="G41" s="59">
        <v>3.005E-2</v>
      </c>
      <c r="H41" s="59">
        <v>2.07E-2</v>
      </c>
      <c r="I41" s="63">
        <v>3.9E-2</v>
      </c>
      <c r="J41" s="62" t="s">
        <v>91</v>
      </c>
      <c r="L41" s="82"/>
      <c r="M41" s="82"/>
      <c r="N41" s="82"/>
      <c r="O41" s="82"/>
      <c r="P41" s="82"/>
      <c r="Q41" s="82"/>
      <c r="R41" s="82"/>
    </row>
    <row r="42" spans="1:18" x14ac:dyDescent="0.25">
      <c r="A42" s="61"/>
      <c r="B42" s="66"/>
      <c r="C42" s="65" t="s">
        <v>75</v>
      </c>
      <c r="D42" s="59">
        <v>0</v>
      </c>
      <c r="E42" s="59">
        <v>0</v>
      </c>
      <c r="F42" s="59">
        <v>1.6999999999999999E-3</v>
      </c>
      <c r="G42" s="59">
        <v>0</v>
      </c>
      <c r="H42" s="59">
        <v>0</v>
      </c>
      <c r="I42" s="63">
        <v>0</v>
      </c>
      <c r="J42" s="62" t="s">
        <v>91</v>
      </c>
      <c r="L42" s="82"/>
      <c r="M42" s="82"/>
      <c r="N42" s="82"/>
      <c r="O42" s="82"/>
      <c r="P42" s="82"/>
      <c r="Q42" s="82"/>
      <c r="R42" s="82"/>
    </row>
    <row r="43" spans="1:18" x14ac:dyDescent="0.25">
      <c r="A43" s="61"/>
      <c r="B43" s="60" t="s">
        <v>77</v>
      </c>
      <c r="C43" s="44" t="s">
        <v>76</v>
      </c>
      <c r="D43" s="58">
        <v>0</v>
      </c>
      <c r="E43" s="58">
        <v>0</v>
      </c>
      <c r="F43" s="58">
        <v>3.7000000000000002E-3</v>
      </c>
      <c r="G43" s="58">
        <v>4.1700000000000001E-2</v>
      </c>
      <c r="H43" s="58">
        <v>6.1149999999999996E-2</v>
      </c>
      <c r="I43" s="57">
        <v>7.3800000000000004E-2</v>
      </c>
      <c r="J43" s="56">
        <v>4.2799999999999998E-2</v>
      </c>
      <c r="L43" s="82"/>
      <c r="M43" s="82"/>
      <c r="N43" s="82"/>
      <c r="O43" s="82"/>
      <c r="P43" s="82"/>
      <c r="Q43" s="82"/>
      <c r="R43" s="82"/>
    </row>
    <row r="44" spans="1:18" ht="15.75" thickBot="1" x14ac:dyDescent="0.3">
      <c r="A44" s="55"/>
      <c r="B44" s="54"/>
      <c r="C44" s="53" t="s">
        <v>75</v>
      </c>
      <c r="D44" s="59">
        <v>0</v>
      </c>
      <c r="E44" s="59">
        <v>0</v>
      </c>
      <c r="F44" s="59">
        <v>0</v>
      </c>
      <c r="G44" s="59">
        <v>0</v>
      </c>
      <c r="H44" s="59">
        <v>0</v>
      </c>
      <c r="I44" s="63">
        <v>1.1000000000000001E-3</v>
      </c>
      <c r="J44" s="62">
        <v>1.4499999999999999E-3</v>
      </c>
      <c r="L44" s="82"/>
      <c r="M44" s="82"/>
      <c r="N44" s="82"/>
      <c r="O44" s="82"/>
      <c r="P44" s="82"/>
      <c r="Q44" s="82"/>
      <c r="R44" s="82"/>
    </row>
    <row r="45" spans="1:18" x14ac:dyDescent="0.25">
      <c r="A45" s="74" t="s">
        <v>7</v>
      </c>
      <c r="B45" s="73" t="s">
        <v>81</v>
      </c>
      <c r="C45" s="72" t="s">
        <v>76</v>
      </c>
      <c r="D45" s="71">
        <v>0</v>
      </c>
      <c r="E45" s="71">
        <v>6.0499999999999998E-3</v>
      </c>
      <c r="F45" s="71">
        <v>4.3099999999999999E-2</v>
      </c>
      <c r="G45" s="71">
        <v>2.8799999999999999E-2</v>
      </c>
      <c r="H45" s="71">
        <v>4.6850000000000003E-2</v>
      </c>
      <c r="I45" s="76">
        <v>8.5449999999999998E-2</v>
      </c>
      <c r="J45" s="75">
        <v>0.12225</v>
      </c>
      <c r="L45" s="82"/>
      <c r="M45" s="82"/>
      <c r="N45" s="82"/>
      <c r="O45" s="82"/>
      <c r="P45" s="82"/>
      <c r="Q45" s="82"/>
      <c r="R45" s="82"/>
    </row>
    <row r="46" spans="1:18" x14ac:dyDescent="0.25">
      <c r="A46" s="61"/>
      <c r="B46" s="60"/>
      <c r="C46" s="44" t="s">
        <v>75</v>
      </c>
      <c r="D46" s="59">
        <v>0</v>
      </c>
      <c r="E46" s="59">
        <v>0</v>
      </c>
      <c r="F46" s="59">
        <v>3.2499999999999999E-3</v>
      </c>
      <c r="G46" s="59">
        <v>0</v>
      </c>
      <c r="H46" s="59">
        <v>0</v>
      </c>
      <c r="I46" s="63">
        <v>2.9499999999999999E-3</v>
      </c>
      <c r="J46" s="62">
        <v>5.4000000000000003E-3</v>
      </c>
      <c r="L46" s="82"/>
      <c r="M46" s="82"/>
      <c r="N46" s="82"/>
      <c r="O46" s="82"/>
      <c r="P46" s="82"/>
      <c r="Q46" s="82"/>
      <c r="R46" s="82"/>
    </row>
    <row r="47" spans="1:18" x14ac:dyDescent="0.25">
      <c r="A47" s="61"/>
      <c r="B47" s="68" t="s">
        <v>80</v>
      </c>
      <c r="C47" s="67" t="s">
        <v>76</v>
      </c>
      <c r="D47" s="58">
        <v>0</v>
      </c>
      <c r="E47" s="58">
        <v>0</v>
      </c>
      <c r="F47" s="58">
        <v>2.2499999999999998E-3</v>
      </c>
      <c r="G47" s="58">
        <v>3.3349999999999998E-2</v>
      </c>
      <c r="H47" s="58">
        <v>3.9300000000000002E-2</v>
      </c>
      <c r="I47" s="57">
        <v>6.9149999999999989E-2</v>
      </c>
      <c r="J47" s="56">
        <v>5.5150000000000005E-2</v>
      </c>
      <c r="L47" s="82"/>
      <c r="M47" s="82"/>
      <c r="N47" s="82"/>
      <c r="O47" s="82"/>
      <c r="P47" s="82"/>
      <c r="Q47" s="82"/>
      <c r="R47" s="82"/>
    </row>
    <row r="48" spans="1:18" x14ac:dyDescent="0.25">
      <c r="A48" s="61"/>
      <c r="B48" s="66"/>
      <c r="C48" s="65" t="s">
        <v>75</v>
      </c>
      <c r="D48" s="64">
        <v>0</v>
      </c>
      <c r="E48" s="64">
        <v>0</v>
      </c>
      <c r="F48" s="64">
        <v>0</v>
      </c>
      <c r="G48" s="64">
        <v>0</v>
      </c>
      <c r="H48" s="64">
        <v>0</v>
      </c>
      <c r="I48" s="70">
        <v>0</v>
      </c>
      <c r="J48" s="69">
        <v>1.2999999999999999E-3</v>
      </c>
      <c r="L48" s="82"/>
      <c r="M48" s="82"/>
      <c r="N48" s="82"/>
      <c r="O48" s="82"/>
      <c r="P48" s="82"/>
      <c r="Q48" s="82"/>
      <c r="R48" s="82"/>
    </row>
    <row r="49" spans="1:18" x14ac:dyDescent="0.25">
      <c r="A49" s="61"/>
      <c r="B49" s="60" t="s">
        <v>79</v>
      </c>
      <c r="C49" s="44" t="s">
        <v>76</v>
      </c>
      <c r="D49" s="59">
        <v>0</v>
      </c>
      <c r="E49" s="59">
        <v>1.5E-3</v>
      </c>
      <c r="F49" s="59">
        <v>1.0500000000000001E-2</v>
      </c>
      <c r="G49" s="59">
        <v>3.3450000000000001E-2</v>
      </c>
      <c r="H49" s="59">
        <v>2.6499999999999999E-2</v>
      </c>
      <c r="I49" s="63">
        <v>3.78E-2</v>
      </c>
      <c r="J49" s="62">
        <v>4.0849999999999997E-2</v>
      </c>
      <c r="L49" s="82"/>
      <c r="M49" s="82"/>
      <c r="N49" s="82"/>
      <c r="O49" s="82"/>
      <c r="P49" s="82"/>
      <c r="Q49" s="82"/>
      <c r="R49" s="82"/>
    </row>
    <row r="50" spans="1:18" x14ac:dyDescent="0.25">
      <c r="A50" s="61"/>
      <c r="B50" s="60"/>
      <c r="C50" s="44" t="s">
        <v>75</v>
      </c>
      <c r="D50" s="59">
        <v>0</v>
      </c>
      <c r="E50" s="59">
        <v>0</v>
      </c>
      <c r="F50" s="59">
        <v>0</v>
      </c>
      <c r="G50" s="59">
        <v>0</v>
      </c>
      <c r="H50" s="59">
        <v>1.2999999999999999E-3</v>
      </c>
      <c r="I50" s="63">
        <v>0</v>
      </c>
      <c r="J50" s="62">
        <v>1.2999999999999999E-3</v>
      </c>
      <c r="L50" s="82"/>
      <c r="M50" s="82"/>
      <c r="N50" s="82"/>
      <c r="O50" s="82"/>
      <c r="P50" s="82"/>
      <c r="Q50" s="82"/>
      <c r="R50" s="82"/>
    </row>
    <row r="51" spans="1:18" x14ac:dyDescent="0.25">
      <c r="A51" s="61"/>
      <c r="B51" s="68" t="s">
        <v>78</v>
      </c>
      <c r="C51" s="67" t="s">
        <v>76</v>
      </c>
      <c r="D51" s="58">
        <v>0</v>
      </c>
      <c r="E51" s="58">
        <v>1.41E-2</v>
      </c>
      <c r="F51" s="58">
        <v>4.6699999999999998E-2</v>
      </c>
      <c r="G51" s="58">
        <v>4.8600000000000004E-2</v>
      </c>
      <c r="H51" s="58">
        <v>3.1899999999999998E-2</v>
      </c>
      <c r="I51" s="57">
        <v>6.2649999999999997E-2</v>
      </c>
      <c r="J51" s="56">
        <v>5.7950000000000002E-2</v>
      </c>
      <c r="L51" s="82"/>
      <c r="M51" s="82"/>
      <c r="N51" s="82"/>
      <c r="O51" s="82"/>
      <c r="P51" s="82"/>
      <c r="Q51" s="82"/>
      <c r="R51" s="82"/>
    </row>
    <row r="52" spans="1:18" x14ac:dyDescent="0.25">
      <c r="A52" s="61"/>
      <c r="B52" s="66"/>
      <c r="C52" s="65" t="s">
        <v>75</v>
      </c>
      <c r="D52" s="64">
        <v>0</v>
      </c>
      <c r="E52" s="64">
        <v>0</v>
      </c>
      <c r="F52" s="64">
        <v>0</v>
      </c>
      <c r="G52" s="64">
        <v>0</v>
      </c>
      <c r="H52" s="64">
        <v>8.4999999999999995E-4</v>
      </c>
      <c r="I52" s="70">
        <v>3.0000000000000001E-3</v>
      </c>
      <c r="J52" s="69">
        <v>3.0500000000000002E-3</v>
      </c>
      <c r="L52" s="82"/>
      <c r="M52" s="82"/>
      <c r="N52" s="82"/>
      <c r="O52" s="82"/>
      <c r="P52" s="82"/>
      <c r="Q52" s="82"/>
      <c r="R52" s="82"/>
    </row>
    <row r="53" spans="1:18" x14ac:dyDescent="0.25">
      <c r="A53" s="61"/>
      <c r="B53" s="60" t="s">
        <v>77</v>
      </c>
      <c r="C53" s="44" t="s">
        <v>76</v>
      </c>
      <c r="D53" s="59">
        <v>0</v>
      </c>
      <c r="E53" s="59">
        <v>0</v>
      </c>
      <c r="F53" s="59">
        <v>7.8000000000000005E-3</v>
      </c>
      <c r="G53" s="59">
        <v>3.5099999999999999E-2</v>
      </c>
      <c r="H53" s="59">
        <v>4.7500000000000001E-2</v>
      </c>
      <c r="I53" s="63">
        <v>5.8750000000000004E-2</v>
      </c>
      <c r="J53" s="62">
        <v>5.7999999999999996E-2</v>
      </c>
      <c r="L53" s="82"/>
      <c r="M53" s="82"/>
      <c r="N53" s="82"/>
      <c r="O53" s="82"/>
      <c r="P53" s="82"/>
      <c r="Q53" s="82"/>
      <c r="R53" s="82"/>
    </row>
    <row r="54" spans="1:18" ht="15.75" thickBot="1" x14ac:dyDescent="0.3">
      <c r="A54" s="55"/>
      <c r="B54" s="54"/>
      <c r="C54" s="53" t="s">
        <v>75</v>
      </c>
      <c r="D54" s="52">
        <v>0</v>
      </c>
      <c r="E54" s="52">
        <v>0</v>
      </c>
      <c r="F54" s="52">
        <v>0</v>
      </c>
      <c r="G54" s="52">
        <v>0</v>
      </c>
      <c r="H54" s="52">
        <v>9.5E-4</v>
      </c>
      <c r="I54" s="51">
        <v>1.2999999999999999E-3</v>
      </c>
      <c r="J54" s="50">
        <v>0</v>
      </c>
      <c r="L54" s="82"/>
      <c r="M54" s="82"/>
      <c r="N54" s="82"/>
      <c r="O54" s="82"/>
      <c r="P54" s="82"/>
      <c r="Q54" s="82"/>
      <c r="R54" s="82"/>
    </row>
    <row r="55" spans="1:18" x14ac:dyDescent="0.25">
      <c r="A55" s="74" t="s">
        <v>3</v>
      </c>
      <c r="B55" s="73" t="s">
        <v>81</v>
      </c>
      <c r="C55" s="72" t="s">
        <v>76</v>
      </c>
      <c r="D55" s="59">
        <v>0</v>
      </c>
      <c r="E55" s="59">
        <v>0</v>
      </c>
      <c r="F55" s="59">
        <v>0</v>
      </c>
      <c r="G55" s="59">
        <v>0</v>
      </c>
      <c r="H55" s="59">
        <v>0</v>
      </c>
      <c r="I55" s="63">
        <v>0</v>
      </c>
      <c r="J55" s="62">
        <v>0</v>
      </c>
      <c r="L55" s="82"/>
      <c r="M55" s="82"/>
      <c r="N55" s="82"/>
      <c r="O55" s="82"/>
      <c r="P55" s="82"/>
      <c r="Q55" s="82"/>
      <c r="R55" s="82"/>
    </row>
    <row r="56" spans="1:18" x14ac:dyDescent="0.25">
      <c r="A56" s="61"/>
      <c r="B56" s="60"/>
      <c r="C56" s="44" t="s">
        <v>75</v>
      </c>
      <c r="D56" s="59">
        <v>0</v>
      </c>
      <c r="E56" s="59">
        <v>0</v>
      </c>
      <c r="F56" s="59">
        <v>0</v>
      </c>
      <c r="G56" s="59">
        <v>0</v>
      </c>
      <c r="H56" s="59">
        <v>0</v>
      </c>
      <c r="I56" s="63">
        <v>0</v>
      </c>
      <c r="J56" s="62">
        <v>0</v>
      </c>
      <c r="L56" s="82"/>
      <c r="M56" s="82"/>
      <c r="N56" s="82"/>
      <c r="O56" s="82"/>
      <c r="P56" s="82"/>
      <c r="Q56" s="82"/>
      <c r="R56" s="82"/>
    </row>
    <row r="57" spans="1:18" x14ac:dyDescent="0.25">
      <c r="A57" s="61"/>
      <c r="B57" s="68" t="s">
        <v>80</v>
      </c>
      <c r="C57" s="67" t="s">
        <v>76</v>
      </c>
      <c r="D57" s="58">
        <v>0</v>
      </c>
      <c r="E57" s="58">
        <v>8.2500000000000004E-3</v>
      </c>
      <c r="F57" s="58">
        <v>3.4200000000000001E-2</v>
      </c>
      <c r="G57" s="58">
        <v>3.8100000000000002E-2</v>
      </c>
      <c r="H57" s="58">
        <v>3.8449999999999998E-2</v>
      </c>
      <c r="I57" s="57">
        <v>6.6449999999999995E-2</v>
      </c>
      <c r="J57" s="56">
        <v>4.5899999999999996E-2</v>
      </c>
      <c r="L57" s="82"/>
      <c r="M57" s="82"/>
      <c r="N57" s="82"/>
      <c r="O57" s="82"/>
      <c r="P57" s="82"/>
      <c r="Q57" s="82"/>
      <c r="R57" s="82"/>
    </row>
    <row r="58" spans="1:18" x14ac:dyDescent="0.25">
      <c r="A58" s="61"/>
      <c r="B58" s="66"/>
      <c r="C58" s="65" t="s">
        <v>75</v>
      </c>
      <c r="D58" s="64">
        <v>0</v>
      </c>
      <c r="E58" s="64">
        <v>0</v>
      </c>
      <c r="F58" s="64">
        <v>1.6999999999999999E-3</v>
      </c>
      <c r="G58" s="64">
        <v>1.0499999999999999E-3</v>
      </c>
      <c r="H58" s="64">
        <v>0</v>
      </c>
      <c r="I58" s="70">
        <v>0</v>
      </c>
      <c r="J58" s="69">
        <v>0</v>
      </c>
      <c r="L58" s="82"/>
      <c r="M58" s="82"/>
      <c r="N58" s="82"/>
      <c r="O58" s="82"/>
      <c r="P58" s="82"/>
      <c r="Q58" s="82"/>
      <c r="R58" s="82"/>
    </row>
    <row r="59" spans="1:18" x14ac:dyDescent="0.25">
      <c r="A59" s="61"/>
      <c r="B59" s="60" t="s">
        <v>79</v>
      </c>
      <c r="C59" s="44" t="s">
        <v>76</v>
      </c>
      <c r="D59" s="59">
        <v>0</v>
      </c>
      <c r="E59" s="59">
        <v>5.6500000000000005E-3</v>
      </c>
      <c r="F59" s="59">
        <v>3.8250000000000006E-2</v>
      </c>
      <c r="G59" s="59">
        <v>2.9049999999999999E-2</v>
      </c>
      <c r="H59" s="59">
        <v>4.3200000000000002E-2</v>
      </c>
      <c r="I59" s="63">
        <v>6.334999999999999E-2</v>
      </c>
      <c r="J59" s="62">
        <v>7.9799999999999996E-2</v>
      </c>
      <c r="L59" s="82"/>
      <c r="M59" s="82"/>
      <c r="N59" s="82"/>
      <c r="O59" s="82"/>
      <c r="P59" s="82"/>
      <c r="Q59" s="82"/>
      <c r="R59" s="82"/>
    </row>
    <row r="60" spans="1:18" x14ac:dyDescent="0.25">
      <c r="A60" s="61"/>
      <c r="B60" s="60"/>
      <c r="C60" s="44" t="s">
        <v>75</v>
      </c>
      <c r="D60" s="59">
        <v>0</v>
      </c>
      <c r="E60" s="59">
        <v>0</v>
      </c>
      <c r="F60" s="59">
        <v>5.0999999999999995E-3</v>
      </c>
      <c r="G60" s="59">
        <v>0</v>
      </c>
      <c r="H60" s="59">
        <v>0</v>
      </c>
      <c r="I60" s="63">
        <v>2.4499999999999999E-3</v>
      </c>
      <c r="J60" s="62">
        <v>1.2999999999999999E-3</v>
      </c>
      <c r="L60" s="82"/>
      <c r="M60" s="82"/>
      <c r="N60" s="82"/>
      <c r="O60" s="82"/>
      <c r="P60" s="82"/>
      <c r="Q60" s="82"/>
      <c r="R60" s="82"/>
    </row>
    <row r="61" spans="1:18" x14ac:dyDescent="0.25">
      <c r="A61" s="61"/>
      <c r="B61" s="68" t="s">
        <v>78</v>
      </c>
      <c r="C61" s="67" t="s">
        <v>76</v>
      </c>
      <c r="D61" s="58">
        <v>0</v>
      </c>
      <c r="E61" s="58">
        <v>0</v>
      </c>
      <c r="F61" s="58">
        <v>3.8500000000000001E-3</v>
      </c>
      <c r="G61" s="58">
        <v>6.7000000000000002E-3</v>
      </c>
      <c r="H61" s="58">
        <v>4.3050000000000005E-2</v>
      </c>
      <c r="I61" s="57">
        <v>6.25E-2</v>
      </c>
      <c r="J61" s="56">
        <v>3.1300000000000001E-2</v>
      </c>
      <c r="L61" s="82"/>
      <c r="M61" s="82"/>
      <c r="N61" s="82"/>
      <c r="O61" s="82"/>
      <c r="P61" s="82"/>
      <c r="Q61" s="82"/>
      <c r="R61" s="82"/>
    </row>
    <row r="62" spans="1:18" x14ac:dyDescent="0.25">
      <c r="A62" s="61"/>
      <c r="B62" s="66"/>
      <c r="C62" s="65" t="s">
        <v>75</v>
      </c>
      <c r="D62" s="64">
        <v>0</v>
      </c>
      <c r="E62" s="64">
        <v>0</v>
      </c>
      <c r="F62" s="64">
        <v>0</v>
      </c>
      <c r="G62" s="64">
        <v>0</v>
      </c>
      <c r="H62" s="64">
        <v>1.15E-3</v>
      </c>
      <c r="I62" s="70">
        <v>0</v>
      </c>
      <c r="J62" s="69">
        <v>3.9500000000000004E-3</v>
      </c>
      <c r="L62" s="82"/>
      <c r="M62" s="82"/>
      <c r="N62" s="82"/>
      <c r="O62" s="82"/>
      <c r="P62" s="82"/>
      <c r="Q62" s="82"/>
      <c r="R62" s="82"/>
    </row>
    <row r="63" spans="1:18" x14ac:dyDescent="0.25">
      <c r="A63" s="61"/>
      <c r="B63" s="60" t="s">
        <v>77</v>
      </c>
      <c r="C63" s="44" t="s">
        <v>76</v>
      </c>
      <c r="D63" s="59">
        <v>0</v>
      </c>
      <c r="E63" s="59">
        <v>4.45E-3</v>
      </c>
      <c r="F63" s="59">
        <v>4.8500000000000001E-3</v>
      </c>
      <c r="G63" s="59">
        <v>4.2349999999999999E-2</v>
      </c>
      <c r="H63" s="59">
        <v>3.3450000000000001E-2</v>
      </c>
      <c r="I63" s="63">
        <v>5.9700000000000003E-2</v>
      </c>
      <c r="J63" s="62">
        <v>8.7650000000000006E-2</v>
      </c>
      <c r="L63" s="82"/>
      <c r="M63" s="82"/>
      <c r="N63" s="82"/>
      <c r="O63" s="82"/>
      <c r="P63" s="82"/>
      <c r="Q63" s="82"/>
      <c r="R63" s="82"/>
    </row>
    <row r="64" spans="1:18" ht="15.75" thickBot="1" x14ac:dyDescent="0.3">
      <c r="A64" s="55"/>
      <c r="B64" s="54"/>
      <c r="C64" s="53" t="s">
        <v>75</v>
      </c>
      <c r="D64" s="52">
        <v>0</v>
      </c>
      <c r="E64" s="52">
        <v>0</v>
      </c>
      <c r="F64" s="52">
        <v>0</v>
      </c>
      <c r="G64" s="52">
        <v>0</v>
      </c>
      <c r="H64" s="52">
        <v>9.5E-4</v>
      </c>
      <c r="I64" s="51">
        <v>2.0500000000000002E-3</v>
      </c>
      <c r="J64" s="50">
        <v>0</v>
      </c>
      <c r="L64" s="82"/>
      <c r="M64" s="82"/>
      <c r="N64" s="82"/>
      <c r="O64" s="82"/>
      <c r="P64" s="82"/>
      <c r="Q64" s="82"/>
      <c r="R64" s="82"/>
    </row>
    <row r="67" spans="1:2" x14ac:dyDescent="0.25">
      <c r="A67" t="s">
        <v>91</v>
      </c>
      <c r="B67" t="s">
        <v>90</v>
      </c>
    </row>
  </sheetData>
  <mergeCells count="36">
    <mergeCell ref="A55:A64"/>
    <mergeCell ref="B55:B56"/>
    <mergeCell ref="B57:B58"/>
    <mergeCell ref="B59:B60"/>
    <mergeCell ref="B61:B62"/>
    <mergeCell ref="B63:B64"/>
    <mergeCell ref="A45:A54"/>
    <mergeCell ref="B45:B46"/>
    <mergeCell ref="B47:B48"/>
    <mergeCell ref="B49:B50"/>
    <mergeCell ref="B51:B52"/>
    <mergeCell ref="B53:B54"/>
    <mergeCell ref="A35:A44"/>
    <mergeCell ref="B35:B36"/>
    <mergeCell ref="B37:B38"/>
    <mergeCell ref="B39:B40"/>
    <mergeCell ref="B41:B42"/>
    <mergeCell ref="B43:B44"/>
    <mergeCell ref="A25:A34"/>
    <mergeCell ref="B25:B26"/>
    <mergeCell ref="B27:B28"/>
    <mergeCell ref="B29:B30"/>
    <mergeCell ref="B31:B32"/>
    <mergeCell ref="B33:B34"/>
    <mergeCell ref="A15:A24"/>
    <mergeCell ref="B15:B16"/>
    <mergeCell ref="B17:B18"/>
    <mergeCell ref="B19:B20"/>
    <mergeCell ref="B21:B22"/>
    <mergeCell ref="B23:B24"/>
    <mergeCell ref="A5:A14"/>
    <mergeCell ref="B5:B6"/>
    <mergeCell ref="B7:B8"/>
    <mergeCell ref="B9:B10"/>
    <mergeCell ref="B11:B12"/>
    <mergeCell ref="B13:B14"/>
  </mergeCells>
  <conditionalFormatting sqref="D5:J64">
    <cfRule type="dataBar" priority="1">
      <dataBar>
        <cfvo type="min"/>
        <cfvo type="max"/>
        <color rgb="FFFF555A"/>
      </dataBar>
    </cfRule>
  </conditionalFormatting>
  <conditionalFormatting sqref="L5:R64">
    <cfRule type="dataBar" priority="2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B11" sqref="B11"/>
    </sheetView>
  </sheetViews>
  <sheetFormatPr defaultRowHeight="15" x14ac:dyDescent="0.25"/>
  <cols>
    <col min="1" max="1" width="22.28515625" customWidth="1"/>
    <col min="2" max="2" width="14.85546875" customWidth="1"/>
    <col min="3" max="3" width="26.42578125" customWidth="1"/>
    <col min="4" max="4" width="11.5703125" customWidth="1"/>
    <col min="5" max="5" width="18.42578125" customWidth="1"/>
    <col min="6" max="6" width="15.42578125" customWidth="1"/>
    <col min="7" max="7" width="17.85546875" customWidth="1"/>
  </cols>
  <sheetData>
    <row r="1" spans="1:7" ht="23.25" x14ac:dyDescent="0.35">
      <c r="A1" s="18" t="s">
        <v>123</v>
      </c>
    </row>
    <row r="2" spans="1:7" ht="15.75" thickBot="1" x14ac:dyDescent="0.3"/>
    <row r="3" spans="1:7" s="14" customFormat="1" ht="75" customHeight="1" thickBot="1" x14ac:dyDescent="0.3">
      <c r="A3" s="17" t="s">
        <v>33</v>
      </c>
      <c r="B3" s="16" t="s">
        <v>32</v>
      </c>
      <c r="C3" s="16" t="s">
        <v>31</v>
      </c>
      <c r="D3" s="16" t="s">
        <v>30</v>
      </c>
      <c r="E3" s="16" t="s">
        <v>122</v>
      </c>
      <c r="F3" s="16" t="s">
        <v>29</v>
      </c>
      <c r="G3" s="15" t="s">
        <v>28</v>
      </c>
    </row>
    <row r="4" spans="1:7" ht="36.75" customHeight="1" thickTop="1" x14ac:dyDescent="0.25">
      <c r="A4" s="13" t="s">
        <v>27</v>
      </c>
      <c r="B4" s="12" t="s">
        <v>26</v>
      </c>
      <c r="C4" s="12" t="s">
        <v>25</v>
      </c>
      <c r="D4" s="12" t="s">
        <v>15</v>
      </c>
      <c r="E4" s="12" t="s">
        <v>26</v>
      </c>
      <c r="F4" s="12" t="s">
        <v>0</v>
      </c>
      <c r="G4" s="11" t="s">
        <v>121</v>
      </c>
    </row>
    <row r="5" spans="1:7" ht="36.75" hidden="1" customHeight="1" x14ac:dyDescent="0.25">
      <c r="A5" s="9" t="s">
        <v>22</v>
      </c>
      <c r="B5" s="7" t="s">
        <v>21</v>
      </c>
      <c r="C5" s="7" t="s">
        <v>95</v>
      </c>
      <c r="D5" s="7" t="s">
        <v>15</v>
      </c>
      <c r="E5" s="7" t="s">
        <v>120</v>
      </c>
      <c r="F5" s="7" t="s">
        <v>14</v>
      </c>
      <c r="G5" s="6" t="s">
        <v>119</v>
      </c>
    </row>
    <row r="6" spans="1:7" ht="36.75" customHeight="1" x14ac:dyDescent="0.25">
      <c r="A6" s="9" t="s">
        <v>18</v>
      </c>
      <c r="B6" s="7" t="s">
        <v>17</v>
      </c>
      <c r="C6" s="7" t="s">
        <v>16</v>
      </c>
      <c r="D6" s="7" t="s">
        <v>15</v>
      </c>
      <c r="E6" s="7" t="s">
        <v>118</v>
      </c>
      <c r="F6" s="7" t="s">
        <v>14</v>
      </c>
      <c r="G6" s="6" t="s">
        <v>117</v>
      </c>
    </row>
    <row r="7" spans="1:7" ht="36.75" customHeight="1" x14ac:dyDescent="0.25">
      <c r="A7" s="9" t="s">
        <v>8</v>
      </c>
      <c r="B7" s="7" t="s">
        <v>7</v>
      </c>
      <c r="C7" s="8" t="s">
        <v>116</v>
      </c>
      <c r="D7" s="7" t="s">
        <v>5</v>
      </c>
      <c r="E7" s="7" t="s">
        <v>115</v>
      </c>
      <c r="F7" s="7" t="s">
        <v>0</v>
      </c>
      <c r="G7" s="6"/>
    </row>
    <row r="8" spans="1:7" ht="36.75" customHeight="1" x14ac:dyDescent="0.25">
      <c r="A8" s="9" t="s">
        <v>114</v>
      </c>
      <c r="B8" s="7" t="s">
        <v>113</v>
      </c>
      <c r="C8" s="8" t="s">
        <v>112</v>
      </c>
      <c r="D8" s="7" t="s">
        <v>5</v>
      </c>
      <c r="E8" s="7" t="s">
        <v>111</v>
      </c>
      <c r="F8" s="7" t="s">
        <v>0</v>
      </c>
      <c r="G8" s="6"/>
    </row>
    <row r="9" spans="1:7" ht="36.75" customHeight="1" thickBot="1" x14ac:dyDescent="0.3">
      <c r="A9" s="5" t="s">
        <v>110</v>
      </c>
      <c r="B9" s="3" t="s">
        <v>109</v>
      </c>
      <c r="C9" s="4" t="s">
        <v>108</v>
      </c>
      <c r="D9" s="3" t="s">
        <v>5</v>
      </c>
      <c r="E9" s="3" t="s">
        <v>107</v>
      </c>
      <c r="F9" s="3" t="s">
        <v>0</v>
      </c>
      <c r="G9" s="2"/>
    </row>
    <row r="10" spans="1:7" x14ac:dyDescent="0.25">
      <c r="A10" s="1"/>
      <c r="B10" s="1"/>
      <c r="C10" s="1"/>
      <c r="G10" s="1"/>
    </row>
    <row r="11" spans="1:7" ht="15.75" x14ac:dyDescent="0.25">
      <c r="A11" s="79"/>
      <c r="B11" s="1"/>
      <c r="C11" s="1"/>
      <c r="G11" s="1"/>
    </row>
    <row r="12" spans="1:7" x14ac:dyDescent="0.25">
      <c r="A12" s="1"/>
      <c r="B12" s="1"/>
      <c r="C12" s="1"/>
      <c r="G12" s="1"/>
    </row>
    <row r="13" spans="1:7" x14ac:dyDescent="0.25">
      <c r="A13" s="1"/>
      <c r="B13" s="1"/>
      <c r="C13" s="1"/>
      <c r="G13" s="1"/>
    </row>
    <row r="14" spans="1:7" x14ac:dyDescent="0.25">
      <c r="A14" s="1"/>
      <c r="B14" s="1"/>
      <c r="C14" s="1"/>
      <c r="G14" s="1"/>
    </row>
    <row r="15" spans="1:7" x14ac:dyDescent="0.25">
      <c r="A15" s="1"/>
      <c r="B15" s="1"/>
    </row>
    <row r="16" spans="1:7" x14ac:dyDescent="0.25">
      <c r="A16" s="1"/>
      <c r="B16" s="1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3"/>
  <sheetViews>
    <sheetView workbookViewId="0">
      <selection activeCell="B11" sqref="B11"/>
    </sheetView>
  </sheetViews>
  <sheetFormatPr defaultRowHeight="15" x14ac:dyDescent="0.25"/>
  <cols>
    <col min="1" max="1" width="21" customWidth="1"/>
    <col min="2" max="2" width="11.42578125" customWidth="1"/>
    <col min="3" max="3" width="11.5703125" customWidth="1"/>
    <col min="4" max="4" width="11.85546875" customWidth="1"/>
    <col min="5" max="5" width="12.85546875" customWidth="1"/>
    <col min="6" max="6" width="10.85546875" customWidth="1"/>
    <col min="7" max="7" width="11" customWidth="1"/>
  </cols>
  <sheetData>
    <row r="1" spans="1:7" ht="23.25" x14ac:dyDescent="0.35">
      <c r="A1" s="36" t="s">
        <v>125</v>
      </c>
    </row>
    <row r="2" spans="1:7" ht="18.75" x14ac:dyDescent="0.3">
      <c r="A2" s="21" t="s">
        <v>124</v>
      </c>
    </row>
    <row r="3" spans="1:7" x14ac:dyDescent="0.25">
      <c r="B3" s="26" t="s">
        <v>27</v>
      </c>
      <c r="C3" s="26" t="s">
        <v>17</v>
      </c>
      <c r="D3" s="26" t="s">
        <v>110</v>
      </c>
      <c r="E3" s="26" t="s">
        <v>114</v>
      </c>
      <c r="F3" s="26" t="s">
        <v>7</v>
      </c>
      <c r="G3" s="26"/>
    </row>
    <row r="4" spans="1:7" x14ac:dyDescent="0.25">
      <c r="B4" s="33">
        <v>139</v>
      </c>
      <c r="C4" s="33">
        <v>0</v>
      </c>
      <c r="D4" s="33">
        <v>0</v>
      </c>
      <c r="E4" s="33">
        <v>50</v>
      </c>
      <c r="F4" s="33">
        <v>0</v>
      </c>
      <c r="G4" s="33"/>
    </row>
    <row r="5" spans="1:7" x14ac:dyDescent="0.25">
      <c r="B5" s="33">
        <v>28</v>
      </c>
      <c r="C5" s="33">
        <v>0</v>
      </c>
      <c r="D5" s="33">
        <v>0</v>
      </c>
      <c r="E5" s="33">
        <v>17</v>
      </c>
      <c r="F5" s="33">
        <v>0</v>
      </c>
      <c r="G5" s="33"/>
    </row>
    <row r="6" spans="1:7" x14ac:dyDescent="0.25">
      <c r="B6" s="33">
        <v>62</v>
      </c>
      <c r="C6" s="33">
        <v>0</v>
      </c>
      <c r="D6" s="33">
        <v>0</v>
      </c>
      <c r="E6" s="33">
        <v>4</v>
      </c>
      <c r="F6" s="33">
        <v>51</v>
      </c>
      <c r="G6" s="33"/>
    </row>
    <row r="7" spans="1:7" x14ac:dyDescent="0.25">
      <c r="B7" s="33">
        <v>3</v>
      </c>
      <c r="C7" s="33">
        <v>0</v>
      </c>
      <c r="D7" s="33">
        <v>1</v>
      </c>
      <c r="E7" s="33">
        <v>0</v>
      </c>
      <c r="F7" s="33">
        <v>0</v>
      </c>
      <c r="G7" s="33"/>
    </row>
    <row r="8" spans="1:7" x14ac:dyDescent="0.25">
      <c r="B8" s="33">
        <v>155</v>
      </c>
      <c r="C8" s="33">
        <v>0</v>
      </c>
      <c r="D8" s="33">
        <v>0</v>
      </c>
      <c r="E8" s="33">
        <v>0</v>
      </c>
      <c r="F8" s="33">
        <v>26</v>
      </c>
      <c r="G8" s="33"/>
    </row>
    <row r="9" spans="1:7" x14ac:dyDescent="0.25">
      <c r="B9" s="33">
        <v>51</v>
      </c>
      <c r="C9" s="33">
        <v>0</v>
      </c>
      <c r="D9" s="33">
        <v>0</v>
      </c>
      <c r="E9" s="33">
        <v>0</v>
      </c>
      <c r="F9" s="33">
        <v>7</v>
      </c>
      <c r="G9" s="33"/>
    </row>
    <row r="10" spans="1:7" x14ac:dyDescent="0.25">
      <c r="B10" s="33">
        <v>62</v>
      </c>
      <c r="C10" s="33">
        <v>0</v>
      </c>
      <c r="D10" s="33">
        <v>0</v>
      </c>
      <c r="E10" s="33">
        <v>13</v>
      </c>
      <c r="F10" s="33">
        <v>33</v>
      </c>
      <c r="G10" s="33"/>
    </row>
    <row r="11" spans="1:7" x14ac:dyDescent="0.25">
      <c r="B11" s="33">
        <v>36</v>
      </c>
      <c r="C11" s="33">
        <v>0</v>
      </c>
      <c r="D11" s="33">
        <v>0</v>
      </c>
      <c r="E11" s="33">
        <v>0</v>
      </c>
      <c r="F11" s="33">
        <v>191</v>
      </c>
      <c r="G11" s="33"/>
    </row>
    <row r="12" spans="1:7" x14ac:dyDescent="0.25">
      <c r="B12" s="33">
        <v>0</v>
      </c>
      <c r="C12" s="33">
        <v>0</v>
      </c>
      <c r="D12" s="33">
        <v>0</v>
      </c>
      <c r="E12" s="33">
        <v>1</v>
      </c>
      <c r="F12" s="33">
        <v>0</v>
      </c>
      <c r="G12" s="33"/>
    </row>
    <row r="13" spans="1:7" x14ac:dyDescent="0.25">
      <c r="B13" s="33">
        <v>105</v>
      </c>
      <c r="C13" s="33">
        <v>0</v>
      </c>
      <c r="D13" s="33">
        <v>1</v>
      </c>
      <c r="E13" s="33">
        <v>16</v>
      </c>
      <c r="F13" s="33">
        <v>140</v>
      </c>
      <c r="G13" s="33"/>
    </row>
    <row r="14" spans="1:7" x14ac:dyDescent="0.25">
      <c r="B14" s="33">
        <v>13</v>
      </c>
      <c r="C14" s="33">
        <v>0</v>
      </c>
      <c r="D14" s="33">
        <v>0</v>
      </c>
      <c r="E14" s="33">
        <v>34</v>
      </c>
      <c r="F14" s="33">
        <v>27</v>
      </c>
      <c r="G14" s="33"/>
    </row>
    <row r="15" spans="1:7" x14ac:dyDescent="0.25">
      <c r="B15" s="33">
        <v>5</v>
      </c>
      <c r="C15" s="33">
        <v>0</v>
      </c>
      <c r="D15" s="33">
        <v>0</v>
      </c>
      <c r="E15" s="33">
        <v>0</v>
      </c>
      <c r="F15" s="33">
        <v>2</v>
      </c>
      <c r="G15" s="33"/>
    </row>
    <row r="16" spans="1:7" x14ac:dyDescent="0.25">
      <c r="B16" s="33">
        <v>26</v>
      </c>
      <c r="C16" s="33">
        <v>0</v>
      </c>
      <c r="D16" s="33">
        <v>0</v>
      </c>
      <c r="E16" s="33">
        <v>0</v>
      </c>
      <c r="F16" s="33">
        <v>167</v>
      </c>
      <c r="G16" s="33"/>
    </row>
    <row r="17" spans="2:7" x14ac:dyDescent="0.25">
      <c r="B17" s="33">
        <v>15</v>
      </c>
      <c r="C17" s="33">
        <v>0</v>
      </c>
      <c r="D17" s="33">
        <v>0</v>
      </c>
      <c r="E17" s="33">
        <v>0</v>
      </c>
      <c r="F17" s="33">
        <v>0</v>
      </c>
      <c r="G17" s="33"/>
    </row>
    <row r="18" spans="2:7" x14ac:dyDescent="0.25">
      <c r="B18" s="33">
        <v>0</v>
      </c>
      <c r="C18" s="33">
        <v>0</v>
      </c>
      <c r="D18" s="33">
        <v>0</v>
      </c>
      <c r="E18" s="33">
        <v>0</v>
      </c>
      <c r="F18" s="33">
        <v>64</v>
      </c>
      <c r="G18" s="33"/>
    </row>
    <row r="19" spans="2:7" x14ac:dyDescent="0.25">
      <c r="B19" s="33">
        <v>89</v>
      </c>
      <c r="C19" s="33">
        <v>0</v>
      </c>
      <c r="D19" s="33">
        <v>0</v>
      </c>
      <c r="E19" s="33">
        <v>234</v>
      </c>
      <c r="F19" s="33">
        <v>16</v>
      </c>
      <c r="G19" s="33"/>
    </row>
    <row r="20" spans="2:7" x14ac:dyDescent="0.25">
      <c r="B20" s="33">
        <v>103</v>
      </c>
      <c r="C20" s="33">
        <v>0</v>
      </c>
      <c r="D20" s="33">
        <v>0</v>
      </c>
      <c r="E20" s="33">
        <v>110</v>
      </c>
      <c r="F20" s="33">
        <v>11</v>
      </c>
      <c r="G20" s="33"/>
    </row>
    <row r="21" spans="2:7" x14ac:dyDescent="0.25">
      <c r="B21" s="33">
        <v>187</v>
      </c>
      <c r="C21" s="33">
        <v>0</v>
      </c>
      <c r="D21" s="33">
        <v>0</v>
      </c>
      <c r="E21" s="33">
        <v>1</v>
      </c>
      <c r="F21" s="33">
        <v>88</v>
      </c>
      <c r="G21" s="33"/>
    </row>
    <row r="22" spans="2:7" x14ac:dyDescent="0.25">
      <c r="B22" s="33">
        <v>22</v>
      </c>
      <c r="C22" s="33">
        <v>0</v>
      </c>
      <c r="D22" s="33">
        <v>1</v>
      </c>
      <c r="E22" s="33">
        <v>0</v>
      </c>
      <c r="F22" s="33">
        <v>35</v>
      </c>
      <c r="G22" s="33"/>
    </row>
    <row r="23" spans="2:7" x14ac:dyDescent="0.25">
      <c r="B23" s="33">
        <v>3</v>
      </c>
      <c r="C23" s="33">
        <v>0</v>
      </c>
      <c r="D23" s="33">
        <v>0</v>
      </c>
      <c r="E23" s="33">
        <v>0</v>
      </c>
      <c r="F23" s="33">
        <v>82</v>
      </c>
      <c r="G23" s="33"/>
    </row>
    <row r="24" spans="2:7" x14ac:dyDescent="0.25">
      <c r="B24" s="33">
        <v>7</v>
      </c>
      <c r="C24" s="33">
        <v>0</v>
      </c>
      <c r="D24" s="33">
        <v>0</v>
      </c>
      <c r="E24" s="33">
        <v>0</v>
      </c>
      <c r="F24" s="33">
        <v>65</v>
      </c>
      <c r="G24" s="33"/>
    </row>
    <row r="25" spans="2:7" x14ac:dyDescent="0.25">
      <c r="B25" s="33">
        <v>0</v>
      </c>
      <c r="C25" s="33">
        <v>0</v>
      </c>
      <c r="D25" s="33">
        <v>0</v>
      </c>
      <c r="E25" s="33">
        <v>0</v>
      </c>
      <c r="F25" s="33">
        <v>27</v>
      </c>
      <c r="G25" s="33"/>
    </row>
    <row r="26" spans="2:7" x14ac:dyDescent="0.25">
      <c r="B26" s="33">
        <v>98</v>
      </c>
      <c r="C26" s="33">
        <v>0</v>
      </c>
      <c r="D26" s="33">
        <v>0</v>
      </c>
      <c r="E26" s="33">
        <v>0</v>
      </c>
      <c r="F26" s="33">
        <v>36</v>
      </c>
      <c r="G26" s="33"/>
    </row>
    <row r="27" spans="2:7" x14ac:dyDescent="0.25">
      <c r="B27" s="33">
        <v>96</v>
      </c>
      <c r="C27" s="33">
        <v>0</v>
      </c>
      <c r="D27" s="33">
        <v>0</v>
      </c>
      <c r="E27" s="33">
        <v>56</v>
      </c>
      <c r="F27" s="33">
        <v>36</v>
      </c>
      <c r="G27" s="33"/>
    </row>
    <row r="28" spans="2:7" x14ac:dyDescent="0.25">
      <c r="B28" s="33">
        <v>86</v>
      </c>
      <c r="C28" s="33">
        <v>0</v>
      </c>
      <c r="D28" s="33">
        <v>0</v>
      </c>
      <c r="E28" s="33">
        <v>0</v>
      </c>
      <c r="F28" s="33">
        <v>0</v>
      </c>
      <c r="G28" s="33"/>
    </row>
    <row r="29" spans="2:7" x14ac:dyDescent="0.25">
      <c r="B29" s="33">
        <v>49</v>
      </c>
      <c r="C29" s="33">
        <v>0</v>
      </c>
      <c r="D29" s="33">
        <v>2</v>
      </c>
      <c r="E29" s="33">
        <v>7</v>
      </c>
      <c r="F29" s="33">
        <v>8</v>
      </c>
      <c r="G29" s="33"/>
    </row>
    <row r="30" spans="2:7" x14ac:dyDescent="0.25">
      <c r="B30" s="33">
        <v>67</v>
      </c>
      <c r="C30" s="33">
        <v>0</v>
      </c>
      <c r="D30" s="33">
        <v>0</v>
      </c>
      <c r="E30" s="33">
        <v>163</v>
      </c>
      <c r="F30" s="33">
        <v>2</v>
      </c>
      <c r="G30" s="33"/>
    </row>
    <row r="31" spans="2:7" x14ac:dyDescent="0.25">
      <c r="B31" s="33">
        <v>53</v>
      </c>
      <c r="C31" s="33">
        <v>0</v>
      </c>
      <c r="D31" s="33">
        <v>0</v>
      </c>
      <c r="E31" s="33">
        <v>65</v>
      </c>
      <c r="F31" s="33">
        <v>4</v>
      </c>
      <c r="G31" s="33"/>
    </row>
    <row r="32" spans="2:7" x14ac:dyDescent="0.25">
      <c r="B32" s="33">
        <v>0</v>
      </c>
      <c r="C32" s="33">
        <v>0</v>
      </c>
      <c r="D32" s="33">
        <v>0</v>
      </c>
      <c r="E32" s="33">
        <v>83</v>
      </c>
      <c r="F32" s="33">
        <v>8</v>
      </c>
      <c r="G32" s="33"/>
    </row>
    <row r="33" spans="2:7" x14ac:dyDescent="0.25">
      <c r="B33" s="33">
        <v>93</v>
      </c>
      <c r="C33" s="33">
        <v>0</v>
      </c>
      <c r="D33" s="33">
        <v>0</v>
      </c>
      <c r="E33" s="33">
        <v>0</v>
      </c>
      <c r="F33" s="33">
        <v>11</v>
      </c>
      <c r="G33" s="33"/>
    </row>
    <row r="34" spans="2:7" x14ac:dyDescent="0.25">
      <c r="B34" s="33">
        <v>8</v>
      </c>
      <c r="C34" s="33">
        <v>0</v>
      </c>
      <c r="D34" s="33">
        <v>0</v>
      </c>
      <c r="E34" s="33">
        <v>8</v>
      </c>
      <c r="F34" s="33">
        <v>10</v>
      </c>
      <c r="G34" s="33"/>
    </row>
    <row r="35" spans="2:7" x14ac:dyDescent="0.25">
      <c r="B35" s="33">
        <v>68</v>
      </c>
      <c r="C35" s="33">
        <v>0</v>
      </c>
      <c r="D35" s="33">
        <v>1</v>
      </c>
      <c r="E35" s="33">
        <v>98</v>
      </c>
      <c r="F35" s="33">
        <v>0</v>
      </c>
      <c r="G35" s="33"/>
    </row>
    <row r="36" spans="2:7" x14ac:dyDescent="0.25">
      <c r="B36" s="33">
        <v>58</v>
      </c>
      <c r="C36" s="33">
        <v>0</v>
      </c>
      <c r="D36" s="33">
        <v>0</v>
      </c>
      <c r="E36" s="33">
        <v>0</v>
      </c>
      <c r="F36" s="33">
        <v>144</v>
      </c>
      <c r="G36" s="33"/>
    </row>
    <row r="37" spans="2:7" x14ac:dyDescent="0.25">
      <c r="B37" s="33">
        <v>47</v>
      </c>
      <c r="C37" s="33">
        <v>0</v>
      </c>
      <c r="D37" s="33">
        <v>0</v>
      </c>
      <c r="E37" s="33">
        <v>16</v>
      </c>
      <c r="F37" s="33">
        <v>65</v>
      </c>
      <c r="G37" s="33"/>
    </row>
    <row r="38" spans="2:7" x14ac:dyDescent="0.25">
      <c r="B38" s="33">
        <v>53</v>
      </c>
      <c r="C38" s="33">
        <v>0</v>
      </c>
      <c r="D38" s="33">
        <v>0</v>
      </c>
      <c r="E38" s="33">
        <v>21</v>
      </c>
      <c r="F38" s="33">
        <v>55</v>
      </c>
      <c r="G38" s="33"/>
    </row>
    <row r="39" spans="2:7" x14ac:dyDescent="0.25">
      <c r="B39" s="33">
        <v>0</v>
      </c>
      <c r="C39" s="33">
        <v>0</v>
      </c>
      <c r="D39" s="33">
        <v>0</v>
      </c>
      <c r="E39" s="33">
        <v>74</v>
      </c>
      <c r="F39" s="33">
        <v>1</v>
      </c>
      <c r="G39" s="33"/>
    </row>
    <row r="40" spans="2:7" x14ac:dyDescent="0.25">
      <c r="B40" s="33">
        <v>0</v>
      </c>
      <c r="C40" s="33">
        <v>0</v>
      </c>
      <c r="D40" s="33">
        <v>0</v>
      </c>
      <c r="E40" s="33">
        <v>0</v>
      </c>
      <c r="F40" s="33">
        <v>0</v>
      </c>
      <c r="G40" s="33"/>
    </row>
    <row r="41" spans="2:7" x14ac:dyDescent="0.25">
      <c r="B41" s="33">
        <v>154</v>
      </c>
      <c r="C41" s="33">
        <v>0</v>
      </c>
      <c r="D41" s="33">
        <v>2</v>
      </c>
      <c r="E41" s="33">
        <v>126</v>
      </c>
      <c r="F41" s="33">
        <v>59</v>
      </c>
      <c r="G41" s="33"/>
    </row>
    <row r="42" spans="2:7" x14ac:dyDescent="0.25">
      <c r="B42" s="33">
        <v>0</v>
      </c>
      <c r="C42" s="33">
        <v>0</v>
      </c>
      <c r="D42" s="33">
        <v>0</v>
      </c>
      <c r="E42" s="33">
        <v>2</v>
      </c>
      <c r="F42" s="33">
        <v>0</v>
      </c>
      <c r="G42" s="33"/>
    </row>
    <row r="43" spans="2:7" x14ac:dyDescent="0.25">
      <c r="B43" s="33">
        <v>0</v>
      </c>
      <c r="C43" s="33">
        <v>0</v>
      </c>
      <c r="D43" s="33">
        <v>0</v>
      </c>
      <c r="E43" s="33">
        <v>113</v>
      </c>
      <c r="F43" s="33">
        <v>0</v>
      </c>
      <c r="G43" s="33"/>
    </row>
    <row r="44" spans="2:7" x14ac:dyDescent="0.25">
      <c r="B44" s="33">
        <v>3</v>
      </c>
      <c r="C44" s="33">
        <v>0</v>
      </c>
      <c r="D44" s="33">
        <v>3</v>
      </c>
      <c r="E44" s="33">
        <v>79</v>
      </c>
      <c r="F44" s="33">
        <v>11</v>
      </c>
      <c r="G44" s="33"/>
    </row>
    <row r="45" spans="2:7" x14ac:dyDescent="0.25">
      <c r="B45" s="33">
        <v>85</v>
      </c>
      <c r="C45" s="33">
        <v>0</v>
      </c>
      <c r="D45" s="33">
        <v>0</v>
      </c>
      <c r="E45" s="33">
        <v>72</v>
      </c>
      <c r="F45" s="33">
        <v>69</v>
      </c>
      <c r="G45" s="33"/>
    </row>
    <row r="46" spans="2:7" x14ac:dyDescent="0.25">
      <c r="B46" s="33">
        <v>0</v>
      </c>
      <c r="C46" s="33">
        <v>0</v>
      </c>
      <c r="D46" s="33">
        <v>0</v>
      </c>
      <c r="E46" s="33">
        <v>152</v>
      </c>
      <c r="F46" s="33">
        <v>0</v>
      </c>
      <c r="G46" s="33"/>
    </row>
    <row r="47" spans="2:7" x14ac:dyDescent="0.25">
      <c r="B47" s="33">
        <v>27</v>
      </c>
      <c r="C47" s="33">
        <v>0</v>
      </c>
      <c r="D47" s="33">
        <v>0</v>
      </c>
      <c r="E47" s="33">
        <v>0</v>
      </c>
      <c r="F47" s="33">
        <v>23</v>
      </c>
      <c r="G47" s="33"/>
    </row>
    <row r="48" spans="2:7" x14ac:dyDescent="0.25">
      <c r="B48" s="33">
        <v>156</v>
      </c>
      <c r="C48" s="33">
        <v>0</v>
      </c>
      <c r="D48" s="33">
        <v>0</v>
      </c>
      <c r="E48" s="33">
        <v>0</v>
      </c>
      <c r="F48" s="33">
        <v>51</v>
      </c>
      <c r="G48" s="33"/>
    </row>
    <row r="49" spans="2:7" x14ac:dyDescent="0.25">
      <c r="B49" s="33">
        <v>38</v>
      </c>
      <c r="C49" s="33">
        <v>0</v>
      </c>
      <c r="D49" s="33">
        <v>0</v>
      </c>
      <c r="E49" s="33">
        <v>118</v>
      </c>
      <c r="F49" s="33">
        <v>49</v>
      </c>
      <c r="G49" s="33"/>
    </row>
    <row r="50" spans="2:7" x14ac:dyDescent="0.25">
      <c r="B50" s="33">
        <v>24</v>
      </c>
      <c r="C50" s="33">
        <v>0</v>
      </c>
      <c r="D50" s="33">
        <v>0</v>
      </c>
      <c r="E50" s="33">
        <v>1</v>
      </c>
      <c r="F50" s="33">
        <v>88</v>
      </c>
      <c r="G50" s="33"/>
    </row>
    <row r="51" spans="2:7" x14ac:dyDescent="0.25">
      <c r="B51" s="33">
        <v>35</v>
      </c>
      <c r="C51" s="33">
        <v>0</v>
      </c>
      <c r="D51" s="33">
        <v>0</v>
      </c>
      <c r="E51" s="33">
        <v>0</v>
      </c>
      <c r="F51" s="33">
        <v>11</v>
      </c>
      <c r="G51" s="33"/>
    </row>
    <row r="52" spans="2:7" x14ac:dyDescent="0.25">
      <c r="B52" s="33">
        <v>80</v>
      </c>
      <c r="C52" s="33">
        <v>0</v>
      </c>
      <c r="D52" s="33">
        <v>0</v>
      </c>
      <c r="E52" s="33">
        <v>100</v>
      </c>
      <c r="F52" s="33">
        <v>0</v>
      </c>
      <c r="G52" s="33"/>
    </row>
    <row r="53" spans="2:7" x14ac:dyDescent="0.25">
      <c r="B53" s="33">
        <v>91</v>
      </c>
      <c r="C53" s="33">
        <v>0</v>
      </c>
      <c r="D53" s="33">
        <v>0</v>
      </c>
      <c r="E53" s="33">
        <v>152</v>
      </c>
      <c r="F53" s="33">
        <v>33</v>
      </c>
      <c r="G53" s="33"/>
    </row>
    <row r="54" spans="2:7" x14ac:dyDescent="0.25">
      <c r="B54" s="33">
        <v>26</v>
      </c>
      <c r="C54" s="33">
        <v>0</v>
      </c>
      <c r="D54" s="33">
        <v>0</v>
      </c>
      <c r="E54" s="33">
        <v>6</v>
      </c>
      <c r="F54" s="33">
        <v>20</v>
      </c>
      <c r="G54" s="33"/>
    </row>
    <row r="55" spans="2:7" x14ac:dyDescent="0.25">
      <c r="B55" s="33">
        <v>3</v>
      </c>
      <c r="C55" s="33">
        <v>0</v>
      </c>
      <c r="D55" s="33">
        <v>0</v>
      </c>
      <c r="E55" s="33">
        <v>33</v>
      </c>
      <c r="F55" s="33">
        <v>79</v>
      </c>
      <c r="G55" s="33"/>
    </row>
    <row r="56" spans="2:7" x14ac:dyDescent="0.25">
      <c r="B56" s="33">
        <v>13</v>
      </c>
      <c r="C56" s="33">
        <v>0</v>
      </c>
      <c r="D56" s="33">
        <v>0</v>
      </c>
      <c r="E56" s="33">
        <v>73</v>
      </c>
      <c r="F56" s="33">
        <v>1</v>
      </c>
      <c r="G56" s="33"/>
    </row>
    <row r="57" spans="2:7" x14ac:dyDescent="0.25">
      <c r="B57" s="33">
        <v>0</v>
      </c>
      <c r="C57" s="33">
        <v>0</v>
      </c>
      <c r="D57" s="33">
        <v>1</v>
      </c>
      <c r="E57" s="33">
        <v>0</v>
      </c>
      <c r="F57" s="33">
        <v>52</v>
      </c>
      <c r="G57" s="33"/>
    </row>
    <row r="58" spans="2:7" x14ac:dyDescent="0.25">
      <c r="B58" s="33">
        <v>2</v>
      </c>
      <c r="C58" s="33">
        <v>0</v>
      </c>
      <c r="D58" s="33">
        <v>0</v>
      </c>
      <c r="E58" s="33">
        <v>162</v>
      </c>
      <c r="F58" s="33">
        <v>2</v>
      </c>
      <c r="G58" s="33"/>
    </row>
    <row r="59" spans="2:7" x14ac:dyDescent="0.25">
      <c r="B59" s="33">
        <v>12</v>
      </c>
      <c r="C59" s="33">
        <v>0</v>
      </c>
      <c r="D59" s="33">
        <v>1</v>
      </c>
      <c r="E59" s="33">
        <v>0</v>
      </c>
      <c r="F59" s="33">
        <v>16</v>
      </c>
      <c r="G59" s="33"/>
    </row>
    <row r="60" spans="2:7" x14ac:dyDescent="0.25">
      <c r="B60" s="33">
        <v>25</v>
      </c>
      <c r="C60" s="33">
        <v>0</v>
      </c>
      <c r="D60" s="33"/>
      <c r="E60" s="33">
        <v>23</v>
      </c>
      <c r="F60" s="33">
        <v>3</v>
      </c>
      <c r="G60" s="33"/>
    </row>
    <row r="61" spans="2:7" x14ac:dyDescent="0.25">
      <c r="B61" s="33">
        <v>32</v>
      </c>
      <c r="C61" s="33">
        <v>0</v>
      </c>
      <c r="D61" s="33"/>
      <c r="E61" s="33">
        <v>0</v>
      </c>
      <c r="F61" s="33">
        <v>33</v>
      </c>
      <c r="G61" s="33"/>
    </row>
    <row r="62" spans="2:7" x14ac:dyDescent="0.25">
      <c r="B62" s="33">
        <v>4</v>
      </c>
      <c r="C62" s="33"/>
      <c r="D62" s="33"/>
      <c r="E62" s="33">
        <v>18</v>
      </c>
      <c r="F62" s="33">
        <v>38</v>
      </c>
      <c r="G62" s="33"/>
    </row>
    <row r="63" spans="2:7" x14ac:dyDescent="0.25">
      <c r="B63" s="33">
        <v>3</v>
      </c>
      <c r="C63" s="33"/>
      <c r="D63" s="33"/>
      <c r="E63" s="33">
        <v>73</v>
      </c>
      <c r="F63" s="33">
        <v>1</v>
      </c>
      <c r="G63" s="33"/>
    </row>
    <row r="64" spans="2:7" x14ac:dyDescent="0.25">
      <c r="B64" s="33">
        <v>10</v>
      </c>
      <c r="C64" s="33"/>
      <c r="D64" s="33"/>
      <c r="E64" s="33">
        <v>110</v>
      </c>
      <c r="F64" s="33">
        <v>1</v>
      </c>
      <c r="G64" s="33"/>
    </row>
    <row r="65" spans="1:7" x14ac:dyDescent="0.25">
      <c r="B65" s="33">
        <v>10</v>
      </c>
      <c r="C65" s="33"/>
      <c r="D65" s="33"/>
      <c r="E65" s="33">
        <v>18</v>
      </c>
      <c r="F65" s="33">
        <v>0</v>
      </c>
      <c r="G65" s="33"/>
    </row>
    <row r="66" spans="1:7" x14ac:dyDescent="0.25">
      <c r="B66" s="33">
        <v>52</v>
      </c>
      <c r="C66" s="33"/>
      <c r="D66" s="33"/>
      <c r="E66" s="33"/>
      <c r="F66" s="33">
        <v>31</v>
      </c>
      <c r="G66" s="33"/>
    </row>
    <row r="67" spans="1:7" x14ac:dyDescent="0.25">
      <c r="B67" s="33"/>
      <c r="C67" s="33"/>
      <c r="D67" s="33"/>
      <c r="E67" s="33"/>
      <c r="F67" s="33">
        <v>101</v>
      </c>
      <c r="G67" s="33"/>
    </row>
    <row r="68" spans="1:7" x14ac:dyDescent="0.25">
      <c r="B68" s="33"/>
      <c r="C68" s="33"/>
      <c r="D68" s="33"/>
      <c r="E68" s="33"/>
      <c r="F68" s="33">
        <v>267</v>
      </c>
      <c r="G68" s="33"/>
    </row>
    <row r="69" spans="1:7" x14ac:dyDescent="0.25">
      <c r="B69" s="33"/>
      <c r="C69" s="33"/>
      <c r="D69" s="33"/>
      <c r="E69" s="33"/>
      <c r="F69" s="33">
        <v>102</v>
      </c>
      <c r="G69" s="33"/>
    </row>
    <row r="70" spans="1:7" x14ac:dyDescent="0.25">
      <c r="B70" s="33"/>
      <c r="C70" s="33"/>
      <c r="D70" s="33"/>
      <c r="E70" s="33"/>
      <c r="F70" s="33">
        <v>14</v>
      </c>
      <c r="G70" s="33"/>
    </row>
    <row r="71" spans="1:7" x14ac:dyDescent="0.25">
      <c r="B71" s="33"/>
      <c r="C71" s="33"/>
      <c r="D71" s="33"/>
      <c r="E71" s="33"/>
      <c r="F71" s="33">
        <v>0</v>
      </c>
      <c r="G71" s="33"/>
    </row>
    <row r="72" spans="1:7" x14ac:dyDescent="0.25">
      <c r="B72" s="33"/>
      <c r="C72" s="33"/>
      <c r="D72" s="33"/>
      <c r="E72" s="33"/>
      <c r="F72" s="33">
        <v>86</v>
      </c>
      <c r="G72" s="33"/>
    </row>
    <row r="73" spans="1:7" x14ac:dyDescent="0.25">
      <c r="B73" s="33"/>
      <c r="C73" s="33"/>
      <c r="D73" s="33"/>
      <c r="E73" s="33"/>
      <c r="F73" s="33">
        <v>14</v>
      </c>
      <c r="G73" s="33"/>
    </row>
    <row r="74" spans="1:7" x14ac:dyDescent="0.25">
      <c r="B74" s="33"/>
      <c r="C74" s="33"/>
      <c r="D74" s="33"/>
      <c r="E74" s="33"/>
      <c r="F74" s="33">
        <v>8</v>
      </c>
      <c r="G74" s="33"/>
    </row>
    <row r="75" spans="1:7" x14ac:dyDescent="0.25">
      <c r="B75" s="33"/>
      <c r="C75" s="33"/>
      <c r="D75" s="33"/>
      <c r="E75" s="33"/>
      <c r="F75" s="33">
        <v>144</v>
      </c>
      <c r="G75" s="33"/>
    </row>
    <row r="76" spans="1:7" x14ac:dyDescent="0.25">
      <c r="B76" s="35"/>
      <c r="C76" s="35"/>
      <c r="D76" s="35"/>
      <c r="E76" s="35"/>
    </row>
    <row r="77" spans="1:7" ht="18.75" x14ac:dyDescent="0.3">
      <c r="A77" s="21" t="s">
        <v>51</v>
      </c>
      <c r="B77" s="35"/>
      <c r="C77" s="35"/>
      <c r="D77" s="35"/>
      <c r="E77" s="35"/>
    </row>
    <row r="78" spans="1:7" x14ac:dyDescent="0.25">
      <c r="B78" s="26" t="s">
        <v>27</v>
      </c>
      <c r="C78" s="26" t="s">
        <v>17</v>
      </c>
      <c r="D78" s="26" t="s">
        <v>110</v>
      </c>
      <c r="E78" s="26" t="s">
        <v>114</v>
      </c>
      <c r="F78" s="26" t="s">
        <v>7</v>
      </c>
      <c r="G78" s="26"/>
    </row>
    <row r="79" spans="1:7" x14ac:dyDescent="0.25">
      <c r="A79" s="34" t="s">
        <v>50</v>
      </c>
      <c r="B79" s="33">
        <v>10</v>
      </c>
      <c r="C79" s="33">
        <v>58</v>
      </c>
      <c r="D79" s="33">
        <v>47</v>
      </c>
      <c r="E79" s="33">
        <v>23</v>
      </c>
      <c r="F79" s="33">
        <v>14</v>
      </c>
      <c r="G79" s="33"/>
    </row>
    <row r="80" spans="1:7" x14ac:dyDescent="0.25">
      <c r="A80" s="34" t="s">
        <v>49</v>
      </c>
      <c r="B80" s="33">
        <v>53</v>
      </c>
      <c r="C80" s="33">
        <v>0</v>
      </c>
      <c r="D80" s="33">
        <v>9</v>
      </c>
      <c r="E80" s="33">
        <v>39</v>
      </c>
      <c r="F80" s="33">
        <v>58</v>
      </c>
      <c r="G80" s="33"/>
    </row>
    <row r="81" spans="1:7" x14ac:dyDescent="0.25">
      <c r="A81" s="20"/>
    </row>
    <row r="82" spans="1:7" x14ac:dyDescent="0.25">
      <c r="A82" s="32" t="s">
        <v>48</v>
      </c>
      <c r="B82" s="31">
        <f>AVERAGE(B4:B75)</f>
        <v>44</v>
      </c>
      <c r="C82" s="31">
        <f>AVERAGE(C4:C75)</f>
        <v>0</v>
      </c>
      <c r="D82" s="31">
        <f>AVERAGE(D4:D75)</f>
        <v>0.23214285714285715</v>
      </c>
      <c r="E82" s="31">
        <f>AVERAGE(E4:E75)</f>
        <v>40.354838709677416</v>
      </c>
      <c r="F82" s="31">
        <f>AVERAGE(F4:F75)</f>
        <v>39.152777777777779</v>
      </c>
      <c r="G82" s="31"/>
    </row>
    <row r="83" spans="1:7" x14ac:dyDescent="0.25">
      <c r="A83" s="30" t="s">
        <v>47</v>
      </c>
      <c r="B83" s="33">
        <v>47.02</v>
      </c>
      <c r="C83" s="33">
        <v>0</v>
      </c>
      <c r="D83" s="33">
        <v>0.6028</v>
      </c>
      <c r="E83" s="33">
        <v>55.59</v>
      </c>
      <c r="F83" s="33">
        <v>51.9</v>
      </c>
      <c r="G83" s="33"/>
    </row>
    <row r="84" spans="1:7" x14ac:dyDescent="0.25">
      <c r="A84" s="30" t="s">
        <v>46</v>
      </c>
      <c r="B84" s="33">
        <v>5.9240000000000004</v>
      </c>
      <c r="C84" s="33">
        <v>0</v>
      </c>
      <c r="D84" s="33">
        <v>8.0549999999999997E-2</v>
      </c>
      <c r="E84" s="33">
        <v>7.06</v>
      </c>
      <c r="F84" s="33">
        <v>6.117</v>
      </c>
      <c r="G84" s="33"/>
    </row>
    <row r="85" spans="1:7" x14ac:dyDescent="0.25">
      <c r="A85" s="20"/>
    </row>
    <row r="86" spans="1:7" x14ac:dyDescent="0.25">
      <c r="A86" s="20"/>
    </row>
    <row r="87" spans="1:7" x14ac:dyDescent="0.25">
      <c r="A87" s="20" t="s">
        <v>43</v>
      </c>
      <c r="B87" s="28">
        <f>B80/(B79+B80)</f>
        <v>0.84126984126984128</v>
      </c>
      <c r="C87" s="28">
        <f>C80/(C79+C80)</f>
        <v>0</v>
      </c>
      <c r="D87" s="28">
        <f>D80/(D79+D80)</f>
        <v>0.16071428571428573</v>
      </c>
      <c r="E87" s="28">
        <f>E80/(E79+E80)</f>
        <v>0.62903225806451613</v>
      </c>
      <c r="F87" s="28">
        <f>F80/(F79+F80)</f>
        <v>0.80555555555555558</v>
      </c>
      <c r="G87" s="28"/>
    </row>
    <row r="89" spans="1:7" ht="18.75" x14ac:dyDescent="0.3">
      <c r="A89" s="21" t="s">
        <v>45</v>
      </c>
    </row>
    <row r="90" spans="1:7" x14ac:dyDescent="0.25">
      <c r="B90" s="26" t="s">
        <v>27</v>
      </c>
      <c r="C90" s="26" t="s">
        <v>17</v>
      </c>
      <c r="D90" s="26" t="s">
        <v>110</v>
      </c>
      <c r="E90" s="26" t="s">
        <v>114</v>
      </c>
      <c r="F90" s="26" t="s">
        <v>7</v>
      </c>
      <c r="G90" s="26"/>
    </row>
    <row r="91" spans="1:7" x14ac:dyDescent="0.25">
      <c r="A91" s="20" t="s">
        <v>44</v>
      </c>
      <c r="B91" s="1" t="s">
        <v>26</v>
      </c>
      <c r="C91" s="27">
        <f>100-((C82/B82)*100)</f>
        <v>100</v>
      </c>
      <c r="D91" s="27">
        <f>100-((D82/B82)*100)</f>
        <v>99.472402597402592</v>
      </c>
      <c r="E91" s="27">
        <f>100-((E82/B82)*100)</f>
        <v>8.2844574780058622</v>
      </c>
      <c r="F91" s="27">
        <f>100-((F82/B82)*100)</f>
        <v>11.016414141414145</v>
      </c>
      <c r="G91" s="27"/>
    </row>
    <row r="92" spans="1:7" x14ac:dyDescent="0.25">
      <c r="A92" s="20" t="s">
        <v>43</v>
      </c>
      <c r="B92" s="1" t="s">
        <v>26</v>
      </c>
      <c r="C92" s="27">
        <f>100-((C87/B87)*100)</f>
        <v>100</v>
      </c>
      <c r="D92" s="27">
        <f>100-((D87/B87)*100)</f>
        <v>80.896226415094333</v>
      </c>
      <c r="E92" s="27">
        <f>100-((E87/B87)*100)</f>
        <v>25.228241022519782</v>
      </c>
      <c r="F92" s="27">
        <f>100-((F87/B87)*100)</f>
        <v>4.2452830188679229</v>
      </c>
      <c r="G92" s="27"/>
    </row>
    <row r="94" spans="1:7" ht="18.75" x14ac:dyDescent="0.3">
      <c r="A94" s="21"/>
    </row>
    <row r="96" spans="1:7" x14ac:dyDescent="0.25">
      <c r="A96" s="25"/>
      <c r="E96" s="20"/>
    </row>
    <row r="97" spans="1:7" x14ac:dyDescent="0.25">
      <c r="B97" s="26"/>
      <c r="C97" s="26"/>
      <c r="D97" s="26"/>
      <c r="E97" s="26"/>
      <c r="F97" s="26"/>
      <c r="G97" s="26"/>
    </row>
    <row r="98" spans="1:7" x14ac:dyDescent="0.25">
      <c r="B98" s="22"/>
      <c r="C98" s="22"/>
      <c r="D98" s="22"/>
      <c r="E98" s="22"/>
      <c r="F98" s="22"/>
      <c r="G98" s="22"/>
    </row>
    <row r="99" spans="1:7" x14ac:dyDescent="0.25">
      <c r="B99" s="22"/>
      <c r="C99" s="22"/>
      <c r="D99" s="22"/>
      <c r="E99" s="22"/>
      <c r="F99" s="22"/>
      <c r="G99" s="22"/>
    </row>
    <row r="100" spans="1:7" x14ac:dyDescent="0.25">
      <c r="B100" s="22"/>
      <c r="C100" s="22"/>
      <c r="D100" s="22"/>
      <c r="E100" s="22"/>
      <c r="F100" s="22"/>
      <c r="G100" s="22"/>
    </row>
    <row r="101" spans="1:7" x14ac:dyDescent="0.25">
      <c r="A101" s="25"/>
      <c r="B101" s="22"/>
      <c r="C101" s="22"/>
      <c r="D101" s="22"/>
      <c r="E101" s="22"/>
      <c r="F101" s="22"/>
      <c r="G101" s="22"/>
    </row>
    <row r="102" spans="1:7" x14ac:dyDescent="0.25">
      <c r="B102" s="26"/>
      <c r="C102" s="26"/>
      <c r="D102" s="26"/>
      <c r="E102" s="26"/>
      <c r="F102" s="26"/>
      <c r="G102" s="26"/>
    </row>
    <row r="103" spans="1:7" x14ac:dyDescent="0.25">
      <c r="B103" s="22"/>
      <c r="C103" s="23"/>
      <c r="D103" s="22"/>
      <c r="E103" s="22"/>
      <c r="F103" s="22"/>
      <c r="G103" s="80"/>
    </row>
    <row r="104" spans="1:7" x14ac:dyDescent="0.25">
      <c r="B104" s="22"/>
      <c r="C104" s="22"/>
      <c r="D104" s="22"/>
      <c r="E104" s="22"/>
      <c r="F104" s="22"/>
      <c r="G104" s="22"/>
    </row>
    <row r="106" spans="1:7" ht="18.75" x14ac:dyDescent="0.3">
      <c r="A106" s="21"/>
    </row>
    <row r="107" spans="1:7" x14ac:dyDescent="0.25">
      <c r="E107" s="19"/>
      <c r="F107" s="19"/>
    </row>
    <row r="108" spans="1:7" x14ac:dyDescent="0.25">
      <c r="A108" s="20"/>
      <c r="E108" s="19"/>
      <c r="F108" s="19"/>
    </row>
    <row r="109" spans="1:7" x14ac:dyDescent="0.25">
      <c r="E109" s="19"/>
      <c r="F109" s="19"/>
    </row>
    <row r="110" spans="1:7" x14ac:dyDescent="0.25">
      <c r="E110" s="19"/>
      <c r="F110" s="19"/>
    </row>
    <row r="111" spans="1:7" x14ac:dyDescent="0.25">
      <c r="E111" s="19"/>
      <c r="F111" s="19"/>
    </row>
    <row r="112" spans="1:7" x14ac:dyDescent="0.25">
      <c r="E112" s="19"/>
      <c r="F112" s="19"/>
    </row>
    <row r="113" spans="1:6" x14ac:dyDescent="0.25">
      <c r="E113" s="19"/>
      <c r="F113" s="19"/>
    </row>
    <row r="114" spans="1:6" x14ac:dyDescent="0.25">
      <c r="E114" s="19"/>
      <c r="F114" s="19"/>
    </row>
    <row r="115" spans="1:6" x14ac:dyDescent="0.25">
      <c r="A115" s="20"/>
      <c r="E115" s="19"/>
      <c r="F115" s="19"/>
    </row>
    <row r="116" spans="1:6" x14ac:dyDescent="0.25">
      <c r="E116" s="19"/>
      <c r="F116" s="19"/>
    </row>
    <row r="117" spans="1:6" x14ac:dyDescent="0.25">
      <c r="E117" s="19"/>
      <c r="F117" s="19"/>
    </row>
    <row r="118" spans="1:6" x14ac:dyDescent="0.25">
      <c r="E118" s="19"/>
      <c r="F118" s="19"/>
    </row>
    <row r="119" spans="1:6" x14ac:dyDescent="0.25">
      <c r="E119" s="19"/>
      <c r="F119" s="19"/>
    </row>
    <row r="120" spans="1:6" x14ac:dyDescent="0.25">
      <c r="E120" s="19"/>
      <c r="F120" s="19"/>
    </row>
    <row r="121" spans="1:6" x14ac:dyDescent="0.25">
      <c r="E121" s="19"/>
      <c r="F121" s="19"/>
    </row>
    <row r="122" spans="1:6" x14ac:dyDescent="0.25">
      <c r="A122" s="20"/>
      <c r="E122" s="19"/>
      <c r="F122" s="19"/>
    </row>
    <row r="123" spans="1:6" x14ac:dyDescent="0.25">
      <c r="E123" s="19"/>
      <c r="F123" s="19"/>
    </row>
    <row r="124" spans="1:6" x14ac:dyDescent="0.25">
      <c r="E124" s="19"/>
      <c r="F124" s="19"/>
    </row>
    <row r="125" spans="1:6" x14ac:dyDescent="0.25">
      <c r="E125" s="19"/>
      <c r="F125" s="19"/>
    </row>
    <row r="126" spans="1:6" x14ac:dyDescent="0.25">
      <c r="E126" s="19"/>
      <c r="F126" s="19"/>
    </row>
    <row r="127" spans="1:6" x14ac:dyDescent="0.25">
      <c r="E127" s="19"/>
      <c r="F127" s="19"/>
    </row>
    <row r="128" spans="1:6" x14ac:dyDescent="0.25">
      <c r="E128" s="19"/>
      <c r="F128" s="19"/>
    </row>
    <row r="129" spans="1:6" x14ac:dyDescent="0.25">
      <c r="A129" s="20"/>
      <c r="E129" s="19"/>
      <c r="F129" s="19"/>
    </row>
    <row r="130" spans="1:6" x14ac:dyDescent="0.25">
      <c r="E130" s="19"/>
      <c r="F130" s="19"/>
    </row>
    <row r="131" spans="1:6" x14ac:dyDescent="0.25">
      <c r="E131" s="19"/>
      <c r="F131" s="19"/>
    </row>
    <row r="132" spans="1:6" x14ac:dyDescent="0.25">
      <c r="E132" s="19"/>
      <c r="F132" s="19"/>
    </row>
    <row r="133" spans="1:6" x14ac:dyDescent="0.25">
      <c r="E133" s="19"/>
      <c r="F133" s="19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51"/>
  <sheetViews>
    <sheetView workbookViewId="0">
      <selection activeCell="B11" sqref="B11"/>
    </sheetView>
  </sheetViews>
  <sheetFormatPr defaultRowHeight="15" x14ac:dyDescent="0.25"/>
  <sheetData>
    <row r="1" spans="1:46" ht="23.25" x14ac:dyDescent="0.35">
      <c r="A1" s="36" t="s">
        <v>126</v>
      </c>
    </row>
    <row r="3" spans="1:46" x14ac:dyDescent="0.25">
      <c r="E3" s="25" t="s">
        <v>60</v>
      </c>
      <c r="P3" s="25" t="s">
        <v>59</v>
      </c>
      <c r="AD3" s="25" t="s">
        <v>58</v>
      </c>
    </row>
    <row r="4" spans="1:46" x14ac:dyDescent="0.25">
      <c r="H4" t="s">
        <v>73</v>
      </c>
      <c r="I4" t="s">
        <v>71</v>
      </c>
      <c r="K4" t="s">
        <v>70</v>
      </c>
      <c r="L4" s="20" t="s">
        <v>69</v>
      </c>
      <c r="M4" s="20" t="s">
        <v>68</v>
      </c>
    </row>
    <row r="5" spans="1:46" x14ac:dyDescent="0.25">
      <c r="V5" t="s">
        <v>72</v>
      </c>
      <c r="W5" t="s">
        <v>71</v>
      </c>
      <c r="Y5" t="s">
        <v>70</v>
      </c>
      <c r="Z5" s="20" t="s">
        <v>69</v>
      </c>
      <c r="AA5" s="20" t="s">
        <v>68</v>
      </c>
      <c r="AO5" t="s">
        <v>72</v>
      </c>
      <c r="AP5" t="s">
        <v>71</v>
      </c>
      <c r="AR5" t="s">
        <v>70</v>
      </c>
      <c r="AS5" s="20" t="s">
        <v>69</v>
      </c>
      <c r="AT5" s="20" t="s">
        <v>68</v>
      </c>
    </row>
    <row r="6" spans="1:46" x14ac:dyDescent="0.25">
      <c r="D6" t="s">
        <v>27</v>
      </c>
      <c r="E6" s="42">
        <v>1</v>
      </c>
      <c r="F6" s="41">
        <v>3</v>
      </c>
      <c r="G6" s="41">
        <v>1</v>
      </c>
      <c r="H6">
        <f>SUM(F6:G6)</f>
        <v>4</v>
      </c>
      <c r="I6">
        <f>AVERAGE(F6:G6)</f>
        <v>2</v>
      </c>
      <c r="O6" t="s">
        <v>27</v>
      </c>
      <c r="P6" s="42">
        <v>1</v>
      </c>
      <c r="Q6" s="41">
        <v>0</v>
      </c>
      <c r="R6" s="41">
        <v>0</v>
      </c>
      <c r="S6" s="41">
        <v>3</v>
      </c>
      <c r="T6" s="41">
        <v>3</v>
      </c>
      <c r="U6" s="41">
        <v>4</v>
      </c>
      <c r="V6">
        <f>SUM(Q6:U6)</f>
        <v>10</v>
      </c>
      <c r="W6">
        <f>AVERAGE(Q6:U6)</f>
        <v>2</v>
      </c>
      <c r="AC6" t="s">
        <v>27</v>
      </c>
      <c r="AD6" s="45">
        <v>1</v>
      </c>
      <c r="AE6" s="41">
        <v>3</v>
      </c>
      <c r="AF6" s="41">
        <v>0</v>
      </c>
      <c r="AG6" s="41">
        <v>0</v>
      </c>
      <c r="AH6" s="41">
        <v>1</v>
      </c>
      <c r="AI6" s="41">
        <v>2</v>
      </c>
      <c r="AJ6" s="41">
        <v>0</v>
      </c>
      <c r="AK6" s="41">
        <v>4</v>
      </c>
      <c r="AL6" s="41">
        <v>0</v>
      </c>
      <c r="AM6" s="41">
        <v>3</v>
      </c>
      <c r="AN6" s="41">
        <v>2</v>
      </c>
      <c r="AO6">
        <f>SUM(AE6:AN6)</f>
        <v>15</v>
      </c>
      <c r="AP6">
        <f>AVERAGE(AE6:AN6)</f>
        <v>1.5</v>
      </c>
    </row>
    <row r="7" spans="1:46" x14ac:dyDescent="0.25">
      <c r="E7" s="42">
        <v>2</v>
      </c>
      <c r="F7" s="41">
        <v>3</v>
      </c>
      <c r="G7" s="41">
        <v>0</v>
      </c>
      <c r="H7">
        <f>SUM(F7:G7)</f>
        <v>3</v>
      </c>
      <c r="I7">
        <f>AVERAGE(F7:G7)</f>
        <v>1.5</v>
      </c>
      <c r="P7" s="42">
        <v>2</v>
      </c>
      <c r="Q7" s="41">
        <v>1</v>
      </c>
      <c r="R7" s="41">
        <v>0</v>
      </c>
      <c r="S7" s="41">
        <v>3</v>
      </c>
      <c r="T7" s="41">
        <v>2</v>
      </c>
      <c r="U7" s="41">
        <v>0</v>
      </c>
      <c r="V7">
        <f>SUM(Q7:U7)</f>
        <v>6</v>
      </c>
      <c r="W7">
        <f>AVERAGE(Q7:U7)</f>
        <v>1.2</v>
      </c>
      <c r="AD7" s="45">
        <v>2</v>
      </c>
      <c r="AE7" s="41">
        <v>0</v>
      </c>
      <c r="AF7" s="41">
        <v>0</v>
      </c>
      <c r="AG7" s="41">
        <v>2</v>
      </c>
      <c r="AH7" s="41">
        <v>2</v>
      </c>
      <c r="AI7" s="41">
        <v>3</v>
      </c>
      <c r="AJ7" s="41">
        <v>0</v>
      </c>
      <c r="AK7" s="41">
        <v>0</v>
      </c>
      <c r="AL7" s="41">
        <v>1</v>
      </c>
      <c r="AM7" s="41">
        <v>0</v>
      </c>
      <c r="AN7" s="41">
        <v>1</v>
      </c>
      <c r="AO7">
        <f>SUM(AE7:AN7)</f>
        <v>9</v>
      </c>
      <c r="AP7">
        <f>AVERAGE(AE7:AN7)</f>
        <v>0.9</v>
      </c>
    </row>
    <row r="8" spans="1:46" x14ac:dyDescent="0.25">
      <c r="E8" s="42">
        <v>3</v>
      </c>
      <c r="F8" s="41">
        <v>0</v>
      </c>
      <c r="G8" s="41">
        <v>4</v>
      </c>
      <c r="H8">
        <f>SUM(F8:G8)</f>
        <v>4</v>
      </c>
      <c r="I8">
        <f>AVERAGE(F8:G8)</f>
        <v>2</v>
      </c>
      <c r="K8">
        <f>AVERAGE(H6:H10)</f>
        <v>3</v>
      </c>
      <c r="L8">
        <f>AVERAGE(F6:G10)</f>
        <v>1.5</v>
      </c>
      <c r="M8" s="43">
        <v>0.6</v>
      </c>
      <c r="P8" s="42">
        <v>3</v>
      </c>
      <c r="Q8" s="41">
        <v>2</v>
      </c>
      <c r="R8" s="41">
        <v>0</v>
      </c>
      <c r="S8" s="41">
        <v>2</v>
      </c>
      <c r="T8" s="41">
        <v>0</v>
      </c>
      <c r="U8" s="41">
        <v>1</v>
      </c>
      <c r="V8">
        <f>SUM(Q8:U8)</f>
        <v>5</v>
      </c>
      <c r="W8">
        <f>AVERAGE(Q8:U8)</f>
        <v>1</v>
      </c>
      <c r="Y8">
        <f>AVERAGE(V6:V10)</f>
        <v>6.8</v>
      </c>
      <c r="Z8">
        <f>AVERAGE(Q6:U10)</f>
        <v>1.36</v>
      </c>
      <c r="AA8" s="43">
        <v>0.64</v>
      </c>
      <c r="AD8" s="45">
        <v>3</v>
      </c>
      <c r="AE8" s="41">
        <v>0</v>
      </c>
      <c r="AF8" s="41">
        <v>2</v>
      </c>
      <c r="AG8" s="41">
        <v>3</v>
      </c>
      <c r="AH8" s="41">
        <v>2</v>
      </c>
      <c r="AI8" s="41">
        <v>2</v>
      </c>
      <c r="AJ8" s="41">
        <v>0</v>
      </c>
      <c r="AK8" s="41">
        <v>0</v>
      </c>
      <c r="AL8" s="41">
        <v>4</v>
      </c>
      <c r="AM8" s="41">
        <v>0</v>
      </c>
      <c r="AN8" s="41">
        <v>3</v>
      </c>
      <c r="AO8">
        <f>SUM(AE8:AN8)</f>
        <v>16</v>
      </c>
      <c r="AP8">
        <f>AVERAGE(AE8:AN8)</f>
        <v>1.6</v>
      </c>
      <c r="AR8">
        <f>AVERAGE(AO6:AO10)</f>
        <v>13</v>
      </c>
      <c r="AS8">
        <f>AVERAGE(AE6:AN10)</f>
        <v>1.3</v>
      </c>
      <c r="AT8" s="43">
        <v>0.54</v>
      </c>
    </row>
    <row r="9" spans="1:46" x14ac:dyDescent="0.25">
      <c r="E9" s="42">
        <v>4</v>
      </c>
      <c r="F9" s="41">
        <v>0</v>
      </c>
      <c r="G9" s="41">
        <v>1</v>
      </c>
      <c r="H9">
        <f>SUM(F9:G9)</f>
        <v>1</v>
      </c>
      <c r="I9">
        <f>AVERAGE(F9:G9)</f>
        <v>0.5</v>
      </c>
      <c r="P9" s="42">
        <v>4</v>
      </c>
      <c r="Q9" s="41">
        <v>1</v>
      </c>
      <c r="R9" s="41">
        <v>1</v>
      </c>
      <c r="S9" s="41">
        <v>0</v>
      </c>
      <c r="T9" s="41">
        <v>2</v>
      </c>
      <c r="U9" s="41">
        <v>4</v>
      </c>
      <c r="V9">
        <f>SUM(Q9:U9)</f>
        <v>8</v>
      </c>
      <c r="W9">
        <f>AVERAGE(Q9:U9)</f>
        <v>1.6</v>
      </c>
      <c r="AD9" s="45">
        <v>4</v>
      </c>
      <c r="AE9" s="41">
        <v>2</v>
      </c>
      <c r="AF9" s="41">
        <v>0</v>
      </c>
      <c r="AG9" s="41">
        <v>3</v>
      </c>
      <c r="AH9" s="41">
        <v>0</v>
      </c>
      <c r="AI9" s="41">
        <v>0</v>
      </c>
      <c r="AJ9" s="41">
        <v>1</v>
      </c>
      <c r="AK9" s="41">
        <v>0</v>
      </c>
      <c r="AL9" s="41">
        <v>4</v>
      </c>
      <c r="AM9" s="41">
        <v>0</v>
      </c>
      <c r="AN9" s="41">
        <v>0</v>
      </c>
      <c r="AO9">
        <f>SUM(AE9:AN9)</f>
        <v>10</v>
      </c>
      <c r="AP9">
        <f>AVERAGE(AE9:AN9)</f>
        <v>1</v>
      </c>
    </row>
    <row r="10" spans="1:46" x14ac:dyDescent="0.25">
      <c r="E10" s="42">
        <v>5</v>
      </c>
      <c r="F10" s="41">
        <v>3</v>
      </c>
      <c r="G10" s="41">
        <v>0</v>
      </c>
      <c r="H10">
        <f>SUM(F10:G10)</f>
        <v>3</v>
      </c>
      <c r="I10">
        <f>AVERAGE(F10:G10)</f>
        <v>1.5</v>
      </c>
      <c r="P10" s="42">
        <v>5</v>
      </c>
      <c r="Q10" s="41">
        <v>0</v>
      </c>
      <c r="R10" s="41">
        <v>2</v>
      </c>
      <c r="S10" s="41">
        <v>1</v>
      </c>
      <c r="T10" s="41">
        <v>0</v>
      </c>
      <c r="U10" s="41">
        <v>2</v>
      </c>
      <c r="V10">
        <f>SUM(Q10:U10)</f>
        <v>5</v>
      </c>
      <c r="W10">
        <f>AVERAGE(Q10:U10)</f>
        <v>1</v>
      </c>
      <c r="AD10" s="45">
        <v>5</v>
      </c>
      <c r="AE10" s="41">
        <v>2</v>
      </c>
      <c r="AF10" s="41">
        <v>3</v>
      </c>
      <c r="AG10" s="41">
        <v>4</v>
      </c>
      <c r="AH10" s="41">
        <v>0</v>
      </c>
      <c r="AI10" s="41">
        <v>2</v>
      </c>
      <c r="AJ10" s="41">
        <v>0</v>
      </c>
      <c r="AK10" s="41">
        <v>2</v>
      </c>
      <c r="AL10" s="41">
        <v>0</v>
      </c>
      <c r="AM10" s="41">
        <v>0</v>
      </c>
      <c r="AN10" s="41">
        <v>2</v>
      </c>
      <c r="AO10">
        <f>SUM(AE10:AN10)</f>
        <v>15</v>
      </c>
      <c r="AP10">
        <f>AVERAGE(AE10:AN10)</f>
        <v>1.5</v>
      </c>
    </row>
    <row r="11" spans="1:46" x14ac:dyDescent="0.25">
      <c r="E11" s="20"/>
      <c r="H11">
        <f>SUM(F11:G11)</f>
        <v>0</v>
      </c>
      <c r="P11" s="20"/>
      <c r="AD11" s="20"/>
    </row>
    <row r="12" spans="1:46" x14ac:dyDescent="0.25">
      <c r="D12" t="s">
        <v>7</v>
      </c>
      <c r="E12" s="42">
        <v>1</v>
      </c>
      <c r="F12" s="41">
        <v>4</v>
      </c>
      <c r="G12" s="41">
        <v>0</v>
      </c>
      <c r="H12">
        <f>SUM(F12:G12)</f>
        <v>4</v>
      </c>
      <c r="I12">
        <f>AVERAGE(F12:G12)</f>
        <v>2</v>
      </c>
      <c r="O12" t="s">
        <v>7</v>
      </c>
      <c r="P12" s="42">
        <v>1</v>
      </c>
      <c r="Q12" s="41">
        <v>4</v>
      </c>
      <c r="R12" s="41">
        <v>0</v>
      </c>
      <c r="S12" s="41">
        <v>3</v>
      </c>
      <c r="T12" s="41">
        <v>0</v>
      </c>
      <c r="U12" s="41">
        <v>1</v>
      </c>
      <c r="V12">
        <f>SUM(Q12:U12)</f>
        <v>8</v>
      </c>
      <c r="W12">
        <f>AVERAGE(Q12:U12)</f>
        <v>1.6</v>
      </c>
      <c r="AC12" t="s">
        <v>7</v>
      </c>
      <c r="AD12" s="45">
        <v>1</v>
      </c>
      <c r="AE12" s="41">
        <v>2</v>
      </c>
      <c r="AF12" s="41">
        <v>0</v>
      </c>
      <c r="AG12" s="41">
        <v>0</v>
      </c>
      <c r="AH12" s="41">
        <v>1</v>
      </c>
      <c r="AI12" s="41">
        <v>0</v>
      </c>
      <c r="AJ12" s="41">
        <v>0</v>
      </c>
      <c r="AK12" s="41">
        <v>1</v>
      </c>
      <c r="AL12" s="41">
        <v>1</v>
      </c>
      <c r="AM12" s="41">
        <v>0</v>
      </c>
      <c r="AN12" s="41">
        <v>0</v>
      </c>
      <c r="AO12">
        <f>SUM(AE12:AN12)</f>
        <v>5</v>
      </c>
      <c r="AP12">
        <f>AVERAGE(AE12:AN12)</f>
        <v>0.5</v>
      </c>
    </row>
    <row r="13" spans="1:46" x14ac:dyDescent="0.25">
      <c r="E13" s="42">
        <v>2</v>
      </c>
      <c r="F13" s="41">
        <v>0</v>
      </c>
      <c r="G13" s="41">
        <v>1</v>
      </c>
      <c r="H13">
        <f>SUM(F13:G13)</f>
        <v>1</v>
      </c>
      <c r="I13">
        <f>AVERAGE(F13:G13)</f>
        <v>0.5</v>
      </c>
      <c r="P13" s="42">
        <v>2</v>
      </c>
      <c r="Q13" s="41">
        <v>0</v>
      </c>
      <c r="R13" s="41">
        <v>3</v>
      </c>
      <c r="S13" s="41">
        <v>0</v>
      </c>
      <c r="T13" s="41">
        <v>2</v>
      </c>
      <c r="U13" s="41">
        <v>1</v>
      </c>
      <c r="V13">
        <f>SUM(Q13:U13)</f>
        <v>6</v>
      </c>
      <c r="W13">
        <f>AVERAGE(Q13:U13)</f>
        <v>1.2</v>
      </c>
      <c r="AD13" s="45">
        <v>2</v>
      </c>
      <c r="AE13" s="41">
        <v>0</v>
      </c>
      <c r="AF13" s="41">
        <v>3</v>
      </c>
      <c r="AG13" s="41">
        <v>3</v>
      </c>
      <c r="AH13" s="41">
        <v>3</v>
      </c>
      <c r="AI13" s="41">
        <v>0</v>
      </c>
      <c r="AJ13" s="41">
        <v>0</v>
      </c>
      <c r="AK13" s="41">
        <v>1</v>
      </c>
      <c r="AL13" s="41">
        <v>0</v>
      </c>
      <c r="AM13" s="41">
        <v>3</v>
      </c>
      <c r="AN13" s="41">
        <v>2</v>
      </c>
      <c r="AO13">
        <f>SUM(AE13:AN13)</f>
        <v>15</v>
      </c>
      <c r="AP13">
        <f>AVERAGE(AE13:AN13)</f>
        <v>1.5</v>
      </c>
    </row>
    <row r="14" spans="1:46" x14ac:dyDescent="0.25">
      <c r="E14" s="42">
        <v>3</v>
      </c>
      <c r="F14" s="41">
        <v>0</v>
      </c>
      <c r="G14" s="41">
        <v>0</v>
      </c>
      <c r="H14">
        <f>SUM(F14:G14)</f>
        <v>0</v>
      </c>
      <c r="I14">
        <f>AVERAGE(F14:G14)</f>
        <v>0</v>
      </c>
      <c r="K14">
        <f>AVERAGE(H12:H16)</f>
        <v>2.4</v>
      </c>
      <c r="L14">
        <f>AVERAGE(F12:G16)</f>
        <v>1.2</v>
      </c>
      <c r="M14" s="43">
        <v>0.5</v>
      </c>
      <c r="P14" s="42">
        <v>3</v>
      </c>
      <c r="Q14" s="41">
        <v>0</v>
      </c>
      <c r="R14" s="41">
        <v>2</v>
      </c>
      <c r="S14" s="41">
        <v>0</v>
      </c>
      <c r="T14" s="41">
        <v>0</v>
      </c>
      <c r="U14" s="41">
        <v>3</v>
      </c>
      <c r="V14">
        <f>SUM(Q14:U14)</f>
        <v>5</v>
      </c>
      <c r="W14">
        <f>AVERAGE(Q14:U14)</f>
        <v>1</v>
      </c>
      <c r="Y14">
        <f>AVERAGE(V12:V16)</f>
        <v>5.6</v>
      </c>
      <c r="Z14">
        <f>AVERAGE(Q12:U16)</f>
        <v>1.1200000000000001</v>
      </c>
      <c r="AA14" s="43">
        <v>0.48</v>
      </c>
      <c r="AD14" s="45">
        <v>3</v>
      </c>
      <c r="AE14" s="41">
        <v>0</v>
      </c>
      <c r="AF14" s="41">
        <v>1</v>
      </c>
      <c r="AG14" s="41">
        <v>0</v>
      </c>
      <c r="AH14" s="41">
        <v>2</v>
      </c>
      <c r="AI14" s="41">
        <v>0</v>
      </c>
      <c r="AJ14" s="41">
        <v>1</v>
      </c>
      <c r="AK14" s="41">
        <v>2</v>
      </c>
      <c r="AL14" s="41">
        <v>3</v>
      </c>
      <c r="AM14" s="41">
        <v>0</v>
      </c>
      <c r="AN14" s="41">
        <v>0</v>
      </c>
      <c r="AO14">
        <f>SUM(AE14:AN14)</f>
        <v>9</v>
      </c>
      <c r="AP14">
        <f>AVERAGE(AE14:AN14)</f>
        <v>0.9</v>
      </c>
      <c r="AR14">
        <f>AVERAGE(AO12:AO16)</f>
        <v>9.6</v>
      </c>
      <c r="AS14">
        <f>AVERAGE(AE12:AN16)</f>
        <v>0.96</v>
      </c>
      <c r="AT14" s="43">
        <v>0.46</v>
      </c>
    </row>
    <row r="15" spans="1:46" x14ac:dyDescent="0.25">
      <c r="E15" s="42">
        <v>4</v>
      </c>
      <c r="F15" s="41">
        <v>0</v>
      </c>
      <c r="G15" s="41">
        <v>3</v>
      </c>
      <c r="H15">
        <f>SUM(F15:G15)</f>
        <v>3</v>
      </c>
      <c r="I15">
        <f>AVERAGE(F15:G15)</f>
        <v>1.5</v>
      </c>
      <c r="P15" s="42">
        <v>4</v>
      </c>
      <c r="Q15" s="41">
        <v>0</v>
      </c>
      <c r="R15" s="41">
        <v>0</v>
      </c>
      <c r="S15" s="41">
        <v>2</v>
      </c>
      <c r="T15" s="41">
        <v>0</v>
      </c>
      <c r="U15" s="41">
        <v>1</v>
      </c>
      <c r="V15">
        <f>SUM(Q15:U15)</f>
        <v>3</v>
      </c>
      <c r="W15">
        <f>AVERAGE(Q15:U15)</f>
        <v>0.6</v>
      </c>
      <c r="AD15" s="45">
        <v>4</v>
      </c>
      <c r="AE15" s="41">
        <v>4</v>
      </c>
      <c r="AF15" s="41">
        <v>0</v>
      </c>
      <c r="AG15" s="41">
        <v>0</v>
      </c>
      <c r="AH15" s="41">
        <v>2</v>
      </c>
      <c r="AI15" s="41">
        <v>0</v>
      </c>
      <c r="AJ15" s="41">
        <v>0</v>
      </c>
      <c r="AK15" s="41">
        <v>2</v>
      </c>
      <c r="AL15" s="41">
        <v>1</v>
      </c>
      <c r="AM15" s="41">
        <v>2</v>
      </c>
      <c r="AN15" s="41">
        <v>0</v>
      </c>
      <c r="AO15">
        <f>SUM(AE15:AN15)</f>
        <v>11</v>
      </c>
      <c r="AP15">
        <f>AVERAGE(AE15:AN15)</f>
        <v>1.1000000000000001</v>
      </c>
    </row>
    <row r="16" spans="1:46" x14ac:dyDescent="0.25">
      <c r="E16" s="42">
        <v>5</v>
      </c>
      <c r="F16" s="41">
        <v>2</v>
      </c>
      <c r="G16" s="41">
        <v>2</v>
      </c>
      <c r="H16">
        <f>SUM(F16:G16)</f>
        <v>4</v>
      </c>
      <c r="I16">
        <f>AVERAGE(F16:G16)</f>
        <v>2</v>
      </c>
      <c r="P16" s="42">
        <v>5</v>
      </c>
      <c r="Q16" s="41">
        <v>4</v>
      </c>
      <c r="R16" s="41">
        <v>0</v>
      </c>
      <c r="S16" s="41">
        <v>0</v>
      </c>
      <c r="T16" s="41">
        <v>0</v>
      </c>
      <c r="U16" s="41">
        <v>2</v>
      </c>
      <c r="V16">
        <f>SUM(Q16:U16)</f>
        <v>6</v>
      </c>
      <c r="W16">
        <f>AVERAGE(Q16:U16)</f>
        <v>1.2</v>
      </c>
      <c r="AD16" s="45">
        <v>5</v>
      </c>
      <c r="AE16" s="41">
        <v>1</v>
      </c>
      <c r="AF16" s="41">
        <v>3</v>
      </c>
      <c r="AG16" s="41">
        <v>0</v>
      </c>
      <c r="AH16" s="41">
        <v>0</v>
      </c>
      <c r="AI16" s="41">
        <v>4</v>
      </c>
      <c r="AJ16" s="41">
        <v>0</v>
      </c>
      <c r="AK16" s="41">
        <v>0</v>
      </c>
      <c r="AL16" s="41">
        <v>0</v>
      </c>
      <c r="AM16" s="41">
        <v>0</v>
      </c>
      <c r="AN16" s="41">
        <v>0</v>
      </c>
      <c r="AO16">
        <f>SUM(AE16:AN16)</f>
        <v>8</v>
      </c>
      <c r="AP16">
        <f>AVERAGE(AE16:AN16)</f>
        <v>0.8</v>
      </c>
    </row>
    <row r="17" spans="4:47" x14ac:dyDescent="0.25">
      <c r="E17" s="20"/>
      <c r="P17" s="20"/>
      <c r="AD17" s="20"/>
    </row>
    <row r="18" spans="4:47" x14ac:dyDescent="0.25">
      <c r="D18" t="s">
        <v>109</v>
      </c>
      <c r="E18" s="42">
        <v>1</v>
      </c>
      <c r="F18" s="41">
        <v>0</v>
      </c>
      <c r="G18" s="41">
        <v>0</v>
      </c>
      <c r="H18">
        <f>SUM(F18:G18)</f>
        <v>0</v>
      </c>
      <c r="I18">
        <f>AVERAGE(F18:G18)</f>
        <v>0</v>
      </c>
      <c r="O18" t="s">
        <v>109</v>
      </c>
      <c r="P18" s="42">
        <v>1</v>
      </c>
      <c r="Q18" s="41">
        <v>0</v>
      </c>
      <c r="R18" s="41">
        <v>0</v>
      </c>
      <c r="S18" s="41">
        <v>0</v>
      </c>
      <c r="T18" s="41">
        <v>0</v>
      </c>
      <c r="U18" s="41">
        <v>0</v>
      </c>
      <c r="V18">
        <f>SUM(Q18:U18)</f>
        <v>0</v>
      </c>
      <c r="W18">
        <f>AVERAGE(Q18:U18)</f>
        <v>0</v>
      </c>
      <c r="AC18" t="s">
        <v>109</v>
      </c>
      <c r="AD18" s="45">
        <v>1</v>
      </c>
      <c r="AE18" s="41">
        <v>0</v>
      </c>
      <c r="AF18" s="41">
        <v>0</v>
      </c>
      <c r="AG18" s="41">
        <v>0</v>
      </c>
      <c r="AH18" s="41">
        <v>0</v>
      </c>
      <c r="AI18" s="41">
        <v>0</v>
      </c>
      <c r="AJ18" s="41">
        <v>0</v>
      </c>
      <c r="AK18" s="41">
        <v>0</v>
      </c>
      <c r="AL18" s="41">
        <v>0</v>
      </c>
      <c r="AM18" s="41">
        <v>0</v>
      </c>
      <c r="AN18" s="41">
        <v>0</v>
      </c>
      <c r="AO18">
        <f>SUM(AE18:AN18)</f>
        <v>0</v>
      </c>
      <c r="AP18">
        <f>AVERAGE(AE18:AN18)</f>
        <v>0</v>
      </c>
    </row>
    <row r="19" spans="4:47" x14ac:dyDescent="0.25">
      <c r="E19" s="42">
        <v>2</v>
      </c>
      <c r="F19" s="41">
        <v>0</v>
      </c>
      <c r="G19" s="41">
        <v>0</v>
      </c>
      <c r="H19">
        <f>SUM(F19:G19)</f>
        <v>0</v>
      </c>
      <c r="I19">
        <f>AVERAGE(F19:G19)</f>
        <v>0</v>
      </c>
      <c r="P19" s="42">
        <v>2</v>
      </c>
      <c r="Q19" s="41">
        <v>0</v>
      </c>
      <c r="R19" s="41">
        <v>0</v>
      </c>
      <c r="S19" s="41">
        <v>0</v>
      </c>
      <c r="T19" s="41">
        <v>0</v>
      </c>
      <c r="U19" s="41">
        <v>0</v>
      </c>
      <c r="V19">
        <f>SUM(Q19:U19)</f>
        <v>0</v>
      </c>
      <c r="W19">
        <f>AVERAGE(Q19:U19)</f>
        <v>0</v>
      </c>
      <c r="AD19" s="45">
        <v>2</v>
      </c>
      <c r="AE19" s="41">
        <v>0</v>
      </c>
      <c r="AF19" s="41">
        <v>0</v>
      </c>
      <c r="AG19" s="41">
        <v>1</v>
      </c>
      <c r="AH19" s="41">
        <v>0</v>
      </c>
      <c r="AI19" s="41">
        <v>0</v>
      </c>
      <c r="AJ19" s="41">
        <v>0</v>
      </c>
      <c r="AK19" s="41">
        <v>0</v>
      </c>
      <c r="AL19" s="41">
        <v>0</v>
      </c>
      <c r="AM19" s="41">
        <v>0</v>
      </c>
      <c r="AN19" s="41">
        <v>0</v>
      </c>
      <c r="AO19">
        <f>SUM(AE19:AN19)</f>
        <v>1</v>
      </c>
      <c r="AP19">
        <f>AVERAGE(AE19:AN19)</f>
        <v>0.1</v>
      </c>
    </row>
    <row r="20" spans="4:47" x14ac:dyDescent="0.25">
      <c r="E20" s="42">
        <v>3</v>
      </c>
      <c r="F20" s="41">
        <v>0</v>
      </c>
      <c r="G20" s="41">
        <v>0</v>
      </c>
      <c r="H20">
        <f>SUM(F20:G20)</f>
        <v>0</v>
      </c>
      <c r="I20">
        <f>AVERAGE(F20:G20)</f>
        <v>0</v>
      </c>
      <c r="K20">
        <v>0</v>
      </c>
      <c r="L20">
        <f>AVERAGE(F18:G22)</f>
        <v>0</v>
      </c>
      <c r="M20" s="43">
        <v>0</v>
      </c>
      <c r="P20" s="42">
        <v>3</v>
      </c>
      <c r="Q20" s="41">
        <v>0</v>
      </c>
      <c r="R20" s="41">
        <v>0</v>
      </c>
      <c r="S20" s="41">
        <v>0</v>
      </c>
      <c r="T20" s="41">
        <v>0</v>
      </c>
      <c r="U20" s="41">
        <v>0</v>
      </c>
      <c r="V20">
        <f>SUM(Q20:U20)</f>
        <v>0</v>
      </c>
      <c r="W20">
        <f>AVERAGE(Q20:U20)</f>
        <v>0</v>
      </c>
      <c r="Y20">
        <f>AVERAGE(V18:V22)</f>
        <v>0.6</v>
      </c>
      <c r="Z20">
        <f>AVERAGE(Q18:U22)</f>
        <v>0.12</v>
      </c>
      <c r="AA20" s="43">
        <v>0.08</v>
      </c>
      <c r="AD20" s="45">
        <v>3</v>
      </c>
      <c r="AE20" s="41">
        <v>0</v>
      </c>
      <c r="AF20" s="41">
        <v>0</v>
      </c>
      <c r="AG20" s="41">
        <v>0</v>
      </c>
      <c r="AH20" s="41">
        <v>0</v>
      </c>
      <c r="AI20" s="41">
        <v>0</v>
      </c>
      <c r="AJ20" s="41">
        <v>0</v>
      </c>
      <c r="AK20" s="41">
        <v>0</v>
      </c>
      <c r="AL20" s="41">
        <v>0</v>
      </c>
      <c r="AM20" s="41">
        <v>0</v>
      </c>
      <c r="AN20" s="41">
        <v>0</v>
      </c>
      <c r="AO20">
        <f>SUM(AE20:AN20)</f>
        <v>0</v>
      </c>
      <c r="AP20">
        <f>AVERAGE(AE20:AN20)</f>
        <v>0</v>
      </c>
      <c r="AR20">
        <v>0</v>
      </c>
      <c r="AS20">
        <f>AVERAGE(AE18:AN22)</f>
        <v>0.02</v>
      </c>
      <c r="AT20" s="43">
        <v>0.02</v>
      </c>
    </row>
    <row r="21" spans="4:47" x14ac:dyDescent="0.25">
      <c r="E21" s="42">
        <v>4</v>
      </c>
      <c r="F21" s="41">
        <v>0</v>
      </c>
      <c r="G21" s="41">
        <v>0</v>
      </c>
      <c r="H21">
        <f>SUM(F21:G21)</f>
        <v>0</v>
      </c>
      <c r="I21">
        <f>AVERAGE(F21:G21)</f>
        <v>0</v>
      </c>
      <c r="P21" s="42">
        <v>4</v>
      </c>
      <c r="Q21" s="41">
        <v>0</v>
      </c>
      <c r="R21" s="41">
        <v>1</v>
      </c>
      <c r="S21" s="41">
        <v>2</v>
      </c>
      <c r="T21" s="41">
        <v>0</v>
      </c>
      <c r="U21" s="41">
        <v>0</v>
      </c>
      <c r="V21">
        <f>SUM(Q21:U21)</f>
        <v>3</v>
      </c>
      <c r="W21">
        <f>AVERAGE(Q21:U21)</f>
        <v>0.6</v>
      </c>
      <c r="AD21" s="45">
        <v>4</v>
      </c>
      <c r="AE21" s="41">
        <v>0</v>
      </c>
      <c r="AF21" s="41">
        <v>0</v>
      </c>
      <c r="AG21" s="41">
        <v>0</v>
      </c>
      <c r="AH21" s="41">
        <v>0</v>
      </c>
      <c r="AI21" s="41">
        <v>0</v>
      </c>
      <c r="AJ21" s="41">
        <v>0</v>
      </c>
      <c r="AK21" s="41">
        <v>0</v>
      </c>
      <c r="AL21" s="41">
        <v>0</v>
      </c>
      <c r="AM21" s="41">
        <v>0</v>
      </c>
      <c r="AN21" s="41">
        <v>0</v>
      </c>
      <c r="AO21">
        <f>SUM(AE21:AN21)</f>
        <v>0</v>
      </c>
      <c r="AP21">
        <f>AVERAGE(AE21:AN21)</f>
        <v>0</v>
      </c>
    </row>
    <row r="22" spans="4:47" x14ac:dyDescent="0.25">
      <c r="E22" s="42">
        <v>5</v>
      </c>
      <c r="F22" s="41">
        <v>0</v>
      </c>
      <c r="G22" s="41">
        <v>0</v>
      </c>
      <c r="H22">
        <f>SUM(F22:G22)</f>
        <v>0</v>
      </c>
      <c r="I22">
        <f>AVERAGE(F22:G22)</f>
        <v>0</v>
      </c>
      <c r="P22" s="42">
        <v>5</v>
      </c>
      <c r="Q22" s="41">
        <v>0</v>
      </c>
      <c r="R22" s="41">
        <v>0</v>
      </c>
      <c r="S22" s="41">
        <v>0</v>
      </c>
      <c r="T22" s="41">
        <v>0</v>
      </c>
      <c r="U22" s="41">
        <v>0</v>
      </c>
      <c r="V22">
        <f>SUM(Q22:U22)</f>
        <v>0</v>
      </c>
      <c r="W22">
        <f>AVERAGE(Q22:U22)</f>
        <v>0</v>
      </c>
      <c r="AD22" s="45">
        <v>5</v>
      </c>
      <c r="AE22" s="41">
        <v>0</v>
      </c>
      <c r="AF22" s="41">
        <v>0</v>
      </c>
      <c r="AG22" s="41">
        <v>0</v>
      </c>
      <c r="AH22" s="41">
        <v>0</v>
      </c>
      <c r="AI22" s="41">
        <v>0</v>
      </c>
      <c r="AJ22" s="41">
        <v>0</v>
      </c>
      <c r="AK22" s="41">
        <v>0</v>
      </c>
      <c r="AL22" s="41">
        <v>0</v>
      </c>
      <c r="AM22" s="41">
        <v>0</v>
      </c>
      <c r="AN22" s="41">
        <v>0</v>
      </c>
      <c r="AO22">
        <f>SUM(AE22:AN22)</f>
        <v>0</v>
      </c>
      <c r="AP22">
        <f>AVERAGE(AE22:AN22)</f>
        <v>0</v>
      </c>
    </row>
    <row r="23" spans="4:47" x14ac:dyDescent="0.25">
      <c r="E23" s="20"/>
      <c r="P23" s="20"/>
      <c r="AD23" s="20"/>
    </row>
    <row r="24" spans="4:47" x14ac:dyDescent="0.25">
      <c r="D24" t="s">
        <v>113</v>
      </c>
      <c r="E24" s="42">
        <v>1</v>
      </c>
      <c r="F24" s="41">
        <v>1</v>
      </c>
      <c r="G24" s="41">
        <v>0</v>
      </c>
      <c r="H24">
        <f>SUM(F24:G24)</f>
        <v>1</v>
      </c>
      <c r="I24">
        <f>AVERAGE(F24:G24)</f>
        <v>0.5</v>
      </c>
      <c r="O24" t="s">
        <v>113</v>
      </c>
      <c r="P24" s="42">
        <v>1</v>
      </c>
      <c r="Q24" s="41">
        <v>1</v>
      </c>
      <c r="R24" s="41">
        <v>0</v>
      </c>
      <c r="S24" s="41">
        <v>0</v>
      </c>
      <c r="T24" s="41">
        <v>2</v>
      </c>
      <c r="U24" s="41">
        <v>0</v>
      </c>
      <c r="V24">
        <f>SUM(Q24:U24)</f>
        <v>3</v>
      </c>
      <c r="W24">
        <f>AVERAGE(Q24:U24)</f>
        <v>0.6</v>
      </c>
      <c r="Y24" s="41"/>
      <c r="AC24" t="s">
        <v>113</v>
      </c>
      <c r="AD24" s="49">
        <v>1</v>
      </c>
      <c r="AE24" s="41">
        <v>0</v>
      </c>
      <c r="AF24" s="41">
        <v>0</v>
      </c>
      <c r="AG24" s="41">
        <v>2</v>
      </c>
      <c r="AH24" s="41">
        <v>0</v>
      </c>
      <c r="AI24" s="41">
        <v>1</v>
      </c>
      <c r="AJ24" s="41">
        <v>0</v>
      </c>
      <c r="AK24" s="41">
        <v>2</v>
      </c>
      <c r="AL24" s="41">
        <v>0</v>
      </c>
      <c r="AM24" s="41">
        <v>0</v>
      </c>
      <c r="AN24" s="41">
        <v>2</v>
      </c>
      <c r="AO24">
        <f>SUM(AE24:AN24)</f>
        <v>7</v>
      </c>
      <c r="AP24">
        <f>AVERAGE(AE24:AN24)</f>
        <v>0.7</v>
      </c>
    </row>
    <row r="25" spans="4:47" x14ac:dyDescent="0.25">
      <c r="E25" s="42">
        <v>2</v>
      </c>
      <c r="F25" s="41">
        <v>0</v>
      </c>
      <c r="G25" s="41">
        <v>2</v>
      </c>
      <c r="H25">
        <f>SUM(F25:G25)</f>
        <v>2</v>
      </c>
      <c r="I25">
        <f>AVERAGE(F25:G25)</f>
        <v>1</v>
      </c>
      <c r="P25" s="42">
        <v>2</v>
      </c>
      <c r="Q25" s="41">
        <v>1</v>
      </c>
      <c r="R25" s="41">
        <v>4</v>
      </c>
      <c r="S25" s="41">
        <v>2</v>
      </c>
      <c r="T25" s="41">
        <v>0</v>
      </c>
      <c r="U25" s="41">
        <v>0</v>
      </c>
      <c r="V25">
        <f>SUM(Q25:U25)</f>
        <v>7</v>
      </c>
      <c r="W25">
        <f>AVERAGE(Q25:U25)</f>
        <v>1.4</v>
      </c>
      <c r="AD25" s="42">
        <v>2</v>
      </c>
      <c r="AE25" s="47">
        <v>2</v>
      </c>
      <c r="AF25" s="41">
        <v>0</v>
      </c>
      <c r="AG25" s="41">
        <v>3</v>
      </c>
      <c r="AH25" s="41">
        <v>1</v>
      </c>
      <c r="AI25" s="41">
        <v>0</v>
      </c>
      <c r="AJ25" s="41">
        <v>0</v>
      </c>
      <c r="AK25" s="41">
        <v>2</v>
      </c>
      <c r="AL25" s="41">
        <v>0</v>
      </c>
      <c r="AM25" s="41">
        <v>3</v>
      </c>
      <c r="AN25" s="41">
        <v>0</v>
      </c>
      <c r="AO25">
        <f>SUM(AE25:AN25)</f>
        <v>11</v>
      </c>
      <c r="AP25">
        <f>AVERAGE(AE25:AN25)</f>
        <v>1.1000000000000001</v>
      </c>
    </row>
    <row r="26" spans="4:47" x14ac:dyDescent="0.25">
      <c r="E26" s="42">
        <v>3</v>
      </c>
      <c r="F26" s="41">
        <v>3</v>
      </c>
      <c r="G26" s="41">
        <v>1</v>
      </c>
      <c r="H26">
        <f>SUM(F26:G26)</f>
        <v>4</v>
      </c>
      <c r="I26">
        <f>AVERAGE(F26:G26)</f>
        <v>2</v>
      </c>
      <c r="K26">
        <f>AVERAGE(H24:H28)</f>
        <v>2</v>
      </c>
      <c r="L26">
        <f>AVERAGE(F24:G28)</f>
        <v>1</v>
      </c>
      <c r="M26" s="43">
        <v>0.5</v>
      </c>
      <c r="P26" s="42">
        <v>3</v>
      </c>
      <c r="Q26" s="41">
        <v>0</v>
      </c>
      <c r="R26" s="41">
        <v>0</v>
      </c>
      <c r="S26" s="41">
        <v>0</v>
      </c>
      <c r="T26" s="41">
        <v>3</v>
      </c>
      <c r="U26" s="41">
        <v>0</v>
      </c>
      <c r="V26">
        <f>SUM(Q26:U26)</f>
        <v>3</v>
      </c>
      <c r="W26">
        <f>AVERAGE(Q26:U26)</f>
        <v>0.6</v>
      </c>
      <c r="Y26">
        <f>AVERAGE(V24:V28)</f>
        <v>4.4000000000000004</v>
      </c>
      <c r="Z26">
        <f>AVERAGE(Q24:U28)</f>
        <v>0.88</v>
      </c>
      <c r="AA26" s="43">
        <v>0.36</v>
      </c>
      <c r="AD26" s="48">
        <v>3</v>
      </c>
      <c r="AE26" s="41">
        <v>0</v>
      </c>
      <c r="AF26" s="41">
        <v>0</v>
      </c>
      <c r="AG26" s="41">
        <v>0</v>
      </c>
      <c r="AH26" s="41">
        <v>2</v>
      </c>
      <c r="AI26" s="41">
        <v>0</v>
      </c>
      <c r="AJ26" s="41">
        <v>3</v>
      </c>
      <c r="AK26" s="41">
        <v>0</v>
      </c>
      <c r="AL26" s="41">
        <v>0</v>
      </c>
      <c r="AM26" s="41">
        <v>3</v>
      </c>
      <c r="AN26" s="41">
        <v>0</v>
      </c>
      <c r="AO26">
        <f>SUM(AE26:AN26)</f>
        <v>8</v>
      </c>
      <c r="AP26">
        <f>AVERAGE(AE26:AN26)</f>
        <v>0.8</v>
      </c>
      <c r="AR26">
        <f>AVERAGE(AO24:AO28)</f>
        <v>9.4</v>
      </c>
      <c r="AS26">
        <f>AVERAGE(AE24:AN28)</f>
        <v>0.94</v>
      </c>
      <c r="AT26" s="43">
        <v>0.42</v>
      </c>
    </row>
    <row r="27" spans="4:47" x14ac:dyDescent="0.25">
      <c r="E27" s="42">
        <v>4</v>
      </c>
      <c r="F27" s="41">
        <v>0</v>
      </c>
      <c r="G27" s="41">
        <v>0</v>
      </c>
      <c r="H27">
        <f>SUM(F27:G27)</f>
        <v>0</v>
      </c>
      <c r="I27">
        <f>AVERAGE(F27:G27)</f>
        <v>0</v>
      </c>
      <c r="P27" s="42">
        <v>4</v>
      </c>
      <c r="Q27" s="41">
        <v>0</v>
      </c>
      <c r="R27" s="41">
        <v>0</v>
      </c>
      <c r="S27" s="41">
        <v>4</v>
      </c>
      <c r="T27" s="41">
        <v>0</v>
      </c>
      <c r="U27" s="41">
        <v>0</v>
      </c>
      <c r="V27">
        <f>SUM(Q27:U27)</f>
        <v>4</v>
      </c>
      <c r="W27">
        <f>AVERAGE(Q27:U27)</f>
        <v>0.8</v>
      </c>
      <c r="AD27" s="42">
        <v>4</v>
      </c>
      <c r="AE27" s="47">
        <v>4</v>
      </c>
      <c r="AF27" s="41">
        <v>3</v>
      </c>
      <c r="AG27" s="41">
        <v>0</v>
      </c>
      <c r="AH27" s="41">
        <v>0</v>
      </c>
      <c r="AI27" s="41">
        <v>2</v>
      </c>
      <c r="AJ27" s="41">
        <v>0</v>
      </c>
      <c r="AK27" s="41">
        <v>0</v>
      </c>
      <c r="AL27" s="41">
        <v>1</v>
      </c>
      <c r="AM27" s="41">
        <v>0</v>
      </c>
      <c r="AN27" s="41">
        <v>0</v>
      </c>
      <c r="AO27">
        <f>SUM(AE27:AN27)</f>
        <v>10</v>
      </c>
      <c r="AP27">
        <f>AVERAGE(AE27:AN27)</f>
        <v>1</v>
      </c>
    </row>
    <row r="28" spans="4:47" x14ac:dyDescent="0.25">
      <c r="E28" s="42">
        <v>5</v>
      </c>
      <c r="F28" s="41">
        <v>3</v>
      </c>
      <c r="G28" s="41">
        <v>0</v>
      </c>
      <c r="H28">
        <f>SUM(F28:G28)</f>
        <v>3</v>
      </c>
      <c r="I28">
        <f>AVERAGE(F28:G28)</f>
        <v>1.5</v>
      </c>
      <c r="P28" s="42">
        <v>5</v>
      </c>
      <c r="Q28" s="41">
        <v>0</v>
      </c>
      <c r="R28" s="41">
        <v>3</v>
      </c>
      <c r="S28" s="41">
        <v>0</v>
      </c>
      <c r="T28" s="41">
        <v>2</v>
      </c>
      <c r="U28" s="41">
        <v>0</v>
      </c>
      <c r="V28">
        <f>SUM(Q28:U28)</f>
        <v>5</v>
      </c>
      <c r="W28">
        <f>AVERAGE(Q28:U28)</f>
        <v>1</v>
      </c>
      <c r="AD28" s="46">
        <v>5</v>
      </c>
      <c r="AE28" s="41">
        <v>1</v>
      </c>
      <c r="AF28" s="41">
        <v>1</v>
      </c>
      <c r="AG28" s="41">
        <v>2</v>
      </c>
      <c r="AH28" s="41">
        <v>2</v>
      </c>
      <c r="AI28" s="41">
        <v>0</v>
      </c>
      <c r="AJ28" s="41">
        <v>0</v>
      </c>
      <c r="AK28" s="41">
        <v>0</v>
      </c>
      <c r="AL28" s="41">
        <v>3</v>
      </c>
      <c r="AM28" s="41">
        <v>0</v>
      </c>
      <c r="AN28" s="41">
        <v>2</v>
      </c>
      <c r="AO28">
        <f>SUM(AE28:AN28)</f>
        <v>11</v>
      </c>
      <c r="AP28">
        <f>AVERAGE(AE28:AN28)</f>
        <v>1.1000000000000001</v>
      </c>
    </row>
    <row r="29" spans="4:47" x14ac:dyDescent="0.25">
      <c r="E29" s="20"/>
      <c r="P29" s="20"/>
      <c r="AD29" s="20"/>
    </row>
    <row r="30" spans="4:47" x14ac:dyDescent="0.25">
      <c r="D30" s="44"/>
      <c r="E30" s="81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81"/>
      <c r="Q30" s="44"/>
      <c r="R30" s="44"/>
      <c r="S30" s="44"/>
      <c r="T30" s="44"/>
      <c r="U30" s="44"/>
      <c r="V30" s="44"/>
      <c r="W30" s="44"/>
      <c r="X30" s="44"/>
      <c r="Y30" s="44"/>
      <c r="Z30" s="44"/>
      <c r="AA30" s="44"/>
      <c r="AB30" s="44"/>
      <c r="AC30" s="44"/>
      <c r="AD30" s="81"/>
      <c r="AE30" s="44"/>
      <c r="AF30" s="44"/>
      <c r="AG30" s="44"/>
      <c r="AH30" s="44"/>
      <c r="AI30" s="44"/>
      <c r="AJ30" s="44"/>
      <c r="AK30" s="44"/>
      <c r="AL30" s="44"/>
      <c r="AM30" s="44"/>
      <c r="AN30" s="44"/>
      <c r="AO30" s="44"/>
      <c r="AP30" s="44"/>
      <c r="AQ30" s="44"/>
      <c r="AR30" s="44"/>
      <c r="AS30" s="44"/>
      <c r="AT30" s="44"/>
      <c r="AU30" s="44"/>
    </row>
    <row r="31" spans="4:47" x14ac:dyDescent="0.25">
      <c r="D31" s="44"/>
      <c r="E31" s="81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81"/>
      <c r="Q31" s="44"/>
      <c r="R31" s="44"/>
      <c r="S31" s="44"/>
      <c r="T31" s="44"/>
      <c r="U31" s="44"/>
      <c r="V31" s="44"/>
      <c r="W31" s="44"/>
      <c r="X31" s="44"/>
      <c r="Y31" s="44"/>
      <c r="Z31" s="44"/>
      <c r="AA31" s="44"/>
      <c r="AB31" s="44"/>
      <c r="AC31" s="44"/>
      <c r="AD31" s="81"/>
      <c r="AE31" s="44"/>
      <c r="AF31" s="44"/>
      <c r="AG31" s="44"/>
      <c r="AH31" s="44"/>
      <c r="AI31" s="44"/>
      <c r="AJ31" s="44"/>
      <c r="AK31" s="44"/>
      <c r="AL31" s="44"/>
      <c r="AM31" s="44"/>
      <c r="AN31" s="44"/>
      <c r="AO31" s="44"/>
      <c r="AP31" s="44"/>
      <c r="AQ31" s="44"/>
      <c r="AR31" s="44"/>
      <c r="AS31" s="44"/>
      <c r="AT31" s="44"/>
      <c r="AU31" s="44"/>
    </row>
    <row r="32" spans="4:47" x14ac:dyDescent="0.25">
      <c r="D32" s="44"/>
      <c r="E32" s="81"/>
      <c r="F32" s="44"/>
      <c r="G32" s="44"/>
      <c r="H32" s="44"/>
      <c r="I32" s="44"/>
      <c r="J32" s="44"/>
      <c r="K32" s="44"/>
      <c r="L32" s="44"/>
      <c r="M32" s="84"/>
      <c r="N32" s="44"/>
      <c r="O32" s="44"/>
      <c r="P32" s="81"/>
      <c r="Q32" s="44"/>
      <c r="R32" s="44"/>
      <c r="S32" s="44"/>
      <c r="T32" s="44"/>
      <c r="U32" s="44"/>
      <c r="V32" s="44"/>
      <c r="W32" s="44"/>
      <c r="X32" s="44"/>
      <c r="Y32" s="44"/>
      <c r="Z32" s="44"/>
      <c r="AA32" s="84"/>
      <c r="AB32" s="44"/>
      <c r="AC32" s="44"/>
      <c r="AD32" s="81"/>
      <c r="AE32" s="44"/>
      <c r="AF32" s="44"/>
      <c r="AG32" s="44"/>
      <c r="AH32" s="44"/>
      <c r="AI32" s="44"/>
      <c r="AJ32" s="44"/>
      <c r="AK32" s="44"/>
      <c r="AL32" s="44"/>
      <c r="AM32" s="44"/>
      <c r="AN32" s="44"/>
      <c r="AO32" s="44"/>
      <c r="AP32" s="44"/>
      <c r="AQ32" s="44"/>
      <c r="AR32" s="44"/>
      <c r="AS32" s="44"/>
      <c r="AT32" s="44"/>
      <c r="AU32" s="44"/>
    </row>
    <row r="33" spans="3:47" x14ac:dyDescent="0.25">
      <c r="D33" s="44"/>
      <c r="E33" s="81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81"/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81"/>
      <c r="AE33" s="44"/>
      <c r="AF33" s="44"/>
      <c r="AG33" s="44"/>
      <c r="AH33" s="44"/>
      <c r="AI33" s="44"/>
      <c r="AJ33" s="44"/>
      <c r="AK33" s="44"/>
      <c r="AL33" s="44"/>
      <c r="AM33" s="44"/>
      <c r="AN33" s="44"/>
      <c r="AO33" s="44"/>
      <c r="AP33" s="44"/>
      <c r="AQ33" s="44"/>
      <c r="AR33" s="44"/>
      <c r="AS33" s="44"/>
      <c r="AT33" s="44"/>
      <c r="AU33" s="44"/>
    </row>
    <row r="34" spans="3:47" x14ac:dyDescent="0.25">
      <c r="D34" s="44"/>
      <c r="E34" s="81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81"/>
      <c r="Q34" s="44"/>
      <c r="R34" s="44"/>
      <c r="S34" s="44"/>
      <c r="T34" s="44"/>
      <c r="U34" s="44"/>
      <c r="V34" s="44"/>
      <c r="W34" s="44"/>
      <c r="X34" s="44"/>
      <c r="Y34" s="44"/>
      <c r="Z34" s="44"/>
      <c r="AA34" s="44"/>
      <c r="AB34" s="44"/>
      <c r="AC34" s="44"/>
      <c r="AD34" s="81"/>
      <c r="AE34" s="44"/>
      <c r="AF34" s="44"/>
      <c r="AG34" s="44"/>
      <c r="AH34" s="44"/>
      <c r="AI34" s="44"/>
      <c r="AJ34" s="44"/>
      <c r="AK34" s="44"/>
      <c r="AL34" s="44"/>
      <c r="AM34" s="44"/>
      <c r="AN34" s="44"/>
      <c r="AO34" s="44"/>
      <c r="AP34" s="44"/>
      <c r="AQ34" s="44"/>
      <c r="AR34" s="44"/>
      <c r="AS34" s="44"/>
      <c r="AT34" s="44"/>
      <c r="AU34" s="44"/>
    </row>
    <row r="35" spans="3:47" x14ac:dyDescent="0.25">
      <c r="D35" s="44"/>
      <c r="E35" s="81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81"/>
      <c r="Q35" s="44"/>
      <c r="R35" s="44"/>
      <c r="S35" s="44"/>
      <c r="T35" s="44"/>
      <c r="U35" s="44"/>
      <c r="V35" s="44"/>
      <c r="W35" s="44"/>
      <c r="X35" s="44"/>
      <c r="Y35" s="44"/>
      <c r="Z35" s="44"/>
      <c r="AA35" s="44"/>
      <c r="AB35" s="44"/>
      <c r="AC35" s="44"/>
      <c r="AD35" s="81"/>
      <c r="AE35" s="44"/>
      <c r="AF35" s="44"/>
      <c r="AG35" s="44"/>
      <c r="AH35" s="44"/>
      <c r="AI35" s="44"/>
      <c r="AJ35" s="44"/>
      <c r="AK35" s="44"/>
      <c r="AL35" s="44"/>
      <c r="AM35" s="44"/>
      <c r="AN35" s="44"/>
      <c r="AO35" s="44"/>
      <c r="AP35" s="44"/>
      <c r="AQ35" s="44"/>
      <c r="AR35" s="44"/>
      <c r="AS35" s="44"/>
      <c r="AT35" s="44"/>
      <c r="AU35" s="44"/>
    </row>
    <row r="36" spans="3:47" x14ac:dyDescent="0.25">
      <c r="D36" s="44"/>
      <c r="E36" s="81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81"/>
      <c r="Q36" s="44"/>
      <c r="R36" s="44"/>
      <c r="S36" s="44"/>
      <c r="T36" s="44"/>
      <c r="U36" s="44"/>
      <c r="V36" s="44"/>
      <c r="W36" s="44"/>
      <c r="X36" s="44"/>
      <c r="Y36" s="44"/>
      <c r="Z36" s="44"/>
      <c r="AA36" s="44"/>
      <c r="AB36" s="44"/>
      <c r="AC36" s="44"/>
      <c r="AD36" s="81"/>
      <c r="AE36" s="44"/>
      <c r="AF36" s="44"/>
      <c r="AG36" s="44"/>
      <c r="AH36" s="44"/>
      <c r="AI36" s="44"/>
      <c r="AJ36" s="44"/>
      <c r="AK36" s="44"/>
      <c r="AL36" s="44"/>
      <c r="AM36" s="44"/>
      <c r="AN36" s="44"/>
      <c r="AO36" s="44"/>
      <c r="AP36" s="44"/>
      <c r="AQ36" s="44"/>
      <c r="AR36" s="44"/>
      <c r="AS36" s="44"/>
      <c r="AT36" s="44"/>
      <c r="AU36" s="44"/>
    </row>
    <row r="37" spans="3:47" x14ac:dyDescent="0.25">
      <c r="D37" s="44"/>
      <c r="E37" s="81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81"/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  <c r="AC37" s="44"/>
      <c r="AD37" s="81"/>
      <c r="AE37" s="44"/>
      <c r="AF37" s="44"/>
      <c r="AG37" s="44"/>
      <c r="AH37" s="44"/>
      <c r="AI37" s="44"/>
      <c r="AJ37" s="44"/>
      <c r="AK37" s="44"/>
      <c r="AL37" s="44"/>
      <c r="AM37" s="44"/>
      <c r="AN37" s="44"/>
      <c r="AO37" s="44"/>
      <c r="AP37" s="44"/>
      <c r="AQ37" s="44"/>
      <c r="AR37" s="44"/>
      <c r="AS37" s="44"/>
      <c r="AT37" s="44"/>
      <c r="AU37" s="44"/>
    </row>
    <row r="38" spans="3:47" x14ac:dyDescent="0.25">
      <c r="D38" s="44"/>
      <c r="E38" s="81"/>
      <c r="F38" s="44"/>
      <c r="G38" s="44"/>
      <c r="H38" s="44"/>
      <c r="I38" s="44"/>
      <c r="J38" s="44"/>
      <c r="K38" s="44"/>
      <c r="L38" s="44"/>
      <c r="M38" s="84"/>
      <c r="N38" s="44"/>
      <c r="O38" s="44"/>
      <c r="P38" s="81"/>
      <c r="Q38" s="44"/>
      <c r="R38" s="44"/>
      <c r="S38" s="44"/>
      <c r="T38" s="44"/>
      <c r="U38" s="44"/>
      <c r="V38" s="44"/>
      <c r="W38" s="44"/>
      <c r="X38" s="44"/>
      <c r="Y38" s="44"/>
      <c r="Z38" s="44"/>
      <c r="AA38" s="84"/>
      <c r="AB38" s="44"/>
      <c r="AC38" s="44"/>
      <c r="AD38" s="81"/>
      <c r="AE38" s="44"/>
      <c r="AF38" s="44"/>
      <c r="AG38" s="44"/>
      <c r="AH38" s="44"/>
      <c r="AI38" s="44"/>
      <c r="AJ38" s="44"/>
      <c r="AK38" s="44"/>
      <c r="AL38" s="44"/>
      <c r="AM38" s="44"/>
      <c r="AN38" s="44"/>
      <c r="AO38" s="44"/>
      <c r="AP38" s="44"/>
      <c r="AQ38" s="44"/>
      <c r="AR38" s="44"/>
      <c r="AS38" s="44"/>
      <c r="AT38" s="44"/>
      <c r="AU38" s="44"/>
    </row>
    <row r="39" spans="3:47" x14ac:dyDescent="0.25">
      <c r="D39" s="44"/>
      <c r="E39" s="81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81"/>
      <c r="Q39" s="44"/>
      <c r="R39" s="44"/>
      <c r="S39" s="44"/>
      <c r="T39" s="44"/>
      <c r="U39" s="44"/>
      <c r="V39" s="44"/>
      <c r="W39" s="44"/>
      <c r="X39" s="44"/>
      <c r="Y39" s="44"/>
      <c r="Z39" s="44"/>
      <c r="AA39" s="44"/>
      <c r="AB39" s="44"/>
      <c r="AC39" s="44"/>
      <c r="AD39" s="81"/>
      <c r="AE39" s="44"/>
      <c r="AF39" s="44"/>
      <c r="AG39" s="44"/>
      <c r="AH39" s="44"/>
      <c r="AI39" s="44"/>
      <c r="AJ39" s="44"/>
      <c r="AK39" s="44"/>
      <c r="AL39" s="44"/>
      <c r="AM39" s="44"/>
      <c r="AN39" s="44"/>
      <c r="AO39" s="44"/>
      <c r="AP39" s="44"/>
      <c r="AQ39" s="44"/>
      <c r="AR39" s="44"/>
      <c r="AS39" s="44"/>
      <c r="AT39" s="44"/>
      <c r="AU39" s="44"/>
    </row>
    <row r="40" spans="3:47" x14ac:dyDescent="0.25">
      <c r="D40" s="44"/>
      <c r="E40" s="81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81"/>
      <c r="Q40" s="44"/>
      <c r="R40" s="44"/>
      <c r="S40" s="44"/>
      <c r="T40" s="44"/>
      <c r="U40" s="44"/>
      <c r="V40" s="44"/>
      <c r="W40" s="44"/>
      <c r="X40" s="44"/>
      <c r="Y40" s="44"/>
      <c r="Z40" s="44"/>
      <c r="AA40" s="44"/>
      <c r="AB40" s="44"/>
      <c r="AC40" s="44"/>
      <c r="AD40" s="81"/>
      <c r="AE40" s="44"/>
      <c r="AF40" s="44"/>
      <c r="AG40" s="44"/>
      <c r="AH40" s="44"/>
      <c r="AI40" s="44"/>
      <c r="AJ40" s="44"/>
      <c r="AK40" s="44"/>
      <c r="AL40" s="44"/>
      <c r="AM40" s="44"/>
      <c r="AN40" s="44"/>
      <c r="AO40" s="44"/>
      <c r="AP40" s="44"/>
      <c r="AQ40" s="44"/>
      <c r="AR40" s="44"/>
      <c r="AS40" s="44"/>
      <c r="AT40" s="44"/>
      <c r="AU40" s="44"/>
    </row>
    <row r="41" spans="3:47" x14ac:dyDescent="0.25"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44"/>
      <c r="Q41" s="44"/>
      <c r="R41" s="44"/>
      <c r="S41" s="44"/>
      <c r="T41" s="44"/>
      <c r="U41" s="44"/>
      <c r="V41" s="44"/>
      <c r="W41" s="44"/>
      <c r="X41" s="44"/>
      <c r="Y41" s="44"/>
      <c r="Z41" s="44"/>
      <c r="AA41" s="44"/>
      <c r="AB41" s="44"/>
      <c r="AC41" s="44"/>
      <c r="AD41" s="44"/>
      <c r="AE41" s="44"/>
      <c r="AF41" s="44"/>
      <c r="AG41" s="44"/>
      <c r="AH41" s="44"/>
      <c r="AI41" s="44"/>
      <c r="AJ41" s="44"/>
      <c r="AK41" s="44"/>
      <c r="AL41" s="44"/>
      <c r="AM41" s="44"/>
      <c r="AN41" s="44"/>
      <c r="AO41" s="44"/>
      <c r="AP41" s="44"/>
      <c r="AQ41" s="44"/>
      <c r="AR41" s="44"/>
      <c r="AS41" s="44"/>
      <c r="AT41" s="44"/>
      <c r="AU41" s="44"/>
    </row>
    <row r="42" spans="3:47" x14ac:dyDescent="0.25"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4"/>
      <c r="V42" s="44"/>
      <c r="W42" s="44"/>
      <c r="X42" s="44"/>
      <c r="Y42" s="44"/>
      <c r="Z42" s="44"/>
      <c r="AA42" s="44"/>
      <c r="AB42" s="44"/>
      <c r="AC42" s="44"/>
      <c r="AD42" s="44"/>
      <c r="AE42" s="44"/>
      <c r="AF42" s="44"/>
      <c r="AG42" s="44"/>
      <c r="AH42" s="44"/>
      <c r="AI42" s="44"/>
      <c r="AJ42" s="44"/>
      <c r="AK42" s="44"/>
      <c r="AL42" s="44"/>
      <c r="AM42" s="44"/>
      <c r="AN42" s="44"/>
      <c r="AO42" s="44"/>
      <c r="AP42" s="44"/>
      <c r="AQ42" s="44"/>
      <c r="AR42" s="44"/>
      <c r="AS42" s="44"/>
      <c r="AT42" s="44"/>
      <c r="AU42" s="44"/>
    </row>
    <row r="43" spans="3:47" x14ac:dyDescent="0.25">
      <c r="C43" s="25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4"/>
      <c r="V43" s="44"/>
      <c r="W43" s="44"/>
      <c r="X43" s="44"/>
      <c r="Y43" s="44"/>
      <c r="Z43" s="44"/>
      <c r="AA43" s="44"/>
      <c r="AB43" s="44"/>
      <c r="AC43" s="44"/>
      <c r="AD43" s="44"/>
      <c r="AE43" s="44"/>
      <c r="AF43" s="44"/>
      <c r="AG43" s="44"/>
      <c r="AH43" s="44"/>
      <c r="AI43" s="44"/>
      <c r="AJ43" s="44"/>
      <c r="AK43" s="44"/>
      <c r="AL43" s="44"/>
      <c r="AM43" s="44"/>
      <c r="AN43" s="44"/>
      <c r="AO43" s="44"/>
      <c r="AP43" s="44"/>
      <c r="AQ43" s="44"/>
      <c r="AR43" s="44"/>
      <c r="AS43" s="44"/>
      <c r="AT43" s="44"/>
      <c r="AU43" s="44"/>
    </row>
    <row r="44" spans="3:47" x14ac:dyDescent="0.25"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  <c r="P44" s="44"/>
      <c r="Q44" s="44"/>
      <c r="R44" s="81"/>
      <c r="S44" s="44"/>
      <c r="T44" s="44"/>
      <c r="U44" s="44"/>
      <c r="V44" s="44"/>
      <c r="W44" s="44"/>
      <c r="X44" s="44"/>
      <c r="Y44" s="44"/>
      <c r="Z44" s="44"/>
      <c r="AA44" s="44"/>
      <c r="AB44" s="44"/>
      <c r="AC44" s="44"/>
      <c r="AD44" s="44"/>
      <c r="AE44" s="44"/>
      <c r="AF44" s="44"/>
      <c r="AG44" s="44"/>
      <c r="AH44" s="44"/>
      <c r="AI44" s="44"/>
      <c r="AJ44" s="44"/>
      <c r="AK44" s="44"/>
      <c r="AL44" s="44"/>
      <c r="AM44" s="44"/>
      <c r="AN44" s="44"/>
      <c r="AO44" s="44"/>
      <c r="AP44" s="44"/>
      <c r="AQ44" s="44"/>
      <c r="AR44" s="44"/>
      <c r="AS44" s="44"/>
      <c r="AT44" s="44"/>
      <c r="AU44" s="44"/>
    </row>
    <row r="45" spans="3:47" x14ac:dyDescent="0.25">
      <c r="D45" s="44"/>
      <c r="E45" s="44"/>
      <c r="F45" s="83"/>
      <c r="G45" s="44"/>
      <c r="H45" s="44"/>
      <c r="I45" s="44"/>
      <c r="J45" s="44"/>
      <c r="K45" s="44"/>
      <c r="L45" s="44"/>
      <c r="M45" s="83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4"/>
      <c r="AA45" s="44"/>
      <c r="AB45" s="44"/>
      <c r="AC45" s="44"/>
      <c r="AD45" s="44"/>
      <c r="AE45" s="44"/>
      <c r="AF45" s="44"/>
      <c r="AG45" s="44"/>
      <c r="AH45" s="44"/>
      <c r="AI45" s="44"/>
      <c r="AJ45" s="44"/>
      <c r="AK45" s="44"/>
      <c r="AL45" s="44"/>
      <c r="AM45" s="44"/>
      <c r="AN45" s="44"/>
      <c r="AO45" s="44"/>
      <c r="AP45" s="44"/>
      <c r="AQ45" s="44"/>
      <c r="AR45" s="44"/>
      <c r="AS45" s="44"/>
      <c r="AT45" s="44"/>
      <c r="AU45" s="44"/>
    </row>
    <row r="46" spans="3:47" x14ac:dyDescent="0.25"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  <c r="S46" s="44"/>
      <c r="T46" s="44"/>
      <c r="U46" s="44"/>
      <c r="V46" s="44"/>
      <c r="W46" s="44"/>
      <c r="X46" s="44"/>
      <c r="Y46" s="44"/>
      <c r="Z46" s="44"/>
      <c r="AA46" s="44"/>
      <c r="AB46" s="44"/>
      <c r="AC46" s="44"/>
      <c r="AD46" s="44"/>
      <c r="AE46" s="44"/>
      <c r="AF46" s="44"/>
      <c r="AG46" s="44"/>
      <c r="AH46" s="44"/>
      <c r="AI46" s="44"/>
      <c r="AJ46" s="44"/>
      <c r="AK46" s="44"/>
      <c r="AL46" s="44"/>
      <c r="AM46" s="44"/>
      <c r="AN46" s="44"/>
      <c r="AO46" s="44"/>
      <c r="AP46" s="44"/>
      <c r="AQ46" s="44"/>
      <c r="AR46" s="44"/>
      <c r="AS46" s="44"/>
      <c r="AT46" s="44"/>
      <c r="AU46" s="44"/>
    </row>
    <row r="47" spans="3:47" x14ac:dyDescent="0.25"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  <c r="AA47" s="44"/>
      <c r="AB47" s="44"/>
      <c r="AC47" s="44"/>
      <c r="AD47" s="44"/>
      <c r="AE47" s="44"/>
      <c r="AF47" s="44"/>
      <c r="AG47" s="44"/>
      <c r="AH47" s="44"/>
      <c r="AI47" s="44"/>
      <c r="AJ47" s="44"/>
      <c r="AK47" s="44"/>
      <c r="AL47" s="44"/>
      <c r="AM47" s="44"/>
      <c r="AN47" s="44"/>
      <c r="AO47" s="44"/>
      <c r="AP47" s="44"/>
      <c r="AQ47" s="44"/>
      <c r="AR47" s="44"/>
      <c r="AS47" s="44"/>
      <c r="AT47" s="44"/>
      <c r="AU47" s="44"/>
    </row>
    <row r="48" spans="3:47" x14ac:dyDescent="0.25"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4"/>
      <c r="V48" s="44"/>
      <c r="W48" s="44"/>
      <c r="X48" s="44"/>
      <c r="Y48" s="44"/>
      <c r="Z48" s="44"/>
      <c r="AA48" s="44"/>
      <c r="AB48" s="44"/>
      <c r="AC48" s="44"/>
      <c r="AD48" s="44"/>
      <c r="AE48" s="44"/>
      <c r="AF48" s="44"/>
      <c r="AG48" s="44"/>
      <c r="AH48" s="44"/>
      <c r="AI48" s="44"/>
      <c r="AJ48" s="44"/>
      <c r="AK48" s="44"/>
      <c r="AL48" s="44"/>
      <c r="AM48" s="44"/>
      <c r="AN48" s="44"/>
      <c r="AO48" s="44"/>
      <c r="AP48" s="44"/>
      <c r="AQ48" s="44"/>
      <c r="AR48" s="44"/>
      <c r="AS48" s="44"/>
      <c r="AT48" s="44"/>
      <c r="AU48" s="44"/>
    </row>
    <row r="49" spans="4:47" x14ac:dyDescent="0.25"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44"/>
      <c r="AA49" s="44"/>
      <c r="AB49" s="44"/>
      <c r="AC49" s="44"/>
      <c r="AD49" s="44"/>
      <c r="AE49" s="44"/>
      <c r="AF49" s="44"/>
      <c r="AG49" s="44"/>
      <c r="AH49" s="44"/>
      <c r="AI49" s="44"/>
      <c r="AJ49" s="44"/>
      <c r="AK49" s="44"/>
      <c r="AL49" s="44"/>
      <c r="AM49" s="44"/>
      <c r="AN49" s="44"/>
      <c r="AO49" s="44"/>
      <c r="AP49" s="44"/>
      <c r="AQ49" s="44"/>
      <c r="AR49" s="44"/>
      <c r="AS49" s="44"/>
      <c r="AT49" s="44"/>
      <c r="AU49" s="44"/>
    </row>
    <row r="50" spans="4:47" x14ac:dyDescent="0.25"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  <c r="X50" s="44"/>
      <c r="Y50" s="44"/>
      <c r="Z50" s="44"/>
      <c r="AA50" s="44"/>
      <c r="AB50" s="44"/>
      <c r="AC50" s="44"/>
      <c r="AD50" s="44"/>
      <c r="AE50" s="44"/>
      <c r="AF50" s="44"/>
      <c r="AG50" s="44"/>
      <c r="AH50" s="44"/>
      <c r="AI50" s="44"/>
      <c r="AJ50" s="44"/>
      <c r="AK50" s="44"/>
      <c r="AL50" s="44"/>
      <c r="AM50" s="44"/>
      <c r="AN50" s="44"/>
      <c r="AO50" s="44"/>
      <c r="AP50" s="44"/>
      <c r="AQ50" s="44"/>
      <c r="AR50" s="44"/>
      <c r="AS50" s="44"/>
      <c r="AT50" s="44"/>
      <c r="AU50" s="44"/>
    </row>
    <row r="51" spans="4:47" x14ac:dyDescent="0.25"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  <c r="X51" s="44"/>
      <c r="Y51" s="44"/>
      <c r="Z51" s="44"/>
      <c r="AA51" s="44"/>
      <c r="AB51" s="44"/>
      <c r="AC51" s="44"/>
      <c r="AD51" s="44"/>
      <c r="AE51" s="44"/>
      <c r="AF51" s="44"/>
      <c r="AG51" s="44"/>
      <c r="AH51" s="44"/>
      <c r="AI51" s="44"/>
      <c r="AJ51" s="44"/>
      <c r="AK51" s="44"/>
      <c r="AL51" s="44"/>
      <c r="AM51" s="44"/>
      <c r="AN51" s="44"/>
      <c r="AO51" s="44"/>
      <c r="AP51" s="44"/>
      <c r="AQ51" s="44"/>
      <c r="AR51" s="44"/>
      <c r="AS51" s="44"/>
      <c r="AT51" s="44"/>
      <c r="AU51" s="44"/>
    </row>
    <row r="52" spans="4:47" x14ac:dyDescent="0.25"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/>
      <c r="V52" s="44"/>
      <c r="W52" s="44"/>
      <c r="X52" s="44"/>
      <c r="Y52" s="44"/>
      <c r="Z52" s="44"/>
      <c r="AA52" s="44"/>
      <c r="AB52" s="44"/>
      <c r="AC52" s="44"/>
      <c r="AD52" s="44"/>
      <c r="AE52" s="44"/>
      <c r="AF52" s="44"/>
      <c r="AG52" s="44"/>
      <c r="AH52" s="44"/>
      <c r="AI52" s="44"/>
      <c r="AJ52" s="44"/>
      <c r="AK52" s="44"/>
      <c r="AL52" s="44"/>
      <c r="AM52" s="44"/>
      <c r="AN52" s="44"/>
      <c r="AO52" s="44"/>
      <c r="AP52" s="44"/>
      <c r="AQ52" s="44"/>
      <c r="AR52" s="44"/>
      <c r="AS52" s="44"/>
      <c r="AT52" s="44"/>
      <c r="AU52" s="44"/>
    </row>
    <row r="53" spans="4:47" x14ac:dyDescent="0.25"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  <c r="P53" s="44"/>
      <c r="Q53" s="44"/>
      <c r="R53" s="81"/>
      <c r="S53" s="44"/>
      <c r="T53" s="44"/>
      <c r="U53" s="44"/>
      <c r="V53" s="44"/>
      <c r="W53" s="44"/>
      <c r="X53" s="44"/>
      <c r="Y53" s="44"/>
      <c r="Z53" s="44"/>
      <c r="AA53" s="44"/>
      <c r="AB53" s="44"/>
      <c r="AC53" s="44"/>
      <c r="AD53" s="44"/>
      <c r="AE53" s="44"/>
      <c r="AF53" s="44"/>
      <c r="AG53" s="44"/>
      <c r="AH53" s="44"/>
      <c r="AI53" s="44"/>
      <c r="AJ53" s="44"/>
      <c r="AK53" s="44"/>
      <c r="AL53" s="44"/>
      <c r="AM53" s="44"/>
      <c r="AN53" s="44"/>
      <c r="AO53" s="44"/>
      <c r="AP53" s="44"/>
      <c r="AQ53" s="44"/>
      <c r="AR53" s="44"/>
      <c r="AS53" s="44"/>
      <c r="AT53" s="44"/>
      <c r="AU53" s="44"/>
    </row>
    <row r="54" spans="4:47" x14ac:dyDescent="0.25">
      <c r="D54" s="44"/>
      <c r="E54" s="44"/>
      <c r="F54" s="83"/>
      <c r="G54" s="44"/>
      <c r="H54" s="44"/>
      <c r="I54" s="44"/>
      <c r="J54" s="44"/>
      <c r="K54" s="44"/>
      <c r="L54" s="44"/>
      <c r="M54" s="83"/>
      <c r="N54" s="44"/>
      <c r="O54" s="44"/>
      <c r="P54" s="44"/>
      <c r="Q54" s="44"/>
      <c r="R54" s="44"/>
      <c r="S54" s="44"/>
      <c r="T54" s="44"/>
      <c r="U54" s="44"/>
      <c r="V54" s="44"/>
      <c r="W54" s="44"/>
      <c r="X54" s="44"/>
      <c r="Y54" s="44"/>
      <c r="Z54" s="44"/>
      <c r="AA54" s="44"/>
      <c r="AB54" s="44"/>
      <c r="AC54" s="44"/>
      <c r="AD54" s="44"/>
      <c r="AE54" s="44"/>
      <c r="AF54" s="44"/>
      <c r="AG54" s="44"/>
      <c r="AH54" s="44"/>
      <c r="AI54" s="44"/>
      <c r="AJ54" s="44"/>
      <c r="AK54" s="44"/>
      <c r="AL54" s="44"/>
      <c r="AM54" s="44"/>
      <c r="AN54" s="44"/>
      <c r="AO54" s="44"/>
      <c r="AP54" s="44"/>
      <c r="AQ54" s="44"/>
      <c r="AR54" s="44"/>
      <c r="AS54" s="44"/>
      <c r="AT54" s="44"/>
      <c r="AU54" s="44"/>
    </row>
    <row r="55" spans="4:47" x14ac:dyDescent="0.25"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  <c r="P55" s="44"/>
      <c r="Q55" s="44"/>
      <c r="R55" s="44"/>
      <c r="S55" s="44"/>
      <c r="T55" s="44"/>
      <c r="U55" s="44"/>
      <c r="V55" s="44"/>
      <c r="W55" s="44"/>
      <c r="X55" s="44"/>
      <c r="Y55" s="44"/>
      <c r="Z55" s="44"/>
      <c r="AA55" s="44"/>
      <c r="AB55" s="44"/>
      <c r="AC55" s="44"/>
      <c r="AD55" s="44"/>
      <c r="AE55" s="44"/>
      <c r="AF55" s="44"/>
      <c r="AG55" s="44"/>
      <c r="AH55" s="44"/>
      <c r="AI55" s="44"/>
      <c r="AJ55" s="44"/>
      <c r="AK55" s="44"/>
      <c r="AL55" s="44"/>
      <c r="AM55" s="44"/>
      <c r="AN55" s="44"/>
      <c r="AO55" s="44"/>
      <c r="AP55" s="44"/>
      <c r="AQ55" s="44"/>
      <c r="AR55" s="44"/>
      <c r="AS55" s="44"/>
      <c r="AT55" s="44"/>
      <c r="AU55" s="44"/>
    </row>
    <row r="56" spans="4:47" x14ac:dyDescent="0.25"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4"/>
      <c r="V56" s="44"/>
      <c r="W56" s="44"/>
      <c r="X56" s="44"/>
      <c r="Y56" s="44"/>
      <c r="Z56" s="44"/>
      <c r="AA56" s="44"/>
      <c r="AB56" s="44"/>
      <c r="AC56" s="44"/>
      <c r="AD56" s="44"/>
      <c r="AE56" s="44"/>
      <c r="AF56" s="44"/>
      <c r="AG56" s="44"/>
      <c r="AH56" s="44"/>
      <c r="AI56" s="44"/>
      <c r="AJ56" s="44"/>
      <c r="AK56" s="44"/>
      <c r="AL56" s="44"/>
      <c r="AM56" s="44"/>
      <c r="AN56" s="44"/>
      <c r="AO56" s="44"/>
      <c r="AP56" s="44"/>
      <c r="AQ56" s="44"/>
      <c r="AR56" s="44"/>
      <c r="AS56" s="44"/>
      <c r="AT56" s="44"/>
      <c r="AU56" s="44"/>
    </row>
    <row r="57" spans="4:47" x14ac:dyDescent="0.25"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  <c r="Z57" s="44"/>
      <c r="AA57" s="44"/>
      <c r="AB57" s="44"/>
      <c r="AC57" s="44"/>
      <c r="AD57" s="44"/>
      <c r="AE57" s="44"/>
      <c r="AF57" s="44"/>
      <c r="AG57" s="44"/>
      <c r="AH57" s="44"/>
      <c r="AI57" s="44"/>
      <c r="AJ57" s="44"/>
      <c r="AK57" s="44"/>
      <c r="AL57" s="44"/>
      <c r="AM57" s="44"/>
      <c r="AN57" s="44"/>
      <c r="AO57" s="44"/>
      <c r="AP57" s="44"/>
      <c r="AQ57" s="44"/>
      <c r="AR57" s="44"/>
      <c r="AS57" s="44"/>
      <c r="AT57" s="44"/>
      <c r="AU57" s="44"/>
    </row>
    <row r="58" spans="4:47" x14ac:dyDescent="0.25"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  <c r="Z58" s="44"/>
      <c r="AA58" s="44"/>
      <c r="AB58" s="44"/>
      <c r="AC58" s="44"/>
      <c r="AD58" s="44"/>
      <c r="AE58" s="44"/>
      <c r="AF58" s="44"/>
      <c r="AG58" s="44"/>
      <c r="AH58" s="44"/>
      <c r="AI58" s="44"/>
      <c r="AJ58" s="44"/>
      <c r="AK58" s="44"/>
      <c r="AL58" s="44"/>
      <c r="AM58" s="44"/>
      <c r="AN58" s="44"/>
      <c r="AO58" s="44"/>
      <c r="AP58" s="44"/>
      <c r="AQ58" s="44"/>
      <c r="AR58" s="44"/>
      <c r="AS58" s="44"/>
      <c r="AT58" s="44"/>
      <c r="AU58" s="44"/>
    </row>
    <row r="59" spans="4:47" x14ac:dyDescent="0.25"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  <c r="AA59" s="44"/>
      <c r="AB59" s="44"/>
      <c r="AC59" s="44"/>
      <c r="AD59" s="44"/>
      <c r="AE59" s="44"/>
      <c r="AF59" s="44"/>
      <c r="AG59" s="44"/>
      <c r="AH59" s="44"/>
      <c r="AI59" s="44"/>
      <c r="AJ59" s="44"/>
      <c r="AK59" s="44"/>
      <c r="AL59" s="44"/>
      <c r="AM59" s="44"/>
      <c r="AN59" s="44"/>
      <c r="AO59" s="44"/>
      <c r="AP59" s="44"/>
      <c r="AQ59" s="44"/>
      <c r="AR59" s="44"/>
      <c r="AS59" s="44"/>
      <c r="AT59" s="44"/>
      <c r="AU59" s="44"/>
    </row>
    <row r="60" spans="4:47" x14ac:dyDescent="0.25"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  <c r="V60" s="44"/>
      <c r="W60" s="44"/>
      <c r="X60" s="44"/>
      <c r="Y60" s="44"/>
      <c r="Z60" s="44"/>
      <c r="AA60" s="44"/>
      <c r="AB60" s="44"/>
      <c r="AC60" s="44"/>
      <c r="AD60" s="44"/>
      <c r="AE60" s="44"/>
      <c r="AF60" s="44"/>
      <c r="AG60" s="44"/>
      <c r="AH60" s="44"/>
      <c r="AI60" s="44"/>
      <c r="AJ60" s="44"/>
      <c r="AK60" s="44"/>
      <c r="AL60" s="44"/>
      <c r="AM60" s="44"/>
      <c r="AN60" s="44"/>
      <c r="AO60" s="44"/>
      <c r="AP60" s="44"/>
      <c r="AQ60" s="44"/>
      <c r="AR60" s="44"/>
      <c r="AS60" s="44"/>
      <c r="AT60" s="44"/>
      <c r="AU60" s="44"/>
    </row>
    <row r="61" spans="4:47" x14ac:dyDescent="0.25"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  <c r="Z61" s="44"/>
      <c r="AA61" s="44"/>
      <c r="AB61" s="44"/>
      <c r="AC61" s="44"/>
      <c r="AD61" s="44"/>
      <c r="AE61" s="44"/>
      <c r="AF61" s="44"/>
      <c r="AG61" s="44"/>
      <c r="AH61" s="44"/>
      <c r="AI61" s="44"/>
      <c r="AJ61" s="44"/>
      <c r="AK61" s="44"/>
      <c r="AL61" s="44"/>
      <c r="AM61" s="44"/>
      <c r="AN61" s="44"/>
      <c r="AO61" s="44"/>
      <c r="AP61" s="44"/>
      <c r="AQ61" s="44"/>
      <c r="AR61" s="44"/>
      <c r="AS61" s="44"/>
      <c r="AT61" s="44"/>
      <c r="AU61" s="44"/>
    </row>
    <row r="62" spans="4:47" x14ac:dyDescent="0.25"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  <c r="V62" s="44"/>
      <c r="W62" s="44"/>
      <c r="X62" s="44"/>
      <c r="Y62" s="44"/>
      <c r="Z62" s="44"/>
      <c r="AA62" s="44"/>
      <c r="AB62" s="44"/>
      <c r="AC62" s="44"/>
      <c r="AD62" s="44"/>
      <c r="AE62" s="44"/>
      <c r="AF62" s="44"/>
      <c r="AG62" s="44"/>
      <c r="AH62" s="44"/>
      <c r="AI62" s="44"/>
      <c r="AJ62" s="44"/>
      <c r="AK62" s="44"/>
      <c r="AL62" s="44"/>
      <c r="AM62" s="44"/>
      <c r="AN62" s="44"/>
      <c r="AO62" s="44"/>
      <c r="AP62" s="44"/>
      <c r="AQ62" s="44"/>
      <c r="AR62" s="44"/>
      <c r="AS62" s="44"/>
      <c r="AT62" s="44"/>
      <c r="AU62" s="44"/>
    </row>
    <row r="63" spans="4:47" x14ac:dyDescent="0.25"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  <c r="O63" s="44"/>
      <c r="P63" s="44"/>
      <c r="Q63" s="44"/>
      <c r="R63" s="44"/>
      <c r="S63" s="44"/>
      <c r="T63" s="44"/>
      <c r="U63" s="44"/>
      <c r="V63" s="44"/>
      <c r="W63" s="44"/>
      <c r="X63" s="44"/>
      <c r="Y63" s="44"/>
      <c r="Z63" s="44"/>
      <c r="AA63" s="44"/>
      <c r="AB63" s="44"/>
      <c r="AC63" s="44"/>
      <c r="AD63" s="44"/>
      <c r="AE63" s="44"/>
      <c r="AF63" s="44"/>
      <c r="AG63" s="44"/>
      <c r="AH63" s="44"/>
      <c r="AI63" s="44"/>
      <c r="AJ63" s="44"/>
      <c r="AK63" s="44"/>
      <c r="AL63" s="44"/>
      <c r="AM63" s="44"/>
      <c r="AN63" s="44"/>
      <c r="AO63" s="44"/>
      <c r="AP63" s="44"/>
      <c r="AQ63" s="44"/>
      <c r="AR63" s="44"/>
      <c r="AS63" s="44"/>
      <c r="AT63" s="44"/>
      <c r="AU63" s="44"/>
    </row>
    <row r="64" spans="4:47" x14ac:dyDescent="0.25"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  <c r="Z64" s="44"/>
      <c r="AA64" s="44"/>
      <c r="AB64" s="44"/>
      <c r="AC64" s="44"/>
      <c r="AD64" s="44"/>
      <c r="AE64" s="44"/>
      <c r="AF64" s="44"/>
      <c r="AG64" s="44"/>
      <c r="AH64" s="44"/>
      <c r="AI64" s="44"/>
      <c r="AJ64" s="44"/>
      <c r="AK64" s="44"/>
      <c r="AL64" s="44"/>
      <c r="AM64" s="44"/>
      <c r="AN64" s="44"/>
      <c r="AO64" s="44"/>
      <c r="AP64" s="44"/>
      <c r="AQ64" s="44"/>
      <c r="AR64" s="44"/>
      <c r="AS64" s="44"/>
      <c r="AT64" s="44"/>
      <c r="AU64" s="44"/>
    </row>
    <row r="65" spans="4:47" x14ac:dyDescent="0.25"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4"/>
      <c r="V65" s="44"/>
      <c r="W65" s="44"/>
      <c r="X65" s="44"/>
      <c r="Y65" s="44"/>
      <c r="Z65" s="44"/>
      <c r="AA65" s="44"/>
      <c r="AB65" s="44"/>
      <c r="AC65" s="44"/>
      <c r="AD65" s="44"/>
      <c r="AE65" s="44"/>
      <c r="AF65" s="44"/>
      <c r="AG65" s="44"/>
      <c r="AH65" s="44"/>
      <c r="AI65" s="44"/>
      <c r="AJ65" s="44"/>
      <c r="AK65" s="44"/>
      <c r="AL65" s="44"/>
      <c r="AM65" s="44"/>
      <c r="AN65" s="44"/>
      <c r="AO65" s="44"/>
      <c r="AP65" s="44"/>
      <c r="AQ65" s="44"/>
      <c r="AR65" s="44"/>
      <c r="AS65" s="44"/>
      <c r="AT65" s="44"/>
      <c r="AU65" s="44"/>
    </row>
    <row r="66" spans="4:47" x14ac:dyDescent="0.25"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4"/>
      <c r="V66" s="44"/>
      <c r="W66" s="44"/>
      <c r="X66" s="44"/>
      <c r="Y66" s="44"/>
      <c r="Z66" s="44"/>
      <c r="AA66" s="44"/>
      <c r="AB66" s="44"/>
      <c r="AC66" s="44"/>
      <c r="AD66" s="44"/>
      <c r="AE66" s="44"/>
      <c r="AF66" s="44"/>
      <c r="AG66" s="44"/>
      <c r="AH66" s="44"/>
      <c r="AI66" s="44"/>
      <c r="AJ66" s="44"/>
      <c r="AK66" s="44"/>
      <c r="AL66" s="44"/>
      <c r="AM66" s="44"/>
      <c r="AN66" s="44"/>
      <c r="AO66" s="44"/>
      <c r="AP66" s="44"/>
      <c r="AQ66" s="44"/>
      <c r="AR66" s="44"/>
      <c r="AS66" s="44"/>
      <c r="AT66" s="44"/>
      <c r="AU66" s="44"/>
    </row>
    <row r="67" spans="4:47" x14ac:dyDescent="0.25"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/>
      <c r="V67" s="44"/>
      <c r="W67" s="44"/>
      <c r="X67" s="44"/>
      <c r="Y67" s="44"/>
      <c r="Z67" s="44"/>
      <c r="AA67" s="44"/>
      <c r="AB67" s="44"/>
      <c r="AC67" s="44"/>
      <c r="AD67" s="44"/>
      <c r="AE67" s="44"/>
      <c r="AF67" s="44"/>
      <c r="AG67" s="44"/>
      <c r="AH67" s="44"/>
      <c r="AI67" s="44"/>
      <c r="AJ67" s="44"/>
      <c r="AK67" s="44"/>
      <c r="AL67" s="44"/>
      <c r="AM67" s="44"/>
      <c r="AN67" s="44"/>
      <c r="AO67" s="44"/>
      <c r="AP67" s="44"/>
      <c r="AQ67" s="44"/>
      <c r="AR67" s="44"/>
      <c r="AS67" s="44"/>
      <c r="AT67" s="44"/>
      <c r="AU67" s="44"/>
    </row>
    <row r="68" spans="4:47" x14ac:dyDescent="0.25"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  <c r="V68" s="44"/>
      <c r="W68" s="44"/>
      <c r="X68" s="44"/>
      <c r="Y68" s="44"/>
      <c r="Z68" s="44"/>
      <c r="AA68" s="44"/>
      <c r="AB68" s="44"/>
      <c r="AC68" s="44"/>
      <c r="AD68" s="44"/>
      <c r="AE68" s="44"/>
      <c r="AF68" s="44"/>
      <c r="AG68" s="44"/>
      <c r="AH68" s="44"/>
      <c r="AI68" s="44"/>
      <c r="AJ68" s="44"/>
      <c r="AK68" s="44"/>
      <c r="AL68" s="44"/>
      <c r="AM68" s="44"/>
      <c r="AN68" s="44"/>
      <c r="AO68" s="44"/>
      <c r="AP68" s="44"/>
      <c r="AQ68" s="44"/>
      <c r="AR68" s="44"/>
      <c r="AS68" s="44"/>
      <c r="AT68" s="44"/>
      <c r="AU68" s="44"/>
    </row>
    <row r="69" spans="4:47" x14ac:dyDescent="0.25"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4"/>
      <c r="V69" s="44"/>
      <c r="W69" s="44"/>
      <c r="X69" s="44"/>
      <c r="Y69" s="44"/>
      <c r="Z69" s="44"/>
      <c r="AA69" s="44"/>
      <c r="AB69" s="44"/>
      <c r="AC69" s="44"/>
      <c r="AD69" s="44"/>
      <c r="AE69" s="44"/>
      <c r="AF69" s="44"/>
      <c r="AG69" s="44"/>
      <c r="AH69" s="44"/>
      <c r="AI69" s="44"/>
      <c r="AJ69" s="44"/>
      <c r="AK69" s="44"/>
      <c r="AL69" s="44"/>
      <c r="AM69" s="44"/>
      <c r="AN69" s="44"/>
      <c r="AO69" s="44"/>
      <c r="AP69" s="44"/>
      <c r="AQ69" s="44"/>
      <c r="AR69" s="44"/>
      <c r="AS69" s="44"/>
      <c r="AT69" s="44"/>
      <c r="AU69" s="44"/>
    </row>
    <row r="70" spans="4:47" x14ac:dyDescent="0.25"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  <c r="Y70" s="44"/>
      <c r="Z70" s="44"/>
      <c r="AA70" s="44"/>
      <c r="AB70" s="44"/>
      <c r="AC70" s="44"/>
      <c r="AD70" s="44"/>
      <c r="AE70" s="44"/>
      <c r="AF70" s="44"/>
      <c r="AG70" s="44"/>
      <c r="AH70" s="44"/>
      <c r="AI70" s="44"/>
      <c r="AJ70" s="44"/>
      <c r="AK70" s="44"/>
      <c r="AL70" s="44"/>
      <c r="AM70" s="44"/>
      <c r="AN70" s="44"/>
      <c r="AO70" s="44"/>
      <c r="AP70" s="44"/>
      <c r="AQ70" s="44"/>
      <c r="AR70" s="44"/>
      <c r="AS70" s="44"/>
      <c r="AT70" s="44"/>
      <c r="AU70" s="44"/>
    </row>
    <row r="71" spans="4:47" x14ac:dyDescent="0.25"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/>
      <c r="W71" s="44"/>
      <c r="X71" s="44"/>
      <c r="Y71" s="44"/>
      <c r="Z71" s="44"/>
      <c r="AA71" s="44"/>
      <c r="AB71" s="44"/>
      <c r="AC71" s="44"/>
      <c r="AD71" s="44"/>
      <c r="AE71" s="44"/>
      <c r="AF71" s="44"/>
      <c r="AG71" s="44"/>
      <c r="AH71" s="44"/>
      <c r="AI71" s="44"/>
      <c r="AJ71" s="44"/>
      <c r="AK71" s="44"/>
      <c r="AL71" s="44"/>
      <c r="AM71" s="44"/>
      <c r="AN71" s="44"/>
      <c r="AO71" s="44"/>
      <c r="AP71" s="44"/>
      <c r="AQ71" s="44"/>
      <c r="AR71" s="44"/>
      <c r="AS71" s="44"/>
      <c r="AT71" s="44"/>
      <c r="AU71" s="44"/>
    </row>
    <row r="72" spans="4:47" x14ac:dyDescent="0.25"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4"/>
      <c r="V72" s="44"/>
      <c r="W72" s="44"/>
      <c r="X72" s="44"/>
      <c r="Y72" s="44"/>
      <c r="Z72" s="44"/>
      <c r="AA72" s="44"/>
      <c r="AB72" s="44"/>
      <c r="AC72" s="44"/>
      <c r="AD72" s="44"/>
      <c r="AE72" s="44"/>
      <c r="AF72" s="44"/>
      <c r="AG72" s="44"/>
      <c r="AH72" s="44"/>
      <c r="AI72" s="44"/>
      <c r="AJ72" s="44"/>
      <c r="AK72" s="44"/>
      <c r="AL72" s="44"/>
      <c r="AM72" s="44"/>
      <c r="AN72" s="44"/>
      <c r="AO72" s="44"/>
      <c r="AP72" s="44"/>
      <c r="AQ72" s="44"/>
      <c r="AR72" s="44"/>
      <c r="AS72" s="44"/>
      <c r="AT72" s="44"/>
      <c r="AU72" s="44"/>
    </row>
    <row r="73" spans="4:47" x14ac:dyDescent="0.25"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4"/>
      <c r="V73" s="44"/>
      <c r="W73" s="44"/>
      <c r="X73" s="44"/>
      <c r="Y73" s="44"/>
      <c r="Z73" s="44"/>
      <c r="AA73" s="44"/>
      <c r="AB73" s="44"/>
      <c r="AC73" s="44"/>
      <c r="AD73" s="44"/>
      <c r="AE73" s="44"/>
      <c r="AF73" s="44"/>
      <c r="AG73" s="44"/>
      <c r="AH73" s="44"/>
      <c r="AI73" s="44"/>
      <c r="AJ73" s="44"/>
      <c r="AK73" s="44"/>
      <c r="AL73" s="44"/>
      <c r="AM73" s="44"/>
      <c r="AN73" s="44"/>
      <c r="AO73" s="44"/>
      <c r="AP73" s="44"/>
      <c r="AQ73" s="44"/>
      <c r="AR73" s="44"/>
      <c r="AS73" s="44"/>
      <c r="AT73" s="44"/>
      <c r="AU73" s="44"/>
    </row>
    <row r="74" spans="4:47" x14ac:dyDescent="0.25"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  <c r="X74" s="44"/>
      <c r="Y74" s="44"/>
      <c r="Z74" s="44"/>
      <c r="AA74" s="44"/>
      <c r="AB74" s="44"/>
      <c r="AC74" s="44"/>
      <c r="AD74" s="44"/>
      <c r="AE74" s="44"/>
      <c r="AF74" s="44"/>
      <c r="AG74" s="44"/>
      <c r="AH74" s="44"/>
      <c r="AI74" s="44"/>
      <c r="AJ74" s="44"/>
      <c r="AK74" s="44"/>
      <c r="AL74" s="44"/>
      <c r="AM74" s="44"/>
      <c r="AN74" s="44"/>
      <c r="AO74" s="44"/>
      <c r="AP74" s="44"/>
      <c r="AQ74" s="44"/>
      <c r="AR74" s="44"/>
      <c r="AS74" s="44"/>
      <c r="AT74" s="44"/>
      <c r="AU74" s="44"/>
    </row>
    <row r="75" spans="4:47" x14ac:dyDescent="0.25"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  <c r="V75" s="44"/>
      <c r="W75" s="44"/>
      <c r="X75" s="44"/>
      <c r="Y75" s="44"/>
      <c r="Z75" s="44"/>
      <c r="AA75" s="44"/>
      <c r="AB75" s="44"/>
      <c r="AC75" s="44"/>
      <c r="AD75" s="44"/>
      <c r="AE75" s="44"/>
      <c r="AF75" s="44"/>
      <c r="AG75" s="44"/>
      <c r="AH75" s="44"/>
      <c r="AI75" s="44"/>
      <c r="AJ75" s="44"/>
      <c r="AK75" s="44"/>
      <c r="AL75" s="44"/>
      <c r="AM75" s="44"/>
      <c r="AN75" s="44"/>
      <c r="AO75" s="44"/>
      <c r="AP75" s="44"/>
      <c r="AQ75" s="44"/>
      <c r="AR75" s="44"/>
      <c r="AS75" s="44"/>
      <c r="AT75" s="44"/>
      <c r="AU75" s="44"/>
    </row>
    <row r="76" spans="4:47" x14ac:dyDescent="0.25"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4"/>
      <c r="W76" s="44"/>
      <c r="X76" s="44"/>
      <c r="Y76" s="44"/>
      <c r="Z76" s="44"/>
      <c r="AA76" s="44"/>
      <c r="AB76" s="44"/>
      <c r="AC76" s="44"/>
      <c r="AD76" s="44"/>
      <c r="AE76" s="44"/>
      <c r="AF76" s="44"/>
      <c r="AG76" s="44"/>
      <c r="AH76" s="44"/>
      <c r="AI76" s="44"/>
      <c r="AJ76" s="44"/>
      <c r="AK76" s="44"/>
      <c r="AL76" s="44"/>
      <c r="AM76" s="44"/>
      <c r="AN76" s="44"/>
      <c r="AO76" s="44"/>
      <c r="AP76" s="44"/>
      <c r="AQ76" s="44"/>
      <c r="AR76" s="44"/>
      <c r="AS76" s="44"/>
      <c r="AT76" s="44"/>
      <c r="AU76" s="44"/>
    </row>
    <row r="77" spans="4:47" x14ac:dyDescent="0.25"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  <c r="V77" s="44"/>
      <c r="W77" s="44"/>
      <c r="X77" s="44"/>
      <c r="Y77" s="44"/>
      <c r="Z77" s="44"/>
      <c r="AA77" s="44"/>
      <c r="AB77" s="44"/>
      <c r="AC77" s="44"/>
      <c r="AD77" s="44"/>
      <c r="AE77" s="44"/>
      <c r="AF77" s="44"/>
      <c r="AG77" s="44"/>
      <c r="AH77" s="44"/>
      <c r="AI77" s="44"/>
      <c r="AJ77" s="44"/>
      <c r="AK77" s="44"/>
      <c r="AL77" s="44"/>
      <c r="AM77" s="44"/>
      <c r="AN77" s="44"/>
      <c r="AO77" s="44"/>
      <c r="AP77" s="44"/>
      <c r="AQ77" s="44"/>
      <c r="AR77" s="44"/>
      <c r="AS77" s="44"/>
      <c r="AT77" s="44"/>
      <c r="AU77" s="44"/>
    </row>
    <row r="78" spans="4:47" x14ac:dyDescent="0.25"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  <c r="P78" s="44"/>
      <c r="Q78" s="44"/>
      <c r="R78" s="44"/>
      <c r="S78" s="44"/>
      <c r="T78" s="44"/>
      <c r="U78" s="44"/>
      <c r="V78" s="44"/>
      <c r="W78" s="44"/>
      <c r="X78" s="44"/>
      <c r="Y78" s="44"/>
      <c r="Z78" s="44"/>
      <c r="AA78" s="44"/>
      <c r="AB78" s="44"/>
      <c r="AC78" s="44"/>
      <c r="AD78" s="44"/>
      <c r="AE78" s="44"/>
      <c r="AF78" s="44"/>
      <c r="AG78" s="44"/>
      <c r="AH78" s="44"/>
      <c r="AI78" s="44"/>
      <c r="AJ78" s="44"/>
      <c r="AK78" s="44"/>
      <c r="AL78" s="44"/>
      <c r="AM78" s="44"/>
      <c r="AN78" s="44"/>
      <c r="AO78" s="44"/>
      <c r="AP78" s="44"/>
      <c r="AQ78" s="44"/>
      <c r="AR78" s="44"/>
      <c r="AS78" s="44"/>
      <c r="AT78" s="44"/>
      <c r="AU78" s="44"/>
    </row>
    <row r="79" spans="4:47" x14ac:dyDescent="0.25"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  <c r="P79" s="44"/>
      <c r="Q79" s="44"/>
      <c r="R79" s="44"/>
      <c r="S79" s="44"/>
      <c r="T79" s="44"/>
      <c r="U79" s="44"/>
      <c r="V79" s="44"/>
      <c r="W79" s="44"/>
      <c r="X79" s="44"/>
      <c r="Y79" s="44"/>
      <c r="Z79" s="44"/>
      <c r="AA79" s="44"/>
      <c r="AB79" s="44"/>
      <c r="AC79" s="44"/>
      <c r="AD79" s="44"/>
      <c r="AE79" s="44"/>
      <c r="AF79" s="44"/>
      <c r="AG79" s="44"/>
      <c r="AH79" s="44"/>
      <c r="AI79" s="44"/>
      <c r="AJ79" s="44"/>
      <c r="AK79" s="44"/>
      <c r="AL79" s="44"/>
      <c r="AM79" s="44"/>
      <c r="AN79" s="44"/>
      <c r="AO79" s="44"/>
      <c r="AP79" s="44"/>
      <c r="AQ79" s="44"/>
      <c r="AR79" s="44"/>
      <c r="AS79" s="44"/>
      <c r="AT79" s="44"/>
      <c r="AU79" s="44"/>
    </row>
    <row r="80" spans="4:47" x14ac:dyDescent="0.25"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  <c r="P80" s="44"/>
      <c r="Q80" s="44"/>
      <c r="R80" s="44"/>
      <c r="S80" s="44"/>
      <c r="T80" s="44"/>
      <c r="U80" s="44"/>
      <c r="V80" s="44"/>
      <c r="W80" s="44"/>
      <c r="X80" s="44"/>
      <c r="Y80" s="44"/>
      <c r="Z80" s="44"/>
      <c r="AA80" s="44"/>
      <c r="AB80" s="44"/>
      <c r="AC80" s="44"/>
      <c r="AD80" s="44"/>
      <c r="AE80" s="44"/>
      <c r="AF80" s="44"/>
      <c r="AG80" s="44"/>
      <c r="AH80" s="44"/>
      <c r="AI80" s="44"/>
      <c r="AJ80" s="44"/>
      <c r="AK80" s="44"/>
      <c r="AL80" s="44"/>
      <c r="AM80" s="44"/>
      <c r="AN80" s="44"/>
      <c r="AO80" s="44"/>
      <c r="AP80" s="44"/>
      <c r="AQ80" s="44"/>
      <c r="AR80" s="44"/>
      <c r="AS80" s="44"/>
      <c r="AT80" s="44"/>
      <c r="AU80" s="44"/>
    </row>
    <row r="81" spans="4:47" x14ac:dyDescent="0.25"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  <c r="P81" s="44"/>
      <c r="Q81" s="44"/>
      <c r="R81" s="44"/>
      <c r="S81" s="44"/>
      <c r="T81" s="44"/>
      <c r="U81" s="44"/>
      <c r="V81" s="44"/>
      <c r="W81" s="44"/>
      <c r="X81" s="44"/>
      <c r="Y81" s="44"/>
      <c r="Z81" s="44"/>
      <c r="AA81" s="44"/>
      <c r="AB81" s="44"/>
      <c r="AC81" s="44"/>
      <c r="AD81" s="44"/>
      <c r="AE81" s="44"/>
      <c r="AF81" s="44"/>
      <c r="AG81" s="44"/>
      <c r="AH81" s="44"/>
      <c r="AI81" s="44"/>
      <c r="AJ81" s="44"/>
      <c r="AK81" s="44"/>
      <c r="AL81" s="44"/>
      <c r="AM81" s="44"/>
      <c r="AN81" s="44"/>
      <c r="AO81" s="44"/>
      <c r="AP81" s="44"/>
      <c r="AQ81" s="44"/>
      <c r="AR81" s="44"/>
      <c r="AS81" s="44"/>
      <c r="AT81" s="44"/>
      <c r="AU81" s="44"/>
    </row>
    <row r="82" spans="4:47" x14ac:dyDescent="0.25"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  <c r="Q82" s="44"/>
      <c r="R82" s="44"/>
      <c r="S82" s="44"/>
      <c r="T82" s="44"/>
      <c r="U82" s="44"/>
      <c r="V82" s="44"/>
      <c r="W82" s="44"/>
      <c r="X82" s="44"/>
      <c r="Y82" s="44"/>
      <c r="Z82" s="44"/>
      <c r="AA82" s="44"/>
      <c r="AB82" s="44"/>
      <c r="AC82" s="44"/>
      <c r="AD82" s="44"/>
      <c r="AE82" s="44"/>
      <c r="AF82" s="44"/>
      <c r="AG82" s="44"/>
      <c r="AH82" s="44"/>
      <c r="AI82" s="44"/>
      <c r="AJ82" s="44"/>
      <c r="AK82" s="44"/>
      <c r="AL82" s="44"/>
      <c r="AM82" s="44"/>
      <c r="AN82" s="44"/>
      <c r="AO82" s="44"/>
      <c r="AP82" s="44"/>
      <c r="AQ82" s="44"/>
      <c r="AR82" s="44"/>
      <c r="AS82" s="44"/>
      <c r="AT82" s="44"/>
      <c r="AU82" s="44"/>
    </row>
    <row r="83" spans="4:47" x14ac:dyDescent="0.25"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4"/>
      <c r="V83" s="44"/>
      <c r="W83" s="44"/>
      <c r="X83" s="44"/>
      <c r="Y83" s="44"/>
      <c r="Z83" s="44"/>
      <c r="AA83" s="44"/>
      <c r="AB83" s="44"/>
      <c r="AC83" s="44"/>
      <c r="AD83" s="44"/>
      <c r="AE83" s="44"/>
      <c r="AF83" s="44"/>
      <c r="AG83" s="44"/>
      <c r="AH83" s="44"/>
      <c r="AI83" s="44"/>
      <c r="AJ83" s="44"/>
      <c r="AK83" s="44"/>
      <c r="AL83" s="44"/>
      <c r="AM83" s="44"/>
      <c r="AN83" s="44"/>
      <c r="AO83" s="44"/>
      <c r="AP83" s="44"/>
      <c r="AQ83" s="44"/>
      <c r="AR83" s="44"/>
      <c r="AS83" s="44"/>
      <c r="AT83" s="44"/>
      <c r="AU83" s="44"/>
    </row>
    <row r="84" spans="4:47" x14ac:dyDescent="0.25"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  <c r="P84" s="44"/>
      <c r="Q84" s="44"/>
      <c r="R84" s="44"/>
      <c r="S84" s="44"/>
      <c r="T84" s="44"/>
      <c r="U84" s="44"/>
      <c r="V84" s="44"/>
      <c r="W84" s="44"/>
      <c r="X84" s="44"/>
      <c r="Y84" s="44"/>
      <c r="Z84" s="44"/>
      <c r="AA84" s="44"/>
      <c r="AB84" s="44"/>
      <c r="AC84" s="44"/>
      <c r="AD84" s="44"/>
      <c r="AE84" s="44"/>
      <c r="AF84" s="44"/>
      <c r="AG84" s="44"/>
      <c r="AH84" s="44"/>
      <c r="AI84" s="44"/>
      <c r="AJ84" s="44"/>
      <c r="AK84" s="44"/>
      <c r="AL84" s="44"/>
      <c r="AM84" s="44"/>
      <c r="AN84" s="44"/>
      <c r="AO84" s="44"/>
      <c r="AP84" s="44"/>
      <c r="AQ84" s="44"/>
      <c r="AR84" s="44"/>
      <c r="AS84" s="44"/>
      <c r="AT84" s="44"/>
      <c r="AU84" s="44"/>
    </row>
    <row r="85" spans="4:47" x14ac:dyDescent="0.25"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  <c r="P85" s="44"/>
      <c r="Q85" s="44"/>
      <c r="R85" s="44"/>
      <c r="S85" s="44"/>
      <c r="T85" s="44"/>
      <c r="U85" s="44"/>
      <c r="V85" s="44"/>
      <c r="W85" s="44"/>
      <c r="X85" s="44"/>
      <c r="Y85" s="44"/>
      <c r="Z85" s="44"/>
      <c r="AA85" s="44"/>
      <c r="AB85" s="44"/>
      <c r="AC85" s="44"/>
      <c r="AD85" s="44"/>
      <c r="AE85" s="44"/>
      <c r="AF85" s="44"/>
      <c r="AG85" s="44"/>
      <c r="AH85" s="44"/>
      <c r="AI85" s="44"/>
      <c r="AJ85" s="44"/>
      <c r="AK85" s="44"/>
      <c r="AL85" s="44"/>
      <c r="AM85" s="44"/>
      <c r="AN85" s="44"/>
      <c r="AO85" s="44"/>
      <c r="AP85" s="44"/>
      <c r="AQ85" s="44"/>
      <c r="AR85" s="44"/>
      <c r="AS85" s="44"/>
      <c r="AT85" s="44"/>
      <c r="AU85" s="44"/>
    </row>
    <row r="86" spans="4:47" x14ac:dyDescent="0.25"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  <c r="Q86" s="44"/>
      <c r="R86" s="44"/>
      <c r="S86" s="44"/>
      <c r="T86" s="44"/>
      <c r="U86" s="44"/>
      <c r="V86" s="44"/>
      <c r="W86" s="44"/>
      <c r="X86" s="44"/>
      <c r="Y86" s="44"/>
      <c r="Z86" s="44"/>
      <c r="AA86" s="44"/>
      <c r="AB86" s="44"/>
      <c r="AC86" s="44"/>
      <c r="AD86" s="44"/>
      <c r="AE86" s="44"/>
      <c r="AF86" s="44"/>
      <c r="AG86" s="44"/>
      <c r="AH86" s="44"/>
      <c r="AI86" s="44"/>
      <c r="AJ86" s="44"/>
      <c r="AK86" s="44"/>
      <c r="AL86" s="44"/>
      <c r="AM86" s="44"/>
      <c r="AN86" s="44"/>
      <c r="AO86" s="44"/>
      <c r="AP86" s="44"/>
      <c r="AQ86" s="44"/>
      <c r="AR86" s="44"/>
      <c r="AS86" s="44"/>
      <c r="AT86" s="44"/>
      <c r="AU86" s="44"/>
    </row>
    <row r="87" spans="4:47" x14ac:dyDescent="0.25"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  <c r="P87" s="44"/>
      <c r="Q87" s="44"/>
      <c r="R87" s="44"/>
      <c r="S87" s="44"/>
      <c r="T87" s="44"/>
      <c r="U87" s="44"/>
      <c r="V87" s="44"/>
      <c r="W87" s="44"/>
      <c r="X87" s="44"/>
      <c r="Y87" s="44"/>
      <c r="Z87" s="44"/>
      <c r="AA87" s="44"/>
      <c r="AB87" s="44"/>
      <c r="AC87" s="44"/>
      <c r="AD87" s="44"/>
      <c r="AE87" s="44"/>
      <c r="AF87" s="44"/>
      <c r="AG87" s="44"/>
      <c r="AH87" s="44"/>
      <c r="AI87" s="44"/>
      <c r="AJ87" s="44"/>
      <c r="AK87" s="44"/>
      <c r="AL87" s="44"/>
      <c r="AM87" s="44"/>
      <c r="AN87" s="44"/>
      <c r="AO87" s="44"/>
      <c r="AP87" s="44"/>
      <c r="AQ87" s="44"/>
      <c r="AR87" s="44"/>
      <c r="AS87" s="44"/>
      <c r="AT87" s="44"/>
      <c r="AU87" s="44"/>
    </row>
    <row r="88" spans="4:47" x14ac:dyDescent="0.25"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4"/>
      <c r="V88" s="44"/>
      <c r="W88" s="44"/>
      <c r="X88" s="44"/>
      <c r="Y88" s="44"/>
      <c r="Z88" s="44"/>
      <c r="AA88" s="44"/>
      <c r="AB88" s="44"/>
      <c r="AC88" s="44"/>
      <c r="AD88" s="44"/>
      <c r="AE88" s="44"/>
      <c r="AF88" s="44"/>
      <c r="AG88" s="44"/>
      <c r="AH88" s="44"/>
      <c r="AI88" s="44"/>
      <c r="AJ88" s="44"/>
      <c r="AK88" s="44"/>
      <c r="AL88" s="44"/>
      <c r="AM88" s="44"/>
      <c r="AN88" s="44"/>
      <c r="AO88" s="44"/>
      <c r="AP88" s="44"/>
      <c r="AQ88" s="44"/>
      <c r="AR88" s="44"/>
      <c r="AS88" s="44"/>
      <c r="AT88" s="44"/>
      <c r="AU88" s="44"/>
    </row>
    <row r="89" spans="4:47" x14ac:dyDescent="0.25"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  <c r="AF89" s="44"/>
      <c r="AG89" s="44"/>
      <c r="AH89" s="44"/>
      <c r="AI89" s="44"/>
      <c r="AJ89" s="44"/>
      <c r="AK89" s="44"/>
      <c r="AL89" s="44"/>
      <c r="AM89" s="44"/>
      <c r="AN89" s="44"/>
      <c r="AO89" s="44"/>
      <c r="AP89" s="44"/>
      <c r="AQ89" s="44"/>
      <c r="AR89" s="44"/>
      <c r="AS89" s="44"/>
      <c r="AT89" s="44"/>
      <c r="AU89" s="44"/>
    </row>
    <row r="90" spans="4:47" x14ac:dyDescent="0.25"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  <c r="P90" s="44"/>
      <c r="Q90" s="44"/>
      <c r="R90" s="44"/>
      <c r="S90" s="44"/>
      <c r="T90" s="44"/>
      <c r="U90" s="44"/>
      <c r="V90" s="44"/>
      <c r="W90" s="44"/>
      <c r="X90" s="44"/>
      <c r="Y90" s="44"/>
      <c r="Z90" s="44"/>
      <c r="AA90" s="44"/>
      <c r="AB90" s="44"/>
      <c r="AC90" s="44"/>
      <c r="AD90" s="44"/>
      <c r="AE90" s="44"/>
      <c r="AF90" s="44"/>
      <c r="AG90" s="44"/>
      <c r="AH90" s="44"/>
      <c r="AI90" s="44"/>
      <c r="AJ90" s="44"/>
      <c r="AK90" s="44"/>
      <c r="AL90" s="44"/>
      <c r="AM90" s="44"/>
      <c r="AN90" s="44"/>
      <c r="AO90" s="44"/>
      <c r="AP90" s="44"/>
      <c r="AQ90" s="44"/>
      <c r="AR90" s="44"/>
      <c r="AS90" s="44"/>
      <c r="AT90" s="44"/>
      <c r="AU90" s="44"/>
    </row>
    <row r="91" spans="4:47" x14ac:dyDescent="0.25"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  <c r="P91" s="44"/>
      <c r="Q91" s="44"/>
      <c r="R91" s="44"/>
      <c r="S91" s="44"/>
      <c r="T91" s="44"/>
      <c r="U91" s="44"/>
      <c r="V91" s="44"/>
      <c r="W91" s="44"/>
      <c r="X91" s="44"/>
      <c r="Y91" s="44"/>
      <c r="Z91" s="44"/>
      <c r="AA91" s="44"/>
      <c r="AB91" s="44"/>
      <c r="AC91" s="44"/>
      <c r="AD91" s="44"/>
      <c r="AE91" s="44"/>
      <c r="AF91" s="44"/>
      <c r="AG91" s="44"/>
      <c r="AH91" s="44"/>
      <c r="AI91" s="44"/>
      <c r="AJ91" s="44"/>
      <c r="AK91" s="44"/>
      <c r="AL91" s="44"/>
      <c r="AM91" s="44"/>
      <c r="AN91" s="44"/>
      <c r="AO91" s="44"/>
      <c r="AP91" s="44"/>
      <c r="AQ91" s="44"/>
      <c r="AR91" s="44"/>
      <c r="AS91" s="44"/>
      <c r="AT91" s="44"/>
      <c r="AU91" s="44"/>
    </row>
    <row r="92" spans="4:47" x14ac:dyDescent="0.25"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  <c r="V92" s="44"/>
      <c r="W92" s="44"/>
      <c r="X92" s="44"/>
      <c r="Y92" s="44"/>
      <c r="Z92" s="44"/>
      <c r="AA92" s="44"/>
      <c r="AB92" s="44"/>
      <c r="AC92" s="44"/>
      <c r="AD92" s="44"/>
      <c r="AE92" s="44"/>
      <c r="AF92" s="44"/>
      <c r="AG92" s="44"/>
      <c r="AH92" s="44"/>
      <c r="AI92" s="44"/>
      <c r="AJ92" s="44"/>
      <c r="AK92" s="44"/>
      <c r="AL92" s="44"/>
      <c r="AM92" s="44"/>
      <c r="AN92" s="44"/>
      <c r="AO92" s="44"/>
      <c r="AP92" s="44"/>
      <c r="AQ92" s="44"/>
      <c r="AR92" s="44"/>
      <c r="AS92" s="44"/>
      <c r="AT92" s="44"/>
      <c r="AU92" s="44"/>
    </row>
    <row r="93" spans="4:47" x14ac:dyDescent="0.25"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  <c r="P93" s="44"/>
      <c r="Q93" s="44"/>
      <c r="R93" s="44"/>
      <c r="S93" s="44"/>
      <c r="T93" s="44"/>
      <c r="U93" s="44"/>
      <c r="V93" s="44"/>
      <c r="W93" s="44"/>
      <c r="X93" s="44"/>
      <c r="Y93" s="44"/>
      <c r="Z93" s="44"/>
      <c r="AA93" s="44"/>
      <c r="AB93" s="44"/>
      <c r="AC93" s="44"/>
      <c r="AD93" s="44"/>
      <c r="AE93" s="44"/>
      <c r="AF93" s="44"/>
      <c r="AG93" s="44"/>
      <c r="AH93" s="44"/>
      <c r="AI93" s="44"/>
      <c r="AJ93" s="44"/>
      <c r="AK93" s="44"/>
      <c r="AL93" s="44"/>
      <c r="AM93" s="44"/>
      <c r="AN93" s="44"/>
      <c r="AO93" s="44"/>
      <c r="AP93" s="44"/>
      <c r="AQ93" s="44"/>
      <c r="AR93" s="44"/>
      <c r="AS93" s="44"/>
      <c r="AT93" s="44"/>
      <c r="AU93" s="44"/>
    </row>
    <row r="94" spans="4:47" x14ac:dyDescent="0.25"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  <c r="P94" s="44"/>
      <c r="Q94" s="44"/>
      <c r="R94" s="44"/>
      <c r="S94" s="44"/>
      <c r="T94" s="44"/>
      <c r="U94" s="44"/>
      <c r="V94" s="44"/>
      <c r="W94" s="44"/>
      <c r="X94" s="44"/>
      <c r="Y94" s="44"/>
      <c r="Z94" s="44"/>
      <c r="AA94" s="44"/>
      <c r="AB94" s="44"/>
      <c r="AC94" s="44"/>
      <c r="AD94" s="44"/>
      <c r="AE94" s="44"/>
      <c r="AF94" s="44"/>
      <c r="AG94" s="44"/>
      <c r="AH94" s="44"/>
      <c r="AI94" s="44"/>
      <c r="AJ94" s="44"/>
      <c r="AK94" s="44"/>
      <c r="AL94" s="44"/>
      <c r="AM94" s="44"/>
      <c r="AN94" s="44"/>
      <c r="AO94" s="44"/>
      <c r="AP94" s="44"/>
      <c r="AQ94" s="44"/>
      <c r="AR94" s="44"/>
      <c r="AS94" s="44"/>
      <c r="AT94" s="44"/>
      <c r="AU94" s="44"/>
    </row>
    <row r="95" spans="4:47" x14ac:dyDescent="0.25"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  <c r="P95" s="44"/>
      <c r="Q95" s="44"/>
      <c r="R95" s="44"/>
      <c r="S95" s="44"/>
      <c r="T95" s="44"/>
      <c r="U95" s="44"/>
      <c r="V95" s="44"/>
      <c r="W95" s="44"/>
      <c r="X95" s="44"/>
      <c r="Y95" s="44"/>
      <c r="Z95" s="44"/>
      <c r="AA95" s="44"/>
      <c r="AB95" s="44"/>
      <c r="AC95" s="44"/>
      <c r="AD95" s="44"/>
      <c r="AE95" s="44"/>
      <c r="AF95" s="44"/>
      <c r="AG95" s="44"/>
      <c r="AH95" s="44"/>
      <c r="AI95" s="44"/>
      <c r="AJ95" s="44"/>
      <c r="AK95" s="44"/>
      <c r="AL95" s="44"/>
      <c r="AM95" s="44"/>
      <c r="AN95" s="44"/>
      <c r="AO95" s="44"/>
      <c r="AP95" s="44"/>
      <c r="AQ95" s="44"/>
      <c r="AR95" s="44"/>
      <c r="AS95" s="44"/>
      <c r="AT95" s="44"/>
      <c r="AU95" s="44"/>
    </row>
    <row r="96" spans="4:47" x14ac:dyDescent="0.25"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  <c r="P96" s="44"/>
      <c r="Q96" s="44"/>
      <c r="R96" s="44"/>
      <c r="S96" s="44"/>
      <c r="T96" s="44"/>
      <c r="U96" s="44"/>
      <c r="V96" s="44"/>
      <c r="W96" s="44"/>
      <c r="X96" s="44"/>
      <c r="Y96" s="44"/>
      <c r="Z96" s="44"/>
      <c r="AA96" s="44"/>
      <c r="AB96" s="44"/>
      <c r="AC96" s="44"/>
      <c r="AD96" s="44"/>
      <c r="AE96" s="44"/>
      <c r="AF96" s="44"/>
      <c r="AG96" s="44"/>
      <c r="AH96" s="44"/>
      <c r="AI96" s="44"/>
      <c r="AJ96" s="44"/>
      <c r="AK96" s="44"/>
      <c r="AL96" s="44"/>
      <c r="AM96" s="44"/>
      <c r="AN96" s="44"/>
      <c r="AO96" s="44"/>
      <c r="AP96" s="44"/>
      <c r="AQ96" s="44"/>
      <c r="AR96" s="44"/>
      <c r="AS96" s="44"/>
      <c r="AT96" s="44"/>
      <c r="AU96" s="44"/>
    </row>
    <row r="97" spans="4:47" x14ac:dyDescent="0.25"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  <c r="P97" s="44"/>
      <c r="Q97" s="44"/>
      <c r="R97" s="44"/>
      <c r="S97" s="44"/>
      <c r="T97" s="44"/>
      <c r="U97" s="44"/>
      <c r="V97" s="44"/>
      <c r="W97" s="44"/>
      <c r="X97" s="44"/>
      <c r="Y97" s="44"/>
      <c r="Z97" s="44"/>
      <c r="AA97" s="44"/>
      <c r="AB97" s="44"/>
      <c r="AC97" s="44"/>
      <c r="AD97" s="44"/>
      <c r="AE97" s="44"/>
      <c r="AF97" s="44"/>
      <c r="AG97" s="44"/>
      <c r="AH97" s="44"/>
      <c r="AI97" s="44"/>
      <c r="AJ97" s="44"/>
      <c r="AK97" s="44"/>
      <c r="AL97" s="44"/>
      <c r="AM97" s="44"/>
      <c r="AN97" s="44"/>
      <c r="AO97" s="44"/>
      <c r="AP97" s="44"/>
      <c r="AQ97" s="44"/>
      <c r="AR97" s="44"/>
      <c r="AS97" s="44"/>
      <c r="AT97" s="44"/>
      <c r="AU97" s="44"/>
    </row>
    <row r="98" spans="4:47" x14ac:dyDescent="0.25"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  <c r="P98" s="44"/>
      <c r="Q98" s="44"/>
      <c r="R98" s="44"/>
      <c r="S98" s="44"/>
      <c r="T98" s="44"/>
      <c r="U98" s="44"/>
      <c r="V98" s="44"/>
      <c r="W98" s="44"/>
      <c r="X98" s="44"/>
      <c r="Y98" s="44"/>
      <c r="Z98" s="44"/>
      <c r="AA98" s="44"/>
      <c r="AB98" s="44"/>
      <c r="AC98" s="44"/>
      <c r="AD98" s="44"/>
      <c r="AE98" s="44"/>
      <c r="AF98" s="44"/>
      <c r="AG98" s="44"/>
      <c r="AH98" s="44"/>
      <c r="AI98" s="44"/>
      <c r="AJ98" s="44"/>
      <c r="AK98" s="44"/>
      <c r="AL98" s="44"/>
      <c r="AM98" s="44"/>
      <c r="AN98" s="44"/>
      <c r="AO98" s="44"/>
      <c r="AP98" s="44"/>
      <c r="AQ98" s="44"/>
      <c r="AR98" s="44"/>
      <c r="AS98" s="44"/>
      <c r="AT98" s="44"/>
      <c r="AU98" s="44"/>
    </row>
    <row r="99" spans="4:47" x14ac:dyDescent="0.25"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  <c r="P99" s="44"/>
      <c r="Q99" s="44"/>
      <c r="R99" s="44"/>
      <c r="S99" s="44"/>
      <c r="T99" s="44"/>
      <c r="U99" s="44"/>
      <c r="V99" s="44"/>
      <c r="W99" s="44"/>
      <c r="X99" s="44"/>
      <c r="Y99" s="44"/>
      <c r="Z99" s="44"/>
      <c r="AA99" s="44"/>
      <c r="AB99" s="44"/>
      <c r="AC99" s="44"/>
      <c r="AD99" s="44"/>
      <c r="AE99" s="44"/>
      <c r="AF99" s="44"/>
      <c r="AG99" s="44"/>
      <c r="AH99" s="44"/>
      <c r="AI99" s="44"/>
      <c r="AJ99" s="44"/>
      <c r="AK99" s="44"/>
      <c r="AL99" s="44"/>
      <c r="AM99" s="44"/>
      <c r="AN99" s="44"/>
      <c r="AO99" s="44"/>
      <c r="AP99" s="44"/>
      <c r="AQ99" s="44"/>
      <c r="AR99" s="44"/>
      <c r="AS99" s="44"/>
      <c r="AT99" s="44"/>
      <c r="AU99" s="44"/>
    </row>
    <row r="100" spans="4:47" x14ac:dyDescent="0.25"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  <c r="P100" s="44"/>
      <c r="Q100" s="44"/>
      <c r="R100" s="44"/>
      <c r="S100" s="44"/>
      <c r="T100" s="44"/>
      <c r="U100" s="44"/>
      <c r="V100" s="44"/>
      <c r="W100" s="44"/>
      <c r="X100" s="44"/>
      <c r="Y100" s="44"/>
      <c r="Z100" s="44"/>
      <c r="AA100" s="44"/>
      <c r="AB100" s="44"/>
      <c r="AC100" s="44"/>
      <c r="AD100" s="44"/>
      <c r="AE100" s="44"/>
      <c r="AF100" s="44"/>
      <c r="AG100" s="44"/>
      <c r="AH100" s="44"/>
      <c r="AI100" s="44"/>
      <c r="AJ100" s="44"/>
      <c r="AK100" s="44"/>
      <c r="AL100" s="44"/>
      <c r="AM100" s="44"/>
      <c r="AN100" s="44"/>
      <c r="AO100" s="44"/>
      <c r="AP100" s="44"/>
      <c r="AQ100" s="44"/>
      <c r="AR100" s="44"/>
      <c r="AS100" s="44"/>
      <c r="AT100" s="44"/>
      <c r="AU100" s="44"/>
    </row>
    <row r="101" spans="4:47" x14ac:dyDescent="0.25"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  <c r="P101" s="44"/>
      <c r="Q101" s="44"/>
      <c r="R101" s="44"/>
      <c r="S101" s="44"/>
      <c r="T101" s="44"/>
      <c r="U101" s="44"/>
      <c r="V101" s="44"/>
      <c r="W101" s="44"/>
      <c r="X101" s="44"/>
      <c r="Y101" s="44"/>
      <c r="Z101" s="44"/>
      <c r="AA101" s="44"/>
      <c r="AB101" s="44"/>
      <c r="AC101" s="44"/>
      <c r="AD101" s="44"/>
      <c r="AE101" s="44"/>
      <c r="AF101" s="44"/>
      <c r="AG101" s="44"/>
      <c r="AH101" s="44"/>
      <c r="AI101" s="44"/>
      <c r="AJ101" s="44"/>
      <c r="AK101" s="44"/>
      <c r="AL101" s="44"/>
      <c r="AM101" s="44"/>
      <c r="AN101" s="44"/>
      <c r="AO101" s="44"/>
      <c r="AP101" s="44"/>
      <c r="AQ101" s="44"/>
      <c r="AR101" s="44"/>
      <c r="AS101" s="44"/>
      <c r="AT101" s="44"/>
      <c r="AU101" s="44"/>
    </row>
    <row r="102" spans="4:47" x14ac:dyDescent="0.25"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  <c r="P102" s="44"/>
      <c r="Q102" s="44"/>
      <c r="R102" s="44"/>
      <c r="S102" s="44"/>
      <c r="T102" s="44"/>
      <c r="U102" s="44"/>
      <c r="V102" s="44"/>
      <c r="W102" s="44"/>
      <c r="X102" s="44"/>
      <c r="Y102" s="44"/>
      <c r="Z102" s="44"/>
      <c r="AA102" s="44"/>
      <c r="AB102" s="44"/>
      <c r="AC102" s="44"/>
      <c r="AD102" s="44"/>
      <c r="AE102" s="44"/>
      <c r="AF102" s="44"/>
      <c r="AG102" s="44"/>
      <c r="AH102" s="44"/>
      <c r="AI102" s="44"/>
      <c r="AJ102" s="44"/>
      <c r="AK102" s="44"/>
      <c r="AL102" s="44"/>
      <c r="AM102" s="44"/>
      <c r="AN102" s="44"/>
      <c r="AO102" s="44"/>
      <c r="AP102" s="44"/>
      <c r="AQ102" s="44"/>
      <c r="AR102" s="44"/>
      <c r="AS102" s="44"/>
      <c r="AT102" s="44"/>
      <c r="AU102" s="44"/>
    </row>
    <row r="103" spans="4:47" x14ac:dyDescent="0.25"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  <c r="P103" s="44"/>
      <c r="Q103" s="44"/>
      <c r="R103" s="44"/>
      <c r="S103" s="44"/>
      <c r="T103" s="44"/>
      <c r="U103" s="44"/>
      <c r="V103" s="44"/>
      <c r="W103" s="44"/>
      <c r="X103" s="44"/>
      <c r="Y103" s="44"/>
      <c r="Z103" s="44"/>
      <c r="AA103" s="44"/>
      <c r="AB103" s="44"/>
      <c r="AC103" s="44"/>
      <c r="AD103" s="44"/>
      <c r="AE103" s="44"/>
      <c r="AF103" s="44"/>
      <c r="AG103" s="44"/>
      <c r="AH103" s="44"/>
      <c r="AI103" s="44"/>
      <c r="AJ103" s="44"/>
      <c r="AK103" s="44"/>
      <c r="AL103" s="44"/>
      <c r="AM103" s="44"/>
      <c r="AN103" s="44"/>
      <c r="AO103" s="44"/>
      <c r="AP103" s="44"/>
      <c r="AQ103" s="44"/>
      <c r="AR103" s="44"/>
      <c r="AS103" s="44"/>
      <c r="AT103" s="44"/>
      <c r="AU103" s="44"/>
    </row>
    <row r="104" spans="4:47" x14ac:dyDescent="0.25"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4"/>
      <c r="O104" s="44"/>
      <c r="P104" s="44"/>
      <c r="Q104" s="44"/>
      <c r="R104" s="44"/>
      <c r="S104" s="44"/>
      <c r="T104" s="44"/>
      <c r="U104" s="44"/>
      <c r="V104" s="44"/>
      <c r="W104" s="44"/>
      <c r="X104" s="44"/>
      <c r="Y104" s="44"/>
      <c r="Z104" s="44"/>
      <c r="AA104" s="44"/>
      <c r="AB104" s="44"/>
      <c r="AC104" s="44"/>
      <c r="AD104" s="44"/>
      <c r="AE104" s="44"/>
      <c r="AF104" s="44"/>
      <c r="AG104" s="44"/>
      <c r="AH104" s="44"/>
      <c r="AI104" s="44"/>
      <c r="AJ104" s="44"/>
      <c r="AK104" s="44"/>
      <c r="AL104" s="44"/>
      <c r="AM104" s="44"/>
      <c r="AN104" s="44"/>
      <c r="AO104" s="44"/>
      <c r="AP104" s="44"/>
      <c r="AQ104" s="44"/>
      <c r="AR104" s="44"/>
      <c r="AS104" s="44"/>
      <c r="AT104" s="44"/>
      <c r="AU104" s="44"/>
    </row>
    <row r="105" spans="4:47" x14ac:dyDescent="0.25"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  <c r="O105" s="44"/>
      <c r="P105" s="44"/>
      <c r="Q105" s="44"/>
      <c r="R105" s="44"/>
      <c r="S105" s="44"/>
      <c r="T105" s="44"/>
      <c r="U105" s="44"/>
      <c r="V105" s="44"/>
      <c r="W105" s="44"/>
      <c r="X105" s="44"/>
      <c r="Y105" s="44"/>
      <c r="Z105" s="44"/>
      <c r="AA105" s="44"/>
      <c r="AB105" s="44"/>
      <c r="AC105" s="44"/>
      <c r="AD105" s="44"/>
      <c r="AE105" s="44"/>
      <c r="AF105" s="44"/>
      <c r="AG105" s="44"/>
      <c r="AH105" s="44"/>
      <c r="AI105" s="44"/>
      <c r="AJ105" s="44"/>
      <c r="AK105" s="44"/>
      <c r="AL105" s="44"/>
      <c r="AM105" s="44"/>
      <c r="AN105" s="44"/>
      <c r="AO105" s="44"/>
      <c r="AP105" s="44"/>
      <c r="AQ105" s="44"/>
      <c r="AR105" s="44"/>
      <c r="AS105" s="44"/>
      <c r="AT105" s="44"/>
      <c r="AU105" s="44"/>
    </row>
    <row r="106" spans="4:47" x14ac:dyDescent="0.25"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  <c r="O106" s="44"/>
      <c r="P106" s="44"/>
      <c r="Q106" s="44"/>
      <c r="R106" s="44"/>
      <c r="S106" s="44"/>
      <c r="T106" s="44"/>
      <c r="U106" s="44"/>
      <c r="V106" s="44"/>
      <c r="W106" s="44"/>
      <c r="X106" s="44"/>
      <c r="Y106" s="44"/>
      <c r="Z106" s="44"/>
      <c r="AA106" s="44"/>
      <c r="AB106" s="44"/>
      <c r="AC106" s="44"/>
      <c r="AD106" s="44"/>
      <c r="AE106" s="44"/>
      <c r="AF106" s="44"/>
      <c r="AG106" s="44"/>
      <c r="AH106" s="44"/>
      <c r="AI106" s="44"/>
      <c r="AJ106" s="44"/>
      <c r="AK106" s="44"/>
      <c r="AL106" s="44"/>
      <c r="AM106" s="44"/>
      <c r="AN106" s="44"/>
      <c r="AO106" s="44"/>
      <c r="AP106" s="44"/>
      <c r="AQ106" s="44"/>
      <c r="AR106" s="44"/>
      <c r="AS106" s="44"/>
      <c r="AT106" s="44"/>
      <c r="AU106" s="44"/>
    </row>
    <row r="107" spans="4:47" x14ac:dyDescent="0.25"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  <c r="P107" s="44"/>
      <c r="Q107" s="44"/>
      <c r="R107" s="44"/>
      <c r="S107" s="44"/>
      <c r="T107" s="44"/>
      <c r="U107" s="44"/>
      <c r="V107" s="44"/>
      <c r="W107" s="44"/>
      <c r="X107" s="44"/>
      <c r="Y107" s="44"/>
      <c r="Z107" s="44"/>
      <c r="AA107" s="44"/>
      <c r="AB107" s="44"/>
      <c r="AC107" s="44"/>
      <c r="AD107" s="44"/>
      <c r="AE107" s="44"/>
      <c r="AF107" s="44"/>
      <c r="AG107" s="44"/>
      <c r="AH107" s="44"/>
      <c r="AI107" s="44"/>
      <c r="AJ107" s="44"/>
      <c r="AK107" s="44"/>
      <c r="AL107" s="44"/>
      <c r="AM107" s="44"/>
      <c r="AN107" s="44"/>
      <c r="AO107" s="44"/>
      <c r="AP107" s="44"/>
      <c r="AQ107" s="44"/>
      <c r="AR107" s="44"/>
      <c r="AS107" s="44"/>
      <c r="AT107" s="44"/>
      <c r="AU107" s="44"/>
    </row>
    <row r="108" spans="4:47" x14ac:dyDescent="0.25"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  <c r="Q108" s="44"/>
      <c r="R108" s="44"/>
      <c r="S108" s="44"/>
      <c r="T108" s="44"/>
      <c r="U108" s="44"/>
      <c r="V108" s="44"/>
      <c r="W108" s="44"/>
      <c r="X108" s="44"/>
      <c r="Y108" s="44"/>
      <c r="Z108" s="44"/>
      <c r="AA108" s="44"/>
      <c r="AB108" s="44"/>
      <c r="AC108" s="44"/>
      <c r="AD108" s="44"/>
      <c r="AE108" s="44"/>
      <c r="AF108" s="44"/>
      <c r="AG108" s="44"/>
      <c r="AH108" s="44"/>
      <c r="AI108" s="44"/>
      <c r="AJ108" s="44"/>
      <c r="AK108" s="44"/>
      <c r="AL108" s="44"/>
      <c r="AM108" s="44"/>
      <c r="AN108" s="44"/>
      <c r="AO108" s="44"/>
      <c r="AP108" s="44"/>
      <c r="AQ108" s="44"/>
      <c r="AR108" s="44"/>
      <c r="AS108" s="44"/>
      <c r="AT108" s="44"/>
      <c r="AU108" s="44"/>
    </row>
    <row r="109" spans="4:47" x14ac:dyDescent="0.25"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  <c r="P109" s="44"/>
      <c r="Q109" s="44"/>
      <c r="R109" s="44"/>
      <c r="S109" s="44"/>
      <c r="T109" s="44"/>
      <c r="U109" s="44"/>
      <c r="V109" s="44"/>
      <c r="W109" s="44"/>
      <c r="X109" s="44"/>
      <c r="Y109" s="44"/>
      <c r="Z109" s="44"/>
      <c r="AA109" s="44"/>
      <c r="AB109" s="44"/>
      <c r="AC109" s="44"/>
      <c r="AD109" s="44"/>
      <c r="AE109" s="44"/>
      <c r="AF109" s="44"/>
      <c r="AG109" s="44"/>
      <c r="AH109" s="44"/>
      <c r="AI109" s="44"/>
      <c r="AJ109" s="44"/>
      <c r="AK109" s="44"/>
      <c r="AL109" s="44"/>
      <c r="AM109" s="44"/>
      <c r="AN109" s="44"/>
      <c r="AO109" s="44"/>
      <c r="AP109" s="44"/>
      <c r="AQ109" s="44"/>
      <c r="AR109" s="44"/>
      <c r="AS109" s="44"/>
      <c r="AT109" s="44"/>
      <c r="AU109" s="44"/>
    </row>
    <row r="110" spans="4:47" x14ac:dyDescent="0.25"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  <c r="P110" s="44"/>
      <c r="Q110" s="44"/>
      <c r="R110" s="44"/>
      <c r="S110" s="44"/>
      <c r="T110" s="44"/>
      <c r="U110" s="44"/>
      <c r="V110" s="44"/>
      <c r="W110" s="44"/>
      <c r="X110" s="44"/>
      <c r="Y110" s="44"/>
      <c r="Z110" s="44"/>
      <c r="AA110" s="44"/>
      <c r="AB110" s="44"/>
      <c r="AC110" s="44"/>
      <c r="AD110" s="44"/>
      <c r="AE110" s="44"/>
      <c r="AF110" s="44"/>
      <c r="AG110" s="44"/>
      <c r="AH110" s="44"/>
      <c r="AI110" s="44"/>
      <c r="AJ110" s="44"/>
      <c r="AK110" s="44"/>
      <c r="AL110" s="44"/>
      <c r="AM110" s="44"/>
      <c r="AN110" s="44"/>
      <c r="AO110" s="44"/>
      <c r="AP110" s="44"/>
      <c r="AQ110" s="44"/>
      <c r="AR110" s="44"/>
      <c r="AS110" s="44"/>
      <c r="AT110" s="44"/>
      <c r="AU110" s="44"/>
    </row>
    <row r="111" spans="4:47" x14ac:dyDescent="0.25"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  <c r="P111" s="44"/>
      <c r="Q111" s="44"/>
      <c r="R111" s="44"/>
      <c r="S111" s="44"/>
      <c r="T111" s="44"/>
      <c r="U111" s="44"/>
      <c r="V111" s="44"/>
      <c r="W111" s="44"/>
      <c r="X111" s="44"/>
      <c r="Y111" s="44"/>
      <c r="Z111" s="44"/>
      <c r="AA111" s="44"/>
      <c r="AB111" s="44"/>
      <c r="AC111" s="44"/>
      <c r="AD111" s="44"/>
      <c r="AE111" s="44"/>
      <c r="AF111" s="44"/>
      <c r="AG111" s="44"/>
      <c r="AH111" s="44"/>
      <c r="AI111" s="44"/>
      <c r="AJ111" s="44"/>
      <c r="AK111" s="44"/>
      <c r="AL111" s="44"/>
      <c r="AM111" s="44"/>
      <c r="AN111" s="44"/>
      <c r="AO111" s="44"/>
      <c r="AP111" s="44"/>
      <c r="AQ111" s="44"/>
      <c r="AR111" s="44"/>
      <c r="AS111" s="44"/>
      <c r="AT111" s="44"/>
      <c r="AU111" s="44"/>
    </row>
    <row r="112" spans="4:47" x14ac:dyDescent="0.25"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  <c r="P112" s="44"/>
      <c r="Q112" s="44"/>
      <c r="R112" s="44"/>
      <c r="S112" s="44"/>
      <c r="T112" s="44"/>
      <c r="U112" s="44"/>
      <c r="V112" s="44"/>
      <c r="W112" s="44"/>
      <c r="X112" s="44"/>
      <c r="Y112" s="44"/>
      <c r="Z112" s="44"/>
      <c r="AA112" s="44"/>
      <c r="AB112" s="44"/>
      <c r="AC112" s="44"/>
      <c r="AD112" s="44"/>
      <c r="AE112" s="44"/>
      <c r="AF112" s="44"/>
      <c r="AG112" s="44"/>
      <c r="AH112" s="44"/>
      <c r="AI112" s="44"/>
      <c r="AJ112" s="44"/>
      <c r="AK112" s="44"/>
      <c r="AL112" s="44"/>
      <c r="AM112" s="44"/>
      <c r="AN112" s="44"/>
      <c r="AO112" s="44"/>
      <c r="AP112" s="44"/>
      <c r="AQ112" s="44"/>
      <c r="AR112" s="44"/>
      <c r="AS112" s="44"/>
      <c r="AT112" s="44"/>
      <c r="AU112" s="44"/>
    </row>
    <row r="113" spans="4:47" x14ac:dyDescent="0.25"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  <c r="P113" s="44"/>
      <c r="Q113" s="44"/>
      <c r="R113" s="44"/>
      <c r="S113" s="44"/>
      <c r="T113" s="44"/>
      <c r="U113" s="44"/>
      <c r="V113" s="44"/>
      <c r="W113" s="44"/>
      <c r="X113" s="44"/>
      <c r="Y113" s="44"/>
      <c r="Z113" s="44"/>
      <c r="AA113" s="44"/>
      <c r="AB113" s="44"/>
      <c r="AC113" s="44"/>
      <c r="AD113" s="44"/>
      <c r="AE113" s="44"/>
      <c r="AF113" s="44"/>
      <c r="AG113" s="44"/>
      <c r="AH113" s="44"/>
      <c r="AI113" s="44"/>
      <c r="AJ113" s="44"/>
      <c r="AK113" s="44"/>
      <c r="AL113" s="44"/>
      <c r="AM113" s="44"/>
      <c r="AN113" s="44"/>
      <c r="AO113" s="44"/>
      <c r="AP113" s="44"/>
      <c r="AQ113" s="44"/>
      <c r="AR113" s="44"/>
      <c r="AS113" s="44"/>
      <c r="AT113" s="44"/>
      <c r="AU113" s="44"/>
    </row>
    <row r="114" spans="4:47" x14ac:dyDescent="0.25"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  <c r="P114" s="44"/>
      <c r="Q114" s="44"/>
      <c r="R114" s="44"/>
      <c r="S114" s="44"/>
      <c r="T114" s="44"/>
      <c r="U114" s="44"/>
      <c r="V114" s="44"/>
      <c r="W114" s="44"/>
      <c r="X114" s="44"/>
      <c r="Y114" s="44"/>
      <c r="Z114" s="44"/>
      <c r="AA114" s="44"/>
      <c r="AB114" s="44"/>
      <c r="AC114" s="44"/>
      <c r="AD114" s="44"/>
      <c r="AE114" s="44"/>
      <c r="AF114" s="44"/>
      <c r="AG114" s="44"/>
      <c r="AH114" s="44"/>
      <c r="AI114" s="44"/>
      <c r="AJ114" s="44"/>
      <c r="AK114" s="44"/>
      <c r="AL114" s="44"/>
      <c r="AM114" s="44"/>
      <c r="AN114" s="44"/>
      <c r="AO114" s="44"/>
      <c r="AP114" s="44"/>
      <c r="AQ114" s="44"/>
      <c r="AR114" s="44"/>
      <c r="AS114" s="44"/>
      <c r="AT114" s="44"/>
      <c r="AU114" s="44"/>
    </row>
    <row r="115" spans="4:47" x14ac:dyDescent="0.25"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  <c r="P115" s="44"/>
      <c r="Q115" s="44"/>
      <c r="R115" s="44"/>
      <c r="S115" s="44"/>
      <c r="T115" s="44"/>
      <c r="U115" s="44"/>
      <c r="V115" s="44"/>
      <c r="W115" s="44"/>
      <c r="X115" s="44"/>
      <c r="Y115" s="44"/>
      <c r="Z115" s="44"/>
      <c r="AA115" s="44"/>
      <c r="AB115" s="44"/>
      <c r="AC115" s="44"/>
      <c r="AD115" s="44"/>
      <c r="AE115" s="44"/>
      <c r="AF115" s="44"/>
      <c r="AG115" s="44"/>
      <c r="AH115" s="44"/>
      <c r="AI115" s="44"/>
      <c r="AJ115" s="44"/>
      <c r="AK115" s="44"/>
      <c r="AL115" s="44"/>
      <c r="AM115" s="44"/>
      <c r="AN115" s="44"/>
      <c r="AO115" s="44"/>
      <c r="AP115" s="44"/>
      <c r="AQ115" s="44"/>
      <c r="AR115" s="44"/>
      <c r="AS115" s="44"/>
      <c r="AT115" s="44"/>
      <c r="AU115" s="44"/>
    </row>
    <row r="116" spans="4:47" x14ac:dyDescent="0.25"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4"/>
      <c r="O116" s="44"/>
      <c r="P116" s="44"/>
      <c r="Q116" s="44"/>
      <c r="R116" s="44"/>
      <c r="S116" s="44"/>
      <c r="T116" s="44"/>
      <c r="U116" s="44"/>
      <c r="V116" s="44"/>
      <c r="W116" s="44"/>
      <c r="X116" s="44"/>
      <c r="Y116" s="44"/>
      <c r="Z116" s="44"/>
      <c r="AA116" s="44"/>
      <c r="AB116" s="44"/>
      <c r="AC116" s="44"/>
      <c r="AD116" s="44"/>
      <c r="AE116" s="44"/>
      <c r="AF116" s="44"/>
      <c r="AG116" s="44"/>
      <c r="AH116" s="44"/>
      <c r="AI116" s="44"/>
      <c r="AJ116" s="44"/>
      <c r="AK116" s="44"/>
      <c r="AL116" s="44"/>
      <c r="AM116" s="44"/>
      <c r="AN116" s="44"/>
      <c r="AO116" s="44"/>
      <c r="AP116" s="44"/>
      <c r="AQ116" s="44"/>
      <c r="AR116" s="44"/>
      <c r="AS116" s="44"/>
      <c r="AT116" s="44"/>
      <c r="AU116" s="44"/>
    </row>
    <row r="117" spans="4:47" x14ac:dyDescent="0.25"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4"/>
      <c r="O117" s="44"/>
      <c r="P117" s="44"/>
      <c r="Q117" s="44"/>
      <c r="R117" s="44"/>
      <c r="S117" s="44"/>
      <c r="T117" s="44"/>
      <c r="U117" s="44"/>
      <c r="V117" s="44"/>
      <c r="W117" s="44"/>
      <c r="X117" s="44"/>
      <c r="Y117" s="44"/>
      <c r="Z117" s="44"/>
      <c r="AA117" s="44"/>
      <c r="AB117" s="44"/>
      <c r="AC117" s="44"/>
      <c r="AD117" s="44"/>
      <c r="AE117" s="44"/>
      <c r="AF117" s="44"/>
      <c r="AG117" s="44"/>
      <c r="AH117" s="44"/>
      <c r="AI117" s="44"/>
      <c r="AJ117" s="44"/>
      <c r="AK117" s="44"/>
      <c r="AL117" s="44"/>
      <c r="AM117" s="44"/>
      <c r="AN117" s="44"/>
      <c r="AO117" s="44"/>
      <c r="AP117" s="44"/>
      <c r="AQ117" s="44"/>
      <c r="AR117" s="44"/>
      <c r="AS117" s="44"/>
      <c r="AT117" s="44"/>
      <c r="AU117" s="44"/>
    </row>
    <row r="118" spans="4:47" x14ac:dyDescent="0.25"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4"/>
      <c r="O118" s="44"/>
      <c r="P118" s="44"/>
      <c r="Q118" s="44"/>
      <c r="R118" s="44"/>
      <c r="S118" s="44"/>
      <c r="T118" s="44"/>
      <c r="U118" s="44"/>
      <c r="V118" s="44"/>
      <c r="W118" s="44"/>
      <c r="X118" s="44"/>
      <c r="Y118" s="44"/>
      <c r="Z118" s="44"/>
      <c r="AA118" s="44"/>
      <c r="AB118" s="44"/>
      <c r="AC118" s="44"/>
      <c r="AD118" s="44"/>
      <c r="AE118" s="44"/>
      <c r="AF118" s="44"/>
      <c r="AG118" s="44"/>
      <c r="AH118" s="44"/>
      <c r="AI118" s="44"/>
      <c r="AJ118" s="44"/>
      <c r="AK118" s="44"/>
      <c r="AL118" s="44"/>
      <c r="AM118" s="44"/>
      <c r="AN118" s="44"/>
      <c r="AO118" s="44"/>
      <c r="AP118" s="44"/>
      <c r="AQ118" s="44"/>
      <c r="AR118" s="44"/>
      <c r="AS118" s="44"/>
      <c r="AT118" s="44"/>
      <c r="AU118" s="44"/>
    </row>
    <row r="119" spans="4:47" x14ac:dyDescent="0.25"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4"/>
      <c r="O119" s="44"/>
      <c r="P119" s="44"/>
      <c r="Q119" s="44"/>
      <c r="R119" s="44"/>
      <c r="S119" s="44"/>
      <c r="T119" s="44"/>
      <c r="U119" s="44"/>
      <c r="V119" s="44"/>
      <c r="W119" s="44"/>
      <c r="X119" s="44"/>
      <c r="Y119" s="44"/>
      <c r="Z119" s="44"/>
      <c r="AA119" s="44"/>
      <c r="AB119" s="44"/>
      <c r="AC119" s="44"/>
      <c r="AD119" s="44"/>
      <c r="AE119" s="44"/>
      <c r="AF119" s="44"/>
      <c r="AG119" s="44"/>
      <c r="AH119" s="44"/>
      <c r="AI119" s="44"/>
      <c r="AJ119" s="44"/>
      <c r="AK119" s="44"/>
      <c r="AL119" s="44"/>
      <c r="AM119" s="44"/>
      <c r="AN119" s="44"/>
      <c r="AO119" s="44"/>
      <c r="AP119" s="44"/>
      <c r="AQ119" s="44"/>
      <c r="AR119" s="44"/>
      <c r="AS119" s="44"/>
      <c r="AT119" s="44"/>
      <c r="AU119" s="44"/>
    </row>
    <row r="120" spans="4:47" x14ac:dyDescent="0.25"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4"/>
      <c r="O120" s="44"/>
      <c r="P120" s="44"/>
      <c r="Q120" s="44"/>
      <c r="R120" s="44"/>
      <c r="S120" s="44"/>
      <c r="T120" s="44"/>
      <c r="U120" s="44"/>
      <c r="V120" s="44"/>
      <c r="W120" s="44"/>
      <c r="X120" s="44"/>
      <c r="Y120" s="44"/>
      <c r="Z120" s="44"/>
      <c r="AA120" s="44"/>
      <c r="AB120" s="44"/>
      <c r="AC120" s="44"/>
      <c r="AD120" s="44"/>
      <c r="AE120" s="44"/>
      <c r="AF120" s="44"/>
      <c r="AG120" s="44"/>
      <c r="AH120" s="44"/>
      <c r="AI120" s="44"/>
      <c r="AJ120" s="44"/>
      <c r="AK120" s="44"/>
      <c r="AL120" s="44"/>
      <c r="AM120" s="44"/>
      <c r="AN120" s="44"/>
      <c r="AO120" s="44"/>
      <c r="AP120" s="44"/>
      <c r="AQ120" s="44"/>
      <c r="AR120" s="44"/>
      <c r="AS120" s="44"/>
      <c r="AT120" s="44"/>
      <c r="AU120" s="44"/>
    </row>
    <row r="121" spans="4:47" x14ac:dyDescent="0.25"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4"/>
      <c r="O121" s="44"/>
      <c r="P121" s="44"/>
      <c r="Q121" s="44"/>
      <c r="R121" s="44"/>
      <c r="S121" s="44"/>
      <c r="T121" s="44"/>
      <c r="U121" s="44"/>
      <c r="V121" s="44"/>
      <c r="W121" s="44"/>
      <c r="X121" s="44"/>
      <c r="Y121" s="44"/>
      <c r="Z121" s="44"/>
      <c r="AA121" s="44"/>
      <c r="AB121" s="44"/>
      <c r="AC121" s="44"/>
      <c r="AD121" s="44"/>
      <c r="AE121" s="44"/>
      <c r="AF121" s="44"/>
      <c r="AG121" s="44"/>
      <c r="AH121" s="44"/>
      <c r="AI121" s="44"/>
      <c r="AJ121" s="44"/>
      <c r="AK121" s="44"/>
      <c r="AL121" s="44"/>
      <c r="AM121" s="44"/>
      <c r="AN121" s="44"/>
      <c r="AO121" s="44"/>
      <c r="AP121" s="44"/>
      <c r="AQ121" s="44"/>
      <c r="AR121" s="44"/>
      <c r="AS121" s="44"/>
      <c r="AT121" s="44"/>
      <c r="AU121" s="44"/>
    </row>
    <row r="122" spans="4:47" x14ac:dyDescent="0.25"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  <c r="P122" s="44"/>
      <c r="Q122" s="44"/>
      <c r="R122" s="44"/>
      <c r="S122" s="44"/>
      <c r="T122" s="44"/>
      <c r="U122" s="44"/>
      <c r="V122" s="44"/>
      <c r="W122" s="44"/>
      <c r="X122" s="44"/>
      <c r="Y122" s="44"/>
      <c r="Z122" s="44"/>
      <c r="AA122" s="44"/>
      <c r="AB122" s="44"/>
      <c r="AC122" s="44"/>
      <c r="AD122" s="44"/>
      <c r="AE122" s="44"/>
      <c r="AF122" s="44"/>
      <c r="AG122" s="44"/>
      <c r="AH122" s="44"/>
      <c r="AI122" s="44"/>
      <c r="AJ122" s="44"/>
      <c r="AK122" s="44"/>
      <c r="AL122" s="44"/>
      <c r="AM122" s="44"/>
      <c r="AN122" s="44"/>
      <c r="AO122" s="44"/>
      <c r="AP122" s="44"/>
      <c r="AQ122" s="44"/>
      <c r="AR122" s="44"/>
      <c r="AS122" s="44"/>
      <c r="AT122" s="44"/>
      <c r="AU122" s="44"/>
    </row>
    <row r="123" spans="4:47" x14ac:dyDescent="0.25"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  <c r="P123" s="44"/>
      <c r="Q123" s="44"/>
      <c r="R123" s="44"/>
      <c r="S123" s="44"/>
      <c r="T123" s="44"/>
      <c r="U123" s="44"/>
      <c r="V123" s="44"/>
      <c r="W123" s="44"/>
      <c r="X123" s="44"/>
      <c r="Y123" s="44"/>
      <c r="Z123" s="44"/>
      <c r="AA123" s="44"/>
      <c r="AB123" s="44"/>
      <c r="AC123" s="44"/>
      <c r="AD123" s="44"/>
      <c r="AE123" s="44"/>
      <c r="AF123" s="44"/>
      <c r="AG123" s="44"/>
      <c r="AH123" s="44"/>
      <c r="AI123" s="44"/>
      <c r="AJ123" s="44"/>
      <c r="AK123" s="44"/>
      <c r="AL123" s="44"/>
      <c r="AM123" s="44"/>
      <c r="AN123" s="44"/>
      <c r="AO123" s="44"/>
      <c r="AP123" s="44"/>
      <c r="AQ123" s="44"/>
      <c r="AR123" s="44"/>
      <c r="AS123" s="44"/>
      <c r="AT123" s="44"/>
      <c r="AU123" s="44"/>
    </row>
    <row r="124" spans="4:47" x14ac:dyDescent="0.25"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  <c r="P124" s="44"/>
      <c r="Q124" s="44"/>
      <c r="R124" s="44"/>
      <c r="S124" s="44"/>
      <c r="T124" s="44"/>
      <c r="U124" s="44"/>
      <c r="V124" s="44"/>
      <c r="W124" s="44"/>
      <c r="X124" s="44"/>
      <c r="Y124" s="44"/>
      <c r="Z124" s="44"/>
      <c r="AA124" s="44"/>
      <c r="AB124" s="44"/>
      <c r="AC124" s="44"/>
      <c r="AD124" s="44"/>
      <c r="AE124" s="44"/>
      <c r="AF124" s="44"/>
      <c r="AG124" s="44"/>
      <c r="AH124" s="44"/>
      <c r="AI124" s="44"/>
      <c r="AJ124" s="44"/>
      <c r="AK124" s="44"/>
      <c r="AL124" s="44"/>
      <c r="AM124" s="44"/>
      <c r="AN124" s="44"/>
      <c r="AO124" s="44"/>
      <c r="AP124" s="44"/>
      <c r="AQ124" s="44"/>
      <c r="AR124" s="44"/>
      <c r="AS124" s="44"/>
      <c r="AT124" s="44"/>
      <c r="AU124" s="44"/>
    </row>
    <row r="125" spans="4:47" x14ac:dyDescent="0.25"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  <c r="P125" s="44"/>
      <c r="Q125" s="44"/>
      <c r="R125" s="44"/>
      <c r="S125" s="44"/>
      <c r="T125" s="44"/>
      <c r="U125" s="44"/>
      <c r="V125" s="44"/>
      <c r="W125" s="44"/>
      <c r="X125" s="44"/>
      <c r="Y125" s="44"/>
      <c r="Z125" s="44"/>
      <c r="AA125" s="44"/>
      <c r="AB125" s="44"/>
      <c r="AC125" s="44"/>
      <c r="AD125" s="44"/>
      <c r="AE125" s="44"/>
      <c r="AF125" s="44"/>
      <c r="AG125" s="44"/>
      <c r="AH125" s="44"/>
      <c r="AI125" s="44"/>
      <c r="AJ125" s="44"/>
      <c r="AK125" s="44"/>
      <c r="AL125" s="44"/>
      <c r="AM125" s="44"/>
      <c r="AN125" s="44"/>
      <c r="AO125" s="44"/>
      <c r="AP125" s="44"/>
      <c r="AQ125" s="44"/>
      <c r="AR125" s="44"/>
      <c r="AS125" s="44"/>
      <c r="AT125" s="44"/>
      <c r="AU125" s="44"/>
    </row>
    <row r="126" spans="4:47" x14ac:dyDescent="0.25"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  <c r="P126" s="44"/>
      <c r="Q126" s="44"/>
      <c r="R126" s="44"/>
      <c r="S126" s="44"/>
      <c r="T126" s="44"/>
      <c r="U126" s="44"/>
      <c r="V126" s="44"/>
      <c r="W126" s="44"/>
      <c r="X126" s="44"/>
      <c r="Y126" s="44"/>
      <c r="Z126" s="44"/>
      <c r="AA126" s="44"/>
      <c r="AB126" s="44"/>
      <c r="AC126" s="44"/>
      <c r="AD126" s="44"/>
      <c r="AE126" s="44"/>
      <c r="AF126" s="44"/>
      <c r="AG126" s="44"/>
      <c r="AH126" s="44"/>
      <c r="AI126" s="44"/>
      <c r="AJ126" s="44"/>
      <c r="AK126" s="44"/>
      <c r="AL126" s="44"/>
      <c r="AM126" s="44"/>
      <c r="AN126" s="44"/>
      <c r="AO126" s="44"/>
      <c r="AP126" s="44"/>
      <c r="AQ126" s="44"/>
      <c r="AR126" s="44"/>
      <c r="AS126" s="44"/>
      <c r="AT126" s="44"/>
      <c r="AU126" s="44"/>
    </row>
    <row r="127" spans="4:47" x14ac:dyDescent="0.25">
      <c r="D127" s="44"/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  <c r="P127" s="44"/>
      <c r="Q127" s="44"/>
      <c r="R127" s="44"/>
      <c r="S127" s="44"/>
      <c r="T127" s="44"/>
      <c r="U127" s="44"/>
      <c r="V127" s="44"/>
      <c r="W127" s="44"/>
      <c r="X127" s="44"/>
      <c r="Y127" s="44"/>
      <c r="Z127" s="44"/>
      <c r="AA127" s="44"/>
      <c r="AB127" s="44"/>
      <c r="AC127" s="44"/>
      <c r="AD127" s="44"/>
      <c r="AE127" s="44"/>
      <c r="AF127" s="44"/>
      <c r="AG127" s="44"/>
      <c r="AH127" s="44"/>
      <c r="AI127" s="44"/>
      <c r="AJ127" s="44"/>
      <c r="AK127" s="44"/>
      <c r="AL127" s="44"/>
      <c r="AM127" s="44"/>
      <c r="AN127" s="44"/>
      <c r="AO127" s="44"/>
      <c r="AP127" s="44"/>
      <c r="AQ127" s="44"/>
      <c r="AR127" s="44"/>
      <c r="AS127" s="44"/>
      <c r="AT127" s="44"/>
      <c r="AU127" s="44"/>
    </row>
    <row r="128" spans="4:47" x14ac:dyDescent="0.25"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  <c r="P128" s="44"/>
      <c r="Q128" s="44"/>
      <c r="R128" s="44"/>
      <c r="S128" s="44"/>
      <c r="T128" s="44"/>
      <c r="U128" s="44"/>
      <c r="V128" s="44"/>
      <c r="W128" s="44"/>
      <c r="X128" s="44"/>
      <c r="Y128" s="44"/>
      <c r="Z128" s="44"/>
      <c r="AA128" s="44"/>
      <c r="AB128" s="44"/>
      <c r="AC128" s="44"/>
      <c r="AD128" s="44"/>
      <c r="AE128" s="44"/>
      <c r="AF128" s="44"/>
      <c r="AG128" s="44"/>
      <c r="AH128" s="44"/>
      <c r="AI128" s="44"/>
      <c r="AJ128" s="44"/>
      <c r="AK128" s="44"/>
      <c r="AL128" s="44"/>
      <c r="AM128" s="44"/>
      <c r="AN128" s="44"/>
      <c r="AO128" s="44"/>
      <c r="AP128" s="44"/>
      <c r="AQ128" s="44"/>
      <c r="AR128" s="44"/>
      <c r="AS128" s="44"/>
      <c r="AT128" s="44"/>
      <c r="AU128" s="44"/>
    </row>
    <row r="129" spans="4:47" x14ac:dyDescent="0.25"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  <c r="P129" s="44"/>
      <c r="Q129" s="44"/>
      <c r="R129" s="44"/>
      <c r="S129" s="44"/>
      <c r="T129" s="44"/>
      <c r="U129" s="44"/>
      <c r="V129" s="44"/>
      <c r="W129" s="44"/>
      <c r="X129" s="44"/>
      <c r="Y129" s="44"/>
      <c r="Z129" s="44"/>
      <c r="AA129" s="44"/>
      <c r="AB129" s="44"/>
      <c r="AC129" s="44"/>
      <c r="AD129" s="44"/>
      <c r="AE129" s="44"/>
      <c r="AF129" s="44"/>
      <c r="AG129" s="44"/>
      <c r="AH129" s="44"/>
      <c r="AI129" s="44"/>
      <c r="AJ129" s="44"/>
      <c r="AK129" s="44"/>
      <c r="AL129" s="44"/>
      <c r="AM129" s="44"/>
      <c r="AN129" s="44"/>
      <c r="AO129" s="44"/>
      <c r="AP129" s="44"/>
      <c r="AQ129" s="44"/>
      <c r="AR129" s="44"/>
      <c r="AS129" s="44"/>
      <c r="AT129" s="44"/>
      <c r="AU129" s="44"/>
    </row>
    <row r="130" spans="4:47" x14ac:dyDescent="0.25">
      <c r="D130" s="44"/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  <c r="P130" s="44"/>
      <c r="Q130" s="44"/>
      <c r="R130" s="44"/>
      <c r="S130" s="44"/>
      <c r="T130" s="44"/>
      <c r="U130" s="44"/>
      <c r="V130" s="44"/>
      <c r="W130" s="44"/>
      <c r="X130" s="44"/>
      <c r="Y130" s="44"/>
      <c r="Z130" s="44"/>
      <c r="AA130" s="44"/>
      <c r="AB130" s="44"/>
      <c r="AC130" s="44"/>
      <c r="AD130" s="44"/>
      <c r="AE130" s="44"/>
      <c r="AF130" s="44"/>
      <c r="AG130" s="44"/>
      <c r="AH130" s="44"/>
      <c r="AI130" s="44"/>
      <c r="AJ130" s="44"/>
      <c r="AK130" s="44"/>
      <c r="AL130" s="44"/>
      <c r="AM130" s="44"/>
      <c r="AN130" s="44"/>
      <c r="AO130" s="44"/>
      <c r="AP130" s="44"/>
      <c r="AQ130" s="44"/>
      <c r="AR130" s="44"/>
      <c r="AS130" s="44"/>
      <c r="AT130" s="44"/>
      <c r="AU130" s="44"/>
    </row>
    <row r="131" spans="4:47" x14ac:dyDescent="0.25">
      <c r="D131" s="44"/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  <c r="P131" s="44"/>
      <c r="Q131" s="44"/>
      <c r="R131" s="44"/>
      <c r="S131" s="44"/>
      <c r="T131" s="44"/>
      <c r="U131" s="44"/>
      <c r="V131" s="44"/>
      <c r="W131" s="44"/>
      <c r="X131" s="44"/>
      <c r="Y131" s="44"/>
      <c r="Z131" s="44"/>
      <c r="AA131" s="44"/>
      <c r="AB131" s="44"/>
      <c r="AC131" s="44"/>
      <c r="AD131" s="44"/>
      <c r="AE131" s="44"/>
      <c r="AF131" s="44"/>
      <c r="AG131" s="44"/>
      <c r="AH131" s="44"/>
      <c r="AI131" s="44"/>
      <c r="AJ131" s="44"/>
      <c r="AK131" s="44"/>
      <c r="AL131" s="44"/>
      <c r="AM131" s="44"/>
      <c r="AN131" s="44"/>
      <c r="AO131" s="44"/>
      <c r="AP131" s="44"/>
      <c r="AQ131" s="44"/>
      <c r="AR131" s="44"/>
      <c r="AS131" s="44"/>
      <c r="AT131" s="44"/>
      <c r="AU131" s="44"/>
    </row>
    <row r="132" spans="4:47" x14ac:dyDescent="0.25">
      <c r="D132" s="44"/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  <c r="P132" s="44"/>
      <c r="Q132" s="44"/>
      <c r="R132" s="44"/>
      <c r="S132" s="44"/>
      <c r="T132" s="44"/>
      <c r="U132" s="44"/>
      <c r="V132" s="44"/>
      <c r="W132" s="44"/>
      <c r="X132" s="44"/>
      <c r="Y132" s="44"/>
      <c r="Z132" s="44"/>
      <c r="AA132" s="44"/>
      <c r="AB132" s="44"/>
      <c r="AC132" s="44"/>
      <c r="AD132" s="44"/>
      <c r="AE132" s="44"/>
      <c r="AF132" s="44"/>
      <c r="AG132" s="44"/>
      <c r="AH132" s="44"/>
      <c r="AI132" s="44"/>
      <c r="AJ132" s="44"/>
      <c r="AK132" s="44"/>
      <c r="AL132" s="44"/>
      <c r="AM132" s="44"/>
      <c r="AN132" s="44"/>
      <c r="AO132" s="44"/>
      <c r="AP132" s="44"/>
      <c r="AQ132" s="44"/>
      <c r="AR132" s="44"/>
      <c r="AS132" s="44"/>
      <c r="AT132" s="44"/>
      <c r="AU132" s="44"/>
    </row>
    <row r="133" spans="4:47" x14ac:dyDescent="0.25">
      <c r="D133" s="44"/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  <c r="P133" s="44"/>
      <c r="Q133" s="44"/>
      <c r="R133" s="44"/>
      <c r="S133" s="44"/>
      <c r="T133" s="44"/>
      <c r="U133" s="44"/>
      <c r="V133" s="44"/>
      <c r="W133" s="44"/>
      <c r="X133" s="44"/>
      <c r="Y133" s="44"/>
      <c r="Z133" s="44"/>
      <c r="AA133" s="44"/>
      <c r="AB133" s="44"/>
      <c r="AC133" s="44"/>
      <c r="AD133" s="44"/>
      <c r="AE133" s="44"/>
      <c r="AF133" s="44"/>
      <c r="AG133" s="44"/>
      <c r="AH133" s="44"/>
      <c r="AI133" s="44"/>
      <c r="AJ133" s="44"/>
      <c r="AK133" s="44"/>
      <c r="AL133" s="44"/>
      <c r="AM133" s="44"/>
      <c r="AN133" s="44"/>
      <c r="AO133" s="44"/>
      <c r="AP133" s="44"/>
      <c r="AQ133" s="44"/>
      <c r="AR133" s="44"/>
      <c r="AS133" s="44"/>
      <c r="AT133" s="44"/>
      <c r="AU133" s="44"/>
    </row>
    <row r="134" spans="4:47" x14ac:dyDescent="0.25"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  <c r="P134" s="44"/>
      <c r="Q134" s="44"/>
      <c r="R134" s="44"/>
      <c r="S134" s="44"/>
      <c r="T134" s="44"/>
      <c r="U134" s="44"/>
      <c r="V134" s="44"/>
      <c r="W134" s="44"/>
      <c r="X134" s="44"/>
      <c r="Y134" s="44"/>
      <c r="Z134" s="44"/>
      <c r="AA134" s="44"/>
      <c r="AB134" s="44"/>
      <c r="AC134" s="44"/>
      <c r="AD134" s="44"/>
      <c r="AE134" s="44"/>
      <c r="AF134" s="44"/>
      <c r="AG134" s="44"/>
      <c r="AH134" s="44"/>
      <c r="AI134" s="44"/>
      <c r="AJ134" s="44"/>
      <c r="AK134" s="44"/>
      <c r="AL134" s="44"/>
      <c r="AM134" s="44"/>
      <c r="AN134" s="44"/>
      <c r="AO134" s="44"/>
      <c r="AP134" s="44"/>
      <c r="AQ134" s="44"/>
      <c r="AR134" s="44"/>
      <c r="AS134" s="44"/>
      <c r="AT134" s="44"/>
      <c r="AU134" s="44"/>
    </row>
    <row r="135" spans="4:47" x14ac:dyDescent="0.25"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  <c r="P135" s="44"/>
      <c r="Q135" s="44"/>
      <c r="R135" s="44"/>
      <c r="S135" s="44"/>
      <c r="T135" s="44"/>
      <c r="U135" s="44"/>
      <c r="V135" s="44"/>
      <c r="W135" s="44"/>
      <c r="X135" s="44"/>
      <c r="Y135" s="44"/>
      <c r="Z135" s="44"/>
      <c r="AA135" s="44"/>
      <c r="AB135" s="44"/>
      <c r="AC135" s="44"/>
      <c r="AD135" s="44"/>
      <c r="AE135" s="44"/>
      <c r="AF135" s="44"/>
      <c r="AG135" s="44"/>
      <c r="AH135" s="44"/>
      <c r="AI135" s="44"/>
      <c r="AJ135" s="44"/>
      <c r="AK135" s="44"/>
      <c r="AL135" s="44"/>
      <c r="AM135" s="44"/>
      <c r="AN135" s="44"/>
      <c r="AO135" s="44"/>
      <c r="AP135" s="44"/>
      <c r="AQ135" s="44"/>
      <c r="AR135" s="44"/>
      <c r="AS135" s="44"/>
      <c r="AT135" s="44"/>
      <c r="AU135" s="44"/>
    </row>
    <row r="136" spans="4:47" x14ac:dyDescent="0.25"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  <c r="P136" s="44"/>
      <c r="Q136" s="44"/>
      <c r="R136" s="44"/>
      <c r="S136" s="44"/>
      <c r="T136" s="44"/>
      <c r="U136" s="44"/>
      <c r="V136" s="44"/>
      <c r="W136" s="44"/>
      <c r="X136" s="44"/>
      <c r="Y136" s="44"/>
      <c r="Z136" s="44"/>
      <c r="AA136" s="44"/>
      <c r="AB136" s="44"/>
      <c r="AC136" s="44"/>
      <c r="AD136" s="44"/>
      <c r="AE136" s="44"/>
      <c r="AF136" s="44"/>
      <c r="AG136" s="44"/>
      <c r="AH136" s="44"/>
      <c r="AI136" s="44"/>
      <c r="AJ136" s="44"/>
      <c r="AK136" s="44"/>
      <c r="AL136" s="44"/>
      <c r="AM136" s="44"/>
      <c r="AN136" s="44"/>
      <c r="AO136" s="44"/>
      <c r="AP136" s="44"/>
      <c r="AQ136" s="44"/>
      <c r="AR136" s="44"/>
      <c r="AS136" s="44"/>
      <c r="AT136" s="44"/>
      <c r="AU136" s="44"/>
    </row>
    <row r="137" spans="4:47" x14ac:dyDescent="0.25"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  <c r="P137" s="44"/>
      <c r="Q137" s="44"/>
      <c r="R137" s="44"/>
      <c r="S137" s="44"/>
      <c r="T137" s="44"/>
      <c r="U137" s="44"/>
      <c r="V137" s="44"/>
      <c r="W137" s="44"/>
      <c r="X137" s="44"/>
      <c r="Y137" s="44"/>
      <c r="Z137" s="44"/>
      <c r="AA137" s="44"/>
      <c r="AB137" s="44"/>
      <c r="AC137" s="44"/>
      <c r="AD137" s="44"/>
      <c r="AE137" s="44"/>
      <c r="AF137" s="44"/>
      <c r="AG137" s="44"/>
      <c r="AH137" s="44"/>
      <c r="AI137" s="44"/>
      <c r="AJ137" s="44"/>
      <c r="AK137" s="44"/>
      <c r="AL137" s="44"/>
      <c r="AM137" s="44"/>
      <c r="AN137" s="44"/>
      <c r="AO137" s="44"/>
      <c r="AP137" s="44"/>
      <c r="AQ137" s="44"/>
      <c r="AR137" s="44"/>
      <c r="AS137" s="44"/>
      <c r="AT137" s="44"/>
      <c r="AU137" s="44"/>
    </row>
    <row r="138" spans="4:47" x14ac:dyDescent="0.25">
      <c r="D138" s="44"/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  <c r="P138" s="44"/>
      <c r="Q138" s="44"/>
      <c r="R138" s="44"/>
      <c r="S138" s="44"/>
      <c r="T138" s="44"/>
      <c r="U138" s="44"/>
      <c r="V138" s="44"/>
      <c r="W138" s="44"/>
      <c r="X138" s="44"/>
      <c r="Y138" s="44"/>
      <c r="Z138" s="44"/>
      <c r="AA138" s="44"/>
      <c r="AB138" s="44"/>
      <c r="AC138" s="44"/>
      <c r="AD138" s="44"/>
      <c r="AE138" s="44"/>
      <c r="AF138" s="44"/>
      <c r="AG138" s="44"/>
      <c r="AH138" s="44"/>
      <c r="AI138" s="44"/>
      <c r="AJ138" s="44"/>
      <c r="AK138" s="44"/>
      <c r="AL138" s="44"/>
      <c r="AM138" s="44"/>
      <c r="AN138" s="44"/>
      <c r="AO138" s="44"/>
      <c r="AP138" s="44"/>
      <c r="AQ138" s="44"/>
      <c r="AR138" s="44"/>
      <c r="AS138" s="44"/>
      <c r="AT138" s="44"/>
      <c r="AU138" s="44"/>
    </row>
    <row r="139" spans="4:47" x14ac:dyDescent="0.25"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  <c r="P139" s="44"/>
      <c r="Q139" s="44"/>
      <c r="R139" s="44"/>
      <c r="S139" s="44"/>
      <c r="T139" s="44"/>
      <c r="U139" s="44"/>
      <c r="V139" s="44"/>
      <c r="W139" s="44"/>
      <c r="X139" s="44"/>
      <c r="Y139" s="44"/>
      <c r="Z139" s="44"/>
      <c r="AA139" s="44"/>
      <c r="AB139" s="44"/>
      <c r="AC139" s="44"/>
      <c r="AD139" s="44"/>
      <c r="AE139" s="44"/>
      <c r="AF139" s="44"/>
      <c r="AG139" s="44"/>
      <c r="AH139" s="44"/>
      <c r="AI139" s="44"/>
      <c r="AJ139" s="44"/>
      <c r="AK139" s="44"/>
      <c r="AL139" s="44"/>
      <c r="AM139" s="44"/>
      <c r="AN139" s="44"/>
      <c r="AO139" s="44"/>
      <c r="AP139" s="44"/>
      <c r="AQ139" s="44"/>
      <c r="AR139" s="44"/>
      <c r="AS139" s="44"/>
      <c r="AT139" s="44"/>
      <c r="AU139" s="44"/>
    </row>
    <row r="140" spans="4:47" x14ac:dyDescent="0.25"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  <c r="P140" s="44"/>
      <c r="Q140" s="44"/>
      <c r="R140" s="44"/>
      <c r="S140" s="44"/>
      <c r="T140" s="44"/>
      <c r="U140" s="44"/>
      <c r="V140" s="44"/>
      <c r="W140" s="44"/>
      <c r="X140" s="44"/>
      <c r="Y140" s="44"/>
      <c r="Z140" s="44"/>
      <c r="AA140" s="44"/>
      <c r="AB140" s="44"/>
      <c r="AC140" s="44"/>
      <c r="AD140" s="44"/>
      <c r="AE140" s="44"/>
      <c r="AF140" s="44"/>
      <c r="AG140" s="44"/>
      <c r="AH140" s="44"/>
      <c r="AI140" s="44"/>
      <c r="AJ140" s="44"/>
      <c r="AK140" s="44"/>
      <c r="AL140" s="44"/>
      <c r="AM140" s="44"/>
      <c r="AN140" s="44"/>
      <c r="AO140" s="44"/>
      <c r="AP140" s="44"/>
      <c r="AQ140" s="44"/>
      <c r="AR140" s="44"/>
      <c r="AS140" s="44"/>
      <c r="AT140" s="44"/>
      <c r="AU140" s="44"/>
    </row>
    <row r="141" spans="4:47" x14ac:dyDescent="0.25"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  <c r="P141" s="44"/>
      <c r="Q141" s="44"/>
      <c r="R141" s="44"/>
      <c r="S141" s="44"/>
      <c r="T141" s="44"/>
      <c r="U141" s="44"/>
      <c r="V141" s="44"/>
      <c r="W141" s="44"/>
      <c r="X141" s="44"/>
      <c r="Y141" s="44"/>
      <c r="Z141" s="44"/>
      <c r="AA141" s="44"/>
      <c r="AB141" s="44"/>
      <c r="AC141" s="44"/>
      <c r="AD141" s="44"/>
      <c r="AE141" s="44"/>
      <c r="AF141" s="44"/>
      <c r="AG141" s="44"/>
      <c r="AH141" s="44"/>
      <c r="AI141" s="44"/>
      <c r="AJ141" s="44"/>
      <c r="AK141" s="44"/>
      <c r="AL141" s="44"/>
      <c r="AM141" s="44"/>
      <c r="AN141" s="44"/>
      <c r="AO141" s="44"/>
      <c r="AP141" s="44"/>
      <c r="AQ141" s="44"/>
      <c r="AR141" s="44"/>
      <c r="AS141" s="44"/>
      <c r="AT141" s="44"/>
      <c r="AU141" s="44"/>
    </row>
    <row r="142" spans="4:47" x14ac:dyDescent="0.25"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  <c r="P142" s="44"/>
      <c r="Q142" s="44"/>
      <c r="R142" s="44"/>
      <c r="S142" s="44"/>
      <c r="T142" s="44"/>
      <c r="U142" s="44"/>
      <c r="V142" s="44"/>
      <c r="W142" s="44"/>
      <c r="X142" s="44"/>
      <c r="Y142" s="44"/>
      <c r="Z142" s="44"/>
      <c r="AA142" s="44"/>
      <c r="AB142" s="44"/>
      <c r="AC142" s="44"/>
      <c r="AD142" s="44"/>
      <c r="AE142" s="44"/>
      <c r="AF142" s="44"/>
      <c r="AG142" s="44"/>
      <c r="AH142" s="44"/>
      <c r="AI142" s="44"/>
      <c r="AJ142" s="44"/>
      <c r="AK142" s="44"/>
      <c r="AL142" s="44"/>
      <c r="AM142" s="44"/>
      <c r="AN142" s="44"/>
      <c r="AO142" s="44"/>
      <c r="AP142" s="44"/>
      <c r="AQ142" s="44"/>
      <c r="AR142" s="44"/>
      <c r="AS142" s="44"/>
      <c r="AT142" s="44"/>
      <c r="AU142" s="44"/>
    </row>
    <row r="143" spans="4:47" x14ac:dyDescent="0.25"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  <c r="P143" s="44"/>
      <c r="Q143" s="44"/>
      <c r="R143" s="44"/>
      <c r="S143" s="44"/>
      <c r="T143" s="44"/>
      <c r="U143" s="44"/>
      <c r="V143" s="44"/>
      <c r="W143" s="44"/>
      <c r="X143" s="44"/>
      <c r="Y143" s="44"/>
      <c r="Z143" s="44"/>
      <c r="AA143" s="44"/>
      <c r="AB143" s="44"/>
      <c r="AC143" s="44"/>
      <c r="AD143" s="44"/>
      <c r="AE143" s="44"/>
      <c r="AF143" s="44"/>
      <c r="AG143" s="44"/>
      <c r="AH143" s="44"/>
      <c r="AI143" s="44"/>
      <c r="AJ143" s="44"/>
      <c r="AK143" s="44"/>
      <c r="AL143" s="44"/>
      <c r="AM143" s="44"/>
      <c r="AN143" s="44"/>
      <c r="AO143" s="44"/>
      <c r="AP143" s="44"/>
      <c r="AQ143" s="44"/>
      <c r="AR143" s="44"/>
      <c r="AS143" s="44"/>
      <c r="AT143" s="44"/>
      <c r="AU143" s="44"/>
    </row>
    <row r="144" spans="4:47" x14ac:dyDescent="0.25"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  <c r="P144" s="44"/>
      <c r="Q144" s="44"/>
      <c r="R144" s="44"/>
      <c r="S144" s="44"/>
      <c r="T144" s="44"/>
      <c r="U144" s="44"/>
      <c r="V144" s="44"/>
      <c r="W144" s="44"/>
      <c r="X144" s="44"/>
      <c r="Y144" s="44"/>
      <c r="Z144" s="44"/>
      <c r="AA144" s="44"/>
      <c r="AB144" s="44"/>
      <c r="AC144" s="44"/>
      <c r="AD144" s="44"/>
      <c r="AE144" s="44"/>
      <c r="AF144" s="44"/>
      <c r="AG144" s="44"/>
      <c r="AH144" s="44"/>
      <c r="AI144" s="44"/>
      <c r="AJ144" s="44"/>
      <c r="AK144" s="44"/>
      <c r="AL144" s="44"/>
      <c r="AM144" s="44"/>
      <c r="AN144" s="44"/>
      <c r="AO144" s="44"/>
      <c r="AP144" s="44"/>
      <c r="AQ144" s="44"/>
      <c r="AR144" s="44"/>
      <c r="AS144" s="44"/>
      <c r="AT144" s="44"/>
      <c r="AU144" s="44"/>
    </row>
    <row r="145" spans="4:47" x14ac:dyDescent="0.25"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4"/>
      <c r="O145" s="44"/>
      <c r="P145" s="44"/>
      <c r="Q145" s="44"/>
      <c r="R145" s="44"/>
      <c r="S145" s="44"/>
      <c r="T145" s="44"/>
      <c r="U145" s="44"/>
      <c r="V145" s="44"/>
      <c r="W145" s="44"/>
      <c r="X145" s="44"/>
      <c r="Y145" s="44"/>
      <c r="Z145" s="44"/>
      <c r="AA145" s="44"/>
      <c r="AB145" s="44"/>
      <c r="AC145" s="44"/>
      <c r="AD145" s="44"/>
      <c r="AE145" s="44"/>
      <c r="AF145" s="44"/>
      <c r="AG145" s="44"/>
      <c r="AH145" s="44"/>
      <c r="AI145" s="44"/>
      <c r="AJ145" s="44"/>
      <c r="AK145" s="44"/>
      <c r="AL145" s="44"/>
      <c r="AM145" s="44"/>
      <c r="AN145" s="44"/>
      <c r="AO145" s="44"/>
      <c r="AP145" s="44"/>
      <c r="AQ145" s="44"/>
      <c r="AR145" s="44"/>
      <c r="AS145" s="44"/>
      <c r="AT145" s="44"/>
      <c r="AU145" s="44"/>
    </row>
    <row r="146" spans="4:47" x14ac:dyDescent="0.25"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  <c r="P146" s="44"/>
      <c r="Q146" s="44"/>
      <c r="R146" s="44"/>
      <c r="S146" s="44"/>
      <c r="T146" s="44"/>
      <c r="U146" s="44"/>
      <c r="V146" s="44"/>
      <c r="W146" s="44"/>
      <c r="X146" s="44"/>
      <c r="Y146" s="44"/>
      <c r="Z146" s="44"/>
      <c r="AA146" s="44"/>
      <c r="AB146" s="44"/>
      <c r="AC146" s="44"/>
      <c r="AD146" s="44"/>
      <c r="AE146" s="44"/>
      <c r="AF146" s="44"/>
      <c r="AG146" s="44"/>
      <c r="AH146" s="44"/>
      <c r="AI146" s="44"/>
      <c r="AJ146" s="44"/>
      <c r="AK146" s="44"/>
      <c r="AL146" s="44"/>
      <c r="AM146" s="44"/>
      <c r="AN146" s="44"/>
      <c r="AO146" s="44"/>
      <c r="AP146" s="44"/>
      <c r="AQ146" s="44"/>
      <c r="AR146" s="44"/>
      <c r="AS146" s="44"/>
      <c r="AT146" s="44"/>
      <c r="AU146" s="44"/>
    </row>
    <row r="147" spans="4:47" x14ac:dyDescent="0.25">
      <c r="D147" s="44"/>
      <c r="E147" s="44"/>
      <c r="F147" s="44"/>
      <c r="G147" s="44"/>
      <c r="H147" s="44"/>
      <c r="I147" s="44"/>
      <c r="J147" s="44"/>
      <c r="K147" s="44"/>
      <c r="L147" s="44"/>
      <c r="M147" s="44"/>
      <c r="N147" s="44"/>
      <c r="O147" s="44"/>
      <c r="P147" s="44"/>
      <c r="Q147" s="44"/>
      <c r="R147" s="44"/>
      <c r="S147" s="44"/>
      <c r="T147" s="44"/>
      <c r="U147" s="44"/>
      <c r="V147" s="44"/>
      <c r="W147" s="44"/>
      <c r="X147" s="44"/>
      <c r="Y147" s="44"/>
      <c r="Z147" s="44"/>
      <c r="AA147" s="44"/>
      <c r="AB147" s="44"/>
      <c r="AC147" s="44"/>
      <c r="AD147" s="44"/>
      <c r="AE147" s="44"/>
      <c r="AF147" s="44"/>
      <c r="AG147" s="44"/>
      <c r="AH147" s="44"/>
      <c r="AI147" s="44"/>
      <c r="AJ147" s="44"/>
      <c r="AK147" s="44"/>
      <c r="AL147" s="44"/>
      <c r="AM147" s="44"/>
      <c r="AN147" s="44"/>
      <c r="AO147" s="44"/>
      <c r="AP147" s="44"/>
      <c r="AQ147" s="44"/>
      <c r="AR147" s="44"/>
      <c r="AS147" s="44"/>
      <c r="AT147" s="44"/>
      <c r="AU147" s="44"/>
    </row>
    <row r="148" spans="4:47" x14ac:dyDescent="0.25"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/>
      <c r="P148" s="44"/>
      <c r="Q148" s="44"/>
      <c r="R148" s="44"/>
      <c r="S148" s="44"/>
      <c r="T148" s="44"/>
      <c r="U148" s="44"/>
      <c r="V148" s="44"/>
      <c r="W148" s="44"/>
      <c r="X148" s="44"/>
      <c r="Y148" s="44"/>
      <c r="Z148" s="44"/>
      <c r="AA148" s="44"/>
      <c r="AB148" s="44"/>
      <c r="AC148" s="44"/>
      <c r="AD148" s="44"/>
      <c r="AE148" s="44"/>
      <c r="AF148" s="44"/>
      <c r="AG148" s="44"/>
      <c r="AH148" s="44"/>
      <c r="AI148" s="44"/>
      <c r="AJ148" s="44"/>
      <c r="AK148" s="44"/>
      <c r="AL148" s="44"/>
      <c r="AM148" s="44"/>
      <c r="AN148" s="44"/>
      <c r="AO148" s="44"/>
      <c r="AP148" s="44"/>
      <c r="AQ148" s="44"/>
      <c r="AR148" s="44"/>
      <c r="AS148" s="44"/>
      <c r="AT148" s="44"/>
      <c r="AU148" s="44"/>
    </row>
    <row r="149" spans="4:47" x14ac:dyDescent="0.25">
      <c r="D149" s="44"/>
      <c r="E149" s="44"/>
      <c r="F149" s="44"/>
      <c r="G149" s="44"/>
      <c r="H149" s="44"/>
      <c r="I149" s="44"/>
      <c r="J149" s="44"/>
      <c r="K149" s="44"/>
      <c r="L149" s="44"/>
      <c r="M149" s="44"/>
      <c r="N149" s="44"/>
      <c r="O149" s="44"/>
      <c r="P149" s="44"/>
      <c r="Q149" s="44"/>
      <c r="R149" s="44"/>
      <c r="S149" s="44"/>
      <c r="T149" s="44"/>
      <c r="U149" s="44"/>
      <c r="V149" s="44"/>
      <c r="W149" s="44"/>
      <c r="X149" s="44"/>
      <c r="Y149" s="44"/>
      <c r="Z149" s="44"/>
      <c r="AA149" s="44"/>
      <c r="AB149" s="44"/>
      <c r="AC149" s="44"/>
      <c r="AD149" s="44"/>
      <c r="AE149" s="44"/>
      <c r="AF149" s="44"/>
      <c r="AG149" s="44"/>
      <c r="AH149" s="44"/>
      <c r="AI149" s="44"/>
      <c r="AJ149" s="44"/>
      <c r="AK149" s="44"/>
      <c r="AL149" s="44"/>
      <c r="AM149" s="44"/>
      <c r="AN149" s="44"/>
      <c r="AO149" s="44"/>
      <c r="AP149" s="44"/>
      <c r="AQ149" s="44"/>
      <c r="AR149" s="44"/>
      <c r="AS149" s="44"/>
      <c r="AT149" s="44"/>
      <c r="AU149" s="44"/>
    </row>
    <row r="150" spans="4:47" x14ac:dyDescent="0.25"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  <c r="P150" s="44"/>
      <c r="Q150" s="44"/>
      <c r="R150" s="44"/>
      <c r="S150" s="44"/>
      <c r="T150" s="44"/>
      <c r="U150" s="44"/>
      <c r="V150" s="44"/>
      <c r="W150" s="44"/>
      <c r="X150" s="44"/>
      <c r="Y150" s="44"/>
      <c r="Z150" s="44"/>
      <c r="AA150" s="44"/>
      <c r="AB150" s="44"/>
      <c r="AC150" s="44"/>
      <c r="AD150" s="44"/>
      <c r="AE150" s="44"/>
      <c r="AF150" s="44"/>
      <c r="AG150" s="44"/>
      <c r="AH150" s="44"/>
      <c r="AI150" s="44"/>
      <c r="AJ150" s="44"/>
      <c r="AK150" s="44"/>
      <c r="AL150" s="44"/>
      <c r="AM150" s="44"/>
      <c r="AN150" s="44"/>
      <c r="AO150" s="44"/>
      <c r="AP150" s="44"/>
      <c r="AQ150" s="44"/>
      <c r="AR150" s="44"/>
      <c r="AS150" s="44"/>
      <c r="AT150" s="44"/>
      <c r="AU150" s="44"/>
    </row>
    <row r="151" spans="4:47" x14ac:dyDescent="0.25">
      <c r="D151" s="44"/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  <c r="P151" s="44"/>
      <c r="Q151" s="44"/>
      <c r="R151" s="44"/>
      <c r="S151" s="44"/>
      <c r="T151" s="44"/>
      <c r="U151" s="44"/>
      <c r="V151" s="44"/>
      <c r="W151" s="44"/>
      <c r="X151" s="44"/>
      <c r="Y151" s="44"/>
      <c r="Z151" s="44"/>
      <c r="AA151" s="44"/>
      <c r="AB151" s="44"/>
      <c r="AC151" s="44"/>
      <c r="AD151" s="44"/>
      <c r="AE151" s="44"/>
      <c r="AF151" s="44"/>
      <c r="AG151" s="44"/>
      <c r="AH151" s="44"/>
      <c r="AI151" s="44"/>
      <c r="AJ151" s="44"/>
      <c r="AK151" s="44"/>
      <c r="AL151" s="44"/>
      <c r="AM151" s="44"/>
      <c r="AN151" s="44"/>
      <c r="AO151" s="44"/>
      <c r="AP151" s="44"/>
      <c r="AQ151" s="44"/>
      <c r="AR151" s="44"/>
      <c r="AS151" s="44"/>
      <c r="AT151" s="44"/>
      <c r="AU151" s="44"/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topLeftCell="E1" workbookViewId="0">
      <selection activeCell="B11" sqref="B11"/>
    </sheetView>
  </sheetViews>
  <sheetFormatPr defaultRowHeight="15" x14ac:dyDescent="0.25"/>
  <cols>
    <col min="1" max="1" width="13.42578125" customWidth="1"/>
    <col min="2" max="2" width="10.42578125" customWidth="1"/>
    <col min="3" max="3" width="10.85546875" customWidth="1"/>
    <col min="4" max="10" width="12.7109375" customWidth="1"/>
  </cols>
  <sheetData>
    <row r="1" spans="1:18" ht="23.25" x14ac:dyDescent="0.35">
      <c r="A1" s="36" t="s">
        <v>128</v>
      </c>
    </row>
    <row r="4" spans="1:18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8" x14ac:dyDescent="0.25">
      <c r="A5" s="74" t="s">
        <v>27</v>
      </c>
      <c r="B5" s="73" t="s">
        <v>81</v>
      </c>
      <c r="C5" s="72" t="s">
        <v>76</v>
      </c>
      <c r="D5" s="71">
        <v>0</v>
      </c>
      <c r="E5" s="71">
        <v>0</v>
      </c>
      <c r="F5" s="71">
        <v>0</v>
      </c>
      <c r="G5" s="71">
        <v>4.6511627906976744E-3</v>
      </c>
      <c r="H5" s="71">
        <v>5.2688172043010753E-2</v>
      </c>
      <c r="I5" s="76">
        <v>7.0598006644518263E-2</v>
      </c>
      <c r="J5" s="75">
        <v>0.10396270396270396</v>
      </c>
      <c r="L5" s="82"/>
      <c r="M5" s="82"/>
      <c r="N5" s="82"/>
      <c r="O5" s="82"/>
      <c r="P5" s="82"/>
      <c r="Q5" s="82"/>
      <c r="R5" s="82"/>
    </row>
    <row r="6" spans="1:18" x14ac:dyDescent="0.25">
      <c r="A6" s="61"/>
      <c r="B6" s="60"/>
      <c r="C6" s="44" t="s">
        <v>75</v>
      </c>
      <c r="D6" s="59">
        <v>0</v>
      </c>
      <c r="E6" s="59">
        <v>0</v>
      </c>
      <c r="F6" s="59">
        <v>0</v>
      </c>
      <c r="G6" s="59">
        <v>1.1627906976744186E-3</v>
      </c>
      <c r="H6" s="59">
        <v>4.6432062561094821E-3</v>
      </c>
      <c r="I6" s="63">
        <v>5.4485049833887045E-3</v>
      </c>
      <c r="J6" s="62">
        <v>3.0303030303030303E-3</v>
      </c>
      <c r="L6" s="82"/>
      <c r="M6" s="82"/>
      <c r="N6" s="82"/>
      <c r="O6" s="82"/>
      <c r="P6" s="82"/>
      <c r="Q6" s="82"/>
      <c r="R6" s="82"/>
    </row>
    <row r="7" spans="1:18" x14ac:dyDescent="0.25">
      <c r="A7" s="61"/>
      <c r="B7" s="68" t="s">
        <v>80</v>
      </c>
      <c r="C7" s="67" t="s">
        <v>76</v>
      </c>
      <c r="D7" s="58">
        <v>0</v>
      </c>
      <c r="E7" s="58">
        <v>1.1363636363636363E-3</v>
      </c>
      <c r="F7" s="58">
        <v>4.5771578029642542E-3</v>
      </c>
      <c r="G7" s="58">
        <v>3.4458309699376063E-2</v>
      </c>
      <c r="H7" s="58">
        <v>7.8317373461012307E-2</v>
      </c>
      <c r="I7" s="57">
        <v>9.0789473684210531E-2</v>
      </c>
      <c r="J7" s="56">
        <v>0.10511695906432748</v>
      </c>
      <c r="L7" s="82"/>
      <c r="M7" s="82"/>
      <c r="N7" s="82"/>
      <c r="O7" s="82"/>
      <c r="P7" s="82"/>
      <c r="Q7" s="82"/>
      <c r="R7" s="82"/>
    </row>
    <row r="8" spans="1:18" x14ac:dyDescent="0.25">
      <c r="A8" s="61"/>
      <c r="B8" s="66"/>
      <c r="C8" s="65" t="s">
        <v>75</v>
      </c>
      <c r="D8" s="64">
        <v>0</v>
      </c>
      <c r="E8" s="64">
        <v>0</v>
      </c>
      <c r="F8" s="64">
        <v>0</v>
      </c>
      <c r="G8" s="64">
        <v>3.601815087918321E-3</v>
      </c>
      <c r="H8" s="64">
        <v>8.2079343365253077E-3</v>
      </c>
      <c r="I8" s="70">
        <v>6.4777327935222669E-3</v>
      </c>
      <c r="J8" s="69">
        <v>1.3157894736842105E-3</v>
      </c>
      <c r="L8" s="82"/>
      <c r="M8" s="82"/>
      <c r="N8" s="82"/>
      <c r="O8" s="82"/>
      <c r="P8" s="82"/>
      <c r="Q8" s="82"/>
      <c r="R8" s="82"/>
    </row>
    <row r="9" spans="1:18" x14ac:dyDescent="0.25">
      <c r="A9" s="61"/>
      <c r="B9" s="60" t="s">
        <v>79</v>
      </c>
      <c r="C9" s="44" t="s">
        <v>76</v>
      </c>
      <c r="D9" s="59">
        <v>0</v>
      </c>
      <c r="E9" s="59">
        <v>0</v>
      </c>
      <c r="F9" s="58">
        <v>5.5727554179566558E-3</v>
      </c>
      <c r="G9" s="58">
        <v>8.8753387533875346E-3</v>
      </c>
      <c r="H9" s="58">
        <v>4.0138888888888891E-2</v>
      </c>
      <c r="I9" s="63">
        <v>0.15932926829268293</v>
      </c>
      <c r="J9" s="62">
        <v>8.3541666666666667E-2</v>
      </c>
      <c r="L9" s="82"/>
      <c r="M9" s="82"/>
      <c r="N9" s="82"/>
      <c r="O9" s="82"/>
      <c r="P9" s="82"/>
      <c r="Q9" s="82"/>
      <c r="R9" s="82"/>
    </row>
    <row r="10" spans="1:18" x14ac:dyDescent="0.25">
      <c r="A10" s="61"/>
      <c r="B10" s="60"/>
      <c r="C10" s="44" t="s">
        <v>75</v>
      </c>
      <c r="D10" s="59">
        <v>0</v>
      </c>
      <c r="E10" s="59">
        <v>0</v>
      </c>
      <c r="F10" s="64">
        <v>0</v>
      </c>
      <c r="G10" s="64">
        <v>1.2195121951219512E-3</v>
      </c>
      <c r="H10" s="64">
        <v>3.8888888888888888E-3</v>
      </c>
      <c r="I10" s="63">
        <v>4.9390243902439025E-3</v>
      </c>
      <c r="J10" s="62">
        <v>0</v>
      </c>
      <c r="L10" s="82"/>
      <c r="M10" s="82"/>
      <c r="N10" s="82"/>
      <c r="O10" s="82"/>
      <c r="P10" s="82"/>
      <c r="Q10" s="82"/>
      <c r="R10" s="82"/>
    </row>
    <row r="11" spans="1:18" x14ac:dyDescent="0.25">
      <c r="A11" s="61"/>
      <c r="B11" s="68" t="s">
        <v>78</v>
      </c>
      <c r="C11" s="67" t="s">
        <v>76</v>
      </c>
      <c r="D11" s="58">
        <v>0</v>
      </c>
      <c r="E11" s="58">
        <v>0</v>
      </c>
      <c r="F11" s="58">
        <v>0</v>
      </c>
      <c r="G11" s="58">
        <v>0</v>
      </c>
      <c r="H11" s="58">
        <v>0</v>
      </c>
      <c r="I11" s="57">
        <v>0</v>
      </c>
      <c r="J11" s="56">
        <v>0</v>
      </c>
      <c r="L11" s="82"/>
      <c r="M11" s="82"/>
      <c r="N11" s="82"/>
      <c r="O11" s="82"/>
      <c r="P11" s="82"/>
      <c r="Q11" s="82"/>
      <c r="R11" s="82"/>
    </row>
    <row r="12" spans="1:18" x14ac:dyDescent="0.25">
      <c r="A12" s="61"/>
      <c r="B12" s="66"/>
      <c r="C12" s="65" t="s">
        <v>75</v>
      </c>
      <c r="D12" s="64">
        <v>0</v>
      </c>
      <c r="E12" s="64">
        <v>0</v>
      </c>
      <c r="F12" s="64">
        <v>0</v>
      </c>
      <c r="G12" s="64">
        <v>0</v>
      </c>
      <c r="H12" s="64">
        <v>0</v>
      </c>
      <c r="I12" s="70">
        <v>0</v>
      </c>
      <c r="J12" s="69">
        <v>0</v>
      </c>
      <c r="L12" s="82"/>
      <c r="M12" s="82"/>
      <c r="N12" s="82"/>
      <c r="O12" s="82"/>
      <c r="P12" s="82"/>
      <c r="Q12" s="82"/>
      <c r="R12" s="82"/>
    </row>
    <row r="13" spans="1:18" x14ac:dyDescent="0.25">
      <c r="A13" s="61"/>
      <c r="B13" s="60" t="s">
        <v>77</v>
      </c>
      <c r="C13" s="44" t="s">
        <v>76</v>
      </c>
      <c r="D13" s="59">
        <v>0</v>
      </c>
      <c r="E13" s="59">
        <v>0</v>
      </c>
      <c r="F13" s="58">
        <v>2.9411764705882353E-3</v>
      </c>
      <c r="G13" s="58">
        <v>5.6669572798605057E-3</v>
      </c>
      <c r="H13" s="58">
        <v>5.0238095238095234E-2</v>
      </c>
      <c r="I13" s="63">
        <v>7.8260869565217384E-2</v>
      </c>
      <c r="J13" s="62">
        <v>7.9166666666666663E-2</v>
      </c>
      <c r="L13" s="82"/>
      <c r="M13" s="82"/>
      <c r="N13" s="82"/>
      <c r="O13" s="82"/>
      <c r="P13" s="82"/>
      <c r="Q13" s="82"/>
      <c r="R13" s="82"/>
    </row>
    <row r="14" spans="1:18" ht="15.75" thickBot="1" x14ac:dyDescent="0.3">
      <c r="A14" s="55"/>
      <c r="B14" s="54"/>
      <c r="C14" s="53" t="s">
        <v>75</v>
      </c>
      <c r="D14" s="52">
        <v>0</v>
      </c>
      <c r="E14" s="52">
        <v>0</v>
      </c>
      <c r="F14" s="52">
        <v>0</v>
      </c>
      <c r="G14" s="52">
        <v>0</v>
      </c>
      <c r="H14" s="52">
        <v>4.5238095238095237E-3</v>
      </c>
      <c r="I14" s="51">
        <v>8.6956521739130436E-3</v>
      </c>
      <c r="J14" s="50">
        <v>8.3333333333333332E-3</v>
      </c>
      <c r="L14" s="82"/>
      <c r="M14" s="82"/>
      <c r="N14" s="82"/>
      <c r="O14" s="82"/>
      <c r="P14" s="82"/>
      <c r="Q14" s="82"/>
      <c r="R14" s="82"/>
    </row>
    <row r="15" spans="1:18" x14ac:dyDescent="0.25">
      <c r="A15" s="74" t="s">
        <v>109</v>
      </c>
      <c r="B15" s="73" t="s">
        <v>81</v>
      </c>
      <c r="C15" s="72" t="s">
        <v>76</v>
      </c>
      <c r="D15" s="71">
        <v>0</v>
      </c>
      <c r="E15" s="71">
        <v>0</v>
      </c>
      <c r="F15" s="71">
        <v>0</v>
      </c>
      <c r="G15" s="71">
        <v>0</v>
      </c>
      <c r="H15" s="71">
        <v>0</v>
      </c>
      <c r="I15" s="63">
        <v>0</v>
      </c>
      <c r="J15" s="62">
        <v>0</v>
      </c>
      <c r="L15" s="82"/>
      <c r="M15" s="82"/>
      <c r="N15" s="82"/>
      <c r="O15" s="82"/>
      <c r="P15" s="82"/>
      <c r="Q15" s="82"/>
      <c r="R15" s="82"/>
    </row>
    <row r="16" spans="1:18" x14ac:dyDescent="0.25">
      <c r="A16" s="61"/>
      <c r="B16" s="60"/>
      <c r="C16" s="44" t="s">
        <v>75</v>
      </c>
      <c r="D16" s="59">
        <v>0</v>
      </c>
      <c r="E16" s="59">
        <v>0</v>
      </c>
      <c r="F16" s="64">
        <v>0</v>
      </c>
      <c r="G16" s="64">
        <v>0</v>
      </c>
      <c r="H16" s="64">
        <v>0</v>
      </c>
      <c r="I16" s="70">
        <v>0</v>
      </c>
      <c r="J16" s="69">
        <v>0</v>
      </c>
      <c r="L16" s="82"/>
      <c r="M16" s="82"/>
      <c r="N16" s="82"/>
      <c r="O16" s="82"/>
      <c r="P16" s="82"/>
      <c r="Q16" s="82"/>
      <c r="R16" s="82"/>
    </row>
    <row r="17" spans="1:18" x14ac:dyDescent="0.25">
      <c r="A17" s="61"/>
      <c r="B17" s="68" t="s">
        <v>80</v>
      </c>
      <c r="C17" s="67" t="s">
        <v>76</v>
      </c>
      <c r="D17" s="58">
        <v>0</v>
      </c>
      <c r="E17" s="58">
        <v>0</v>
      </c>
      <c r="F17" s="59">
        <v>0</v>
      </c>
      <c r="G17" s="59">
        <v>0</v>
      </c>
      <c r="H17" s="59">
        <v>0</v>
      </c>
      <c r="I17" s="63">
        <v>0</v>
      </c>
      <c r="J17" s="62">
        <v>0</v>
      </c>
      <c r="L17" s="82"/>
      <c r="M17" s="82"/>
      <c r="N17" s="82"/>
      <c r="O17" s="82"/>
      <c r="P17" s="82"/>
      <c r="Q17" s="82"/>
      <c r="R17" s="82"/>
    </row>
    <row r="18" spans="1:18" x14ac:dyDescent="0.25">
      <c r="A18" s="61"/>
      <c r="B18" s="66"/>
      <c r="C18" s="65" t="s">
        <v>75</v>
      </c>
      <c r="D18" s="64">
        <v>0</v>
      </c>
      <c r="E18" s="64">
        <v>0</v>
      </c>
      <c r="F18" s="59">
        <v>0</v>
      </c>
      <c r="G18" s="59">
        <v>0</v>
      </c>
      <c r="H18" s="59">
        <v>0</v>
      </c>
      <c r="I18" s="63">
        <v>0</v>
      </c>
      <c r="J18" s="62">
        <v>0</v>
      </c>
      <c r="L18" s="82"/>
      <c r="M18" s="82"/>
      <c r="N18" s="82"/>
      <c r="O18" s="82"/>
      <c r="P18" s="82"/>
      <c r="Q18" s="82"/>
      <c r="R18" s="82"/>
    </row>
    <row r="19" spans="1:18" x14ac:dyDescent="0.25">
      <c r="A19" s="61"/>
      <c r="B19" s="60" t="s">
        <v>79</v>
      </c>
      <c r="C19" s="44" t="s">
        <v>76</v>
      </c>
      <c r="D19" s="59">
        <v>0</v>
      </c>
      <c r="E19" s="59">
        <v>0</v>
      </c>
      <c r="F19" s="58">
        <v>0</v>
      </c>
      <c r="G19" s="58">
        <v>0</v>
      </c>
      <c r="H19" s="58">
        <v>0</v>
      </c>
      <c r="I19" s="57">
        <v>0</v>
      </c>
      <c r="J19" s="56">
        <v>0</v>
      </c>
      <c r="L19" s="82"/>
      <c r="M19" s="82"/>
      <c r="N19" s="82"/>
      <c r="O19" s="82"/>
      <c r="P19" s="82"/>
      <c r="Q19" s="82"/>
      <c r="R19" s="82"/>
    </row>
    <row r="20" spans="1:18" x14ac:dyDescent="0.25">
      <c r="A20" s="61"/>
      <c r="B20" s="60"/>
      <c r="C20" s="44" t="s">
        <v>75</v>
      </c>
      <c r="D20" s="59">
        <v>0</v>
      </c>
      <c r="E20" s="59">
        <v>0</v>
      </c>
      <c r="F20" s="64">
        <v>0</v>
      </c>
      <c r="G20" s="64">
        <v>0</v>
      </c>
      <c r="H20" s="64">
        <v>0</v>
      </c>
      <c r="I20" s="70">
        <v>0</v>
      </c>
      <c r="J20" s="69">
        <v>0</v>
      </c>
      <c r="L20" s="82"/>
      <c r="M20" s="82"/>
      <c r="N20" s="82"/>
      <c r="O20" s="82"/>
      <c r="P20" s="82"/>
      <c r="Q20" s="82"/>
      <c r="R20" s="82"/>
    </row>
    <row r="21" spans="1:18" x14ac:dyDescent="0.25">
      <c r="A21" s="61"/>
      <c r="B21" s="68" t="s">
        <v>78</v>
      </c>
      <c r="C21" s="67" t="s">
        <v>76</v>
      </c>
      <c r="D21" s="58">
        <v>0</v>
      </c>
      <c r="E21" s="58">
        <v>0</v>
      </c>
      <c r="F21" s="59">
        <v>0</v>
      </c>
      <c r="G21" s="59">
        <v>0</v>
      </c>
      <c r="H21" s="59">
        <v>0</v>
      </c>
      <c r="I21" s="63">
        <v>0</v>
      </c>
      <c r="J21" s="62">
        <v>0</v>
      </c>
      <c r="L21" s="82"/>
      <c r="M21" s="82"/>
      <c r="N21" s="82"/>
      <c r="O21" s="82"/>
      <c r="P21" s="82"/>
      <c r="Q21" s="82"/>
      <c r="R21" s="82"/>
    </row>
    <row r="22" spans="1:18" x14ac:dyDescent="0.25">
      <c r="A22" s="61"/>
      <c r="B22" s="66"/>
      <c r="C22" s="65" t="s">
        <v>75</v>
      </c>
      <c r="D22" s="64">
        <v>0</v>
      </c>
      <c r="E22" s="64">
        <v>0</v>
      </c>
      <c r="F22" s="59">
        <v>0</v>
      </c>
      <c r="G22" s="59">
        <v>0</v>
      </c>
      <c r="H22" s="59">
        <v>0</v>
      </c>
      <c r="I22" s="63">
        <v>0</v>
      </c>
      <c r="J22" s="62">
        <v>0</v>
      </c>
      <c r="L22" s="82"/>
      <c r="M22" s="82"/>
      <c r="N22" s="82"/>
      <c r="O22" s="82"/>
      <c r="P22" s="82"/>
      <c r="Q22" s="82"/>
      <c r="R22" s="82"/>
    </row>
    <row r="23" spans="1:18" x14ac:dyDescent="0.25">
      <c r="A23" s="61"/>
      <c r="B23" s="60" t="s">
        <v>77</v>
      </c>
      <c r="C23" s="44" t="s">
        <v>76</v>
      </c>
      <c r="D23" s="59">
        <v>0</v>
      </c>
      <c r="E23" s="59">
        <v>0</v>
      </c>
      <c r="F23" s="58">
        <v>0</v>
      </c>
      <c r="G23" s="58">
        <v>0</v>
      </c>
      <c r="H23" s="58">
        <v>0</v>
      </c>
      <c r="I23" s="57">
        <v>0</v>
      </c>
      <c r="J23" s="56">
        <v>0</v>
      </c>
      <c r="L23" s="82"/>
      <c r="M23" s="82"/>
      <c r="N23" s="82"/>
      <c r="O23" s="82"/>
      <c r="P23" s="82"/>
      <c r="Q23" s="82"/>
      <c r="R23" s="82"/>
    </row>
    <row r="24" spans="1:18" ht="15.75" thickBot="1" x14ac:dyDescent="0.3">
      <c r="A24" s="55"/>
      <c r="B24" s="54"/>
      <c r="C24" s="53" t="s">
        <v>75</v>
      </c>
      <c r="D24" s="52">
        <v>0</v>
      </c>
      <c r="E24" s="52">
        <v>0</v>
      </c>
      <c r="F24" s="64">
        <v>0</v>
      </c>
      <c r="G24" s="64">
        <v>0</v>
      </c>
      <c r="H24" s="64">
        <v>0</v>
      </c>
      <c r="I24" s="51">
        <v>0</v>
      </c>
      <c r="J24" s="50">
        <v>0</v>
      </c>
      <c r="L24" s="82"/>
      <c r="M24" s="82"/>
      <c r="N24" s="82"/>
      <c r="O24" s="82"/>
      <c r="P24" s="82"/>
      <c r="Q24" s="82"/>
      <c r="R24" s="82"/>
    </row>
    <row r="25" spans="1:18" x14ac:dyDescent="0.25">
      <c r="A25" s="74" t="s">
        <v>113</v>
      </c>
      <c r="B25" s="73" t="s">
        <v>81</v>
      </c>
      <c r="C25" s="72" t="s">
        <v>76</v>
      </c>
      <c r="D25" s="71">
        <v>0</v>
      </c>
      <c r="E25" s="71">
        <v>0</v>
      </c>
      <c r="F25" s="71">
        <v>8.1140350877192992E-3</v>
      </c>
      <c r="G25" s="71">
        <v>3.4882418812989924E-2</v>
      </c>
      <c r="H25" s="71">
        <v>6.0547785547785546E-2</v>
      </c>
      <c r="I25" s="63">
        <v>8.2445887445887447E-2</v>
      </c>
      <c r="J25" s="62">
        <v>0.12580882352941175</v>
      </c>
      <c r="L25" s="82"/>
      <c r="M25" s="82"/>
      <c r="N25" s="82"/>
      <c r="O25" s="82"/>
      <c r="P25" s="82"/>
      <c r="Q25" s="82"/>
      <c r="R25" s="82"/>
    </row>
    <row r="26" spans="1:18" x14ac:dyDescent="0.25">
      <c r="A26" s="61"/>
      <c r="B26" s="60"/>
      <c r="C26" s="44" t="s">
        <v>75</v>
      </c>
      <c r="D26" s="59">
        <v>0</v>
      </c>
      <c r="E26" s="59">
        <v>0</v>
      </c>
      <c r="F26" s="59">
        <v>0</v>
      </c>
      <c r="G26" s="59">
        <v>0</v>
      </c>
      <c r="H26" s="59">
        <v>1.5151515151515152E-3</v>
      </c>
      <c r="I26" s="63">
        <v>1.8181818181818182E-3</v>
      </c>
      <c r="J26" s="62">
        <v>2.9411764705882353E-3</v>
      </c>
      <c r="L26" s="82"/>
      <c r="M26" s="82"/>
      <c r="N26" s="82"/>
      <c r="O26" s="82"/>
      <c r="P26" s="82"/>
      <c r="Q26" s="82"/>
      <c r="R26" s="82"/>
    </row>
    <row r="27" spans="1:18" x14ac:dyDescent="0.25">
      <c r="A27" s="61"/>
      <c r="B27" s="68" t="s">
        <v>80</v>
      </c>
      <c r="C27" s="67" t="s">
        <v>76</v>
      </c>
      <c r="D27" s="58">
        <v>0</v>
      </c>
      <c r="E27" s="58">
        <v>0</v>
      </c>
      <c r="F27" s="58">
        <v>0</v>
      </c>
      <c r="G27" s="58">
        <v>0</v>
      </c>
      <c r="H27" s="58">
        <v>0</v>
      </c>
      <c r="I27" s="57">
        <v>0</v>
      </c>
      <c r="J27" s="56">
        <v>1.5277777777777779E-2</v>
      </c>
      <c r="L27" s="82"/>
      <c r="M27" s="82"/>
      <c r="N27" s="82"/>
      <c r="O27" s="82"/>
      <c r="P27" s="82"/>
      <c r="Q27" s="82"/>
      <c r="R27" s="82"/>
    </row>
    <row r="28" spans="1:18" x14ac:dyDescent="0.25">
      <c r="A28" s="61"/>
      <c r="B28" s="66"/>
      <c r="C28" s="65" t="s">
        <v>75</v>
      </c>
      <c r="D28" s="64">
        <v>0</v>
      </c>
      <c r="E28" s="64">
        <v>0</v>
      </c>
      <c r="F28" s="64">
        <v>0</v>
      </c>
      <c r="G28" s="64">
        <v>0</v>
      </c>
      <c r="H28" s="64">
        <v>0</v>
      </c>
      <c r="I28" s="70">
        <v>0</v>
      </c>
      <c r="J28" s="69">
        <v>0</v>
      </c>
      <c r="L28" s="82"/>
      <c r="M28" s="82"/>
      <c r="N28" s="82"/>
      <c r="O28" s="82"/>
      <c r="P28" s="82"/>
      <c r="Q28" s="82"/>
      <c r="R28" s="82"/>
    </row>
    <row r="29" spans="1:18" x14ac:dyDescent="0.25">
      <c r="A29" s="61"/>
      <c r="B29" s="60" t="s">
        <v>79</v>
      </c>
      <c r="C29" s="44" t="s">
        <v>76</v>
      </c>
      <c r="D29" s="59">
        <v>0</v>
      </c>
      <c r="E29" s="59">
        <v>0</v>
      </c>
      <c r="F29" s="58">
        <v>7.1511627906976748E-3</v>
      </c>
      <c r="G29" s="58">
        <v>1.1527777777777779E-2</v>
      </c>
      <c r="H29" s="58">
        <v>7.564102564102565E-2</v>
      </c>
      <c r="I29" s="63">
        <v>9.7010869565217386E-2</v>
      </c>
      <c r="J29" s="62" t="s">
        <v>91</v>
      </c>
      <c r="L29" s="82"/>
      <c r="M29" s="82"/>
      <c r="N29" s="82"/>
      <c r="O29" s="82"/>
      <c r="P29" s="82"/>
      <c r="Q29" s="82"/>
      <c r="R29" s="82"/>
    </row>
    <row r="30" spans="1:18" x14ac:dyDescent="0.25">
      <c r="A30" s="61"/>
      <c r="B30" s="60"/>
      <c r="C30" s="44" t="s">
        <v>75</v>
      </c>
      <c r="D30" s="59">
        <v>0</v>
      </c>
      <c r="E30" s="59">
        <v>0</v>
      </c>
      <c r="F30" s="64">
        <v>0</v>
      </c>
      <c r="G30" s="64">
        <v>0</v>
      </c>
      <c r="H30" s="64">
        <v>6.41025641025641E-3</v>
      </c>
      <c r="I30" s="63">
        <v>3.1250000000000002E-3</v>
      </c>
      <c r="J30" s="62" t="s">
        <v>91</v>
      </c>
      <c r="L30" s="82"/>
      <c r="M30" s="82"/>
      <c r="N30" s="82"/>
      <c r="O30" s="82"/>
      <c r="P30" s="82"/>
      <c r="Q30" s="82"/>
      <c r="R30" s="82"/>
    </row>
    <row r="31" spans="1:18" x14ac:dyDescent="0.25">
      <c r="A31" s="61"/>
      <c r="B31" s="68" t="s">
        <v>78</v>
      </c>
      <c r="C31" s="67" t="s">
        <v>76</v>
      </c>
      <c r="D31" s="58">
        <v>0</v>
      </c>
      <c r="E31" s="58">
        <v>0</v>
      </c>
      <c r="F31" s="58">
        <v>0</v>
      </c>
      <c r="G31" s="58">
        <v>0</v>
      </c>
      <c r="H31" s="58">
        <v>0</v>
      </c>
      <c r="I31" s="57">
        <v>0</v>
      </c>
      <c r="J31" s="56">
        <v>0</v>
      </c>
      <c r="L31" s="82"/>
      <c r="M31" s="82"/>
      <c r="N31" s="82"/>
      <c r="O31" s="82"/>
      <c r="P31" s="82"/>
      <c r="Q31" s="82"/>
      <c r="R31" s="82"/>
    </row>
    <row r="32" spans="1:18" x14ac:dyDescent="0.25">
      <c r="A32" s="61"/>
      <c r="B32" s="66"/>
      <c r="C32" s="65" t="s">
        <v>75</v>
      </c>
      <c r="D32" s="64">
        <v>0</v>
      </c>
      <c r="E32" s="64">
        <v>0</v>
      </c>
      <c r="F32" s="64">
        <v>0</v>
      </c>
      <c r="G32" s="64">
        <v>0</v>
      </c>
      <c r="H32" s="64">
        <v>0</v>
      </c>
      <c r="I32" s="70">
        <v>0</v>
      </c>
      <c r="J32" s="69">
        <v>0</v>
      </c>
      <c r="L32" s="82"/>
      <c r="M32" s="82"/>
      <c r="N32" s="82"/>
      <c r="O32" s="82"/>
      <c r="P32" s="82"/>
      <c r="Q32" s="82"/>
      <c r="R32" s="82"/>
    </row>
    <row r="33" spans="1:18" x14ac:dyDescent="0.25">
      <c r="A33" s="61"/>
      <c r="B33" s="60" t="s">
        <v>77</v>
      </c>
      <c r="C33" s="44" t="s">
        <v>76</v>
      </c>
      <c r="D33" s="59">
        <v>0</v>
      </c>
      <c r="E33" s="59">
        <v>0</v>
      </c>
      <c r="F33" s="58">
        <v>5.6648308418568057E-3</v>
      </c>
      <c r="G33" s="58">
        <v>2.8536821705426357E-2</v>
      </c>
      <c r="H33" s="58">
        <v>5.9540229885057472E-2</v>
      </c>
      <c r="I33" s="63">
        <v>9.6589446589446598E-2</v>
      </c>
      <c r="J33" s="62">
        <v>8.3333333333333329E-2</v>
      </c>
      <c r="L33" s="82"/>
      <c r="M33" s="82"/>
      <c r="N33" s="82"/>
      <c r="O33" s="82"/>
      <c r="P33" s="82"/>
      <c r="Q33" s="82"/>
      <c r="R33" s="82"/>
    </row>
    <row r="34" spans="1:18" ht="15.75" thickBot="1" x14ac:dyDescent="0.3">
      <c r="A34" s="55"/>
      <c r="B34" s="54"/>
      <c r="C34" s="53" t="s">
        <v>75</v>
      </c>
      <c r="D34" s="52">
        <v>0</v>
      </c>
      <c r="E34" s="52">
        <v>0</v>
      </c>
      <c r="F34" s="52">
        <v>0</v>
      </c>
      <c r="G34" s="52">
        <v>3.2461240310077519E-3</v>
      </c>
      <c r="H34" s="52">
        <v>3.3908045977011497E-3</v>
      </c>
      <c r="I34" s="51">
        <v>4.9227799227799223E-3</v>
      </c>
      <c r="J34" s="50">
        <v>6.9444444444444441E-3</v>
      </c>
      <c r="L34" s="82"/>
      <c r="M34" s="82"/>
      <c r="N34" s="82"/>
      <c r="O34" s="82"/>
      <c r="P34" s="82"/>
      <c r="Q34" s="82"/>
      <c r="R34" s="82"/>
    </row>
    <row r="35" spans="1:18" x14ac:dyDescent="0.25">
      <c r="A35" s="74" t="s">
        <v>7</v>
      </c>
      <c r="B35" s="73" t="s">
        <v>81</v>
      </c>
      <c r="C35" s="72" t="s">
        <v>76</v>
      </c>
      <c r="D35" s="71">
        <v>0</v>
      </c>
      <c r="E35" s="71">
        <v>0</v>
      </c>
      <c r="F35" s="71">
        <v>1.6666666666666668E-3</v>
      </c>
      <c r="G35" s="71">
        <v>1.0172413793103449E-2</v>
      </c>
      <c r="H35" s="71">
        <v>4.2403846153846153E-2</v>
      </c>
      <c r="I35" s="63">
        <v>8.0555555555555547E-2</v>
      </c>
      <c r="J35" s="62">
        <v>8.6467236467236475E-2</v>
      </c>
      <c r="L35" s="82"/>
      <c r="M35" s="82"/>
      <c r="N35" s="82"/>
      <c r="O35" s="82"/>
      <c r="P35" s="82"/>
      <c r="Q35" s="82"/>
      <c r="R35" s="82"/>
    </row>
    <row r="36" spans="1:18" x14ac:dyDescent="0.25">
      <c r="A36" s="61"/>
      <c r="B36" s="60"/>
      <c r="C36" s="44" t="s">
        <v>75</v>
      </c>
      <c r="D36" s="59">
        <v>0</v>
      </c>
      <c r="E36" s="59">
        <v>0</v>
      </c>
      <c r="F36" s="64">
        <v>0</v>
      </c>
      <c r="G36" s="64">
        <v>0</v>
      </c>
      <c r="H36" s="64">
        <v>2.5000000000000001E-3</v>
      </c>
      <c r="I36" s="70">
        <v>2.7777777777777779E-3</v>
      </c>
      <c r="J36" s="69">
        <v>3.7037037037037038E-3</v>
      </c>
      <c r="L36" s="82"/>
      <c r="M36" s="82"/>
      <c r="N36" s="82"/>
      <c r="O36" s="82"/>
      <c r="P36" s="82"/>
      <c r="Q36" s="82"/>
      <c r="R36" s="82"/>
    </row>
    <row r="37" spans="1:18" x14ac:dyDescent="0.25">
      <c r="A37" s="61"/>
      <c r="B37" s="68" t="s">
        <v>80</v>
      </c>
      <c r="C37" s="67" t="s">
        <v>76</v>
      </c>
      <c r="D37" s="58">
        <v>0</v>
      </c>
      <c r="E37" s="58">
        <v>0</v>
      </c>
      <c r="F37" s="59">
        <v>3.3333333333333335E-3</v>
      </c>
      <c r="G37" s="59">
        <v>1.6250000000000001E-2</v>
      </c>
      <c r="H37" s="59">
        <v>4.2249103942652327E-2</v>
      </c>
      <c r="I37" s="63">
        <v>5.4920634920634918E-2</v>
      </c>
      <c r="J37" s="62">
        <v>0.08</v>
      </c>
      <c r="L37" s="82"/>
      <c r="M37" s="82"/>
      <c r="N37" s="82"/>
      <c r="O37" s="82"/>
      <c r="P37" s="82"/>
      <c r="Q37" s="82"/>
      <c r="R37" s="82"/>
    </row>
    <row r="38" spans="1:18" x14ac:dyDescent="0.25">
      <c r="A38" s="61"/>
      <c r="B38" s="66"/>
      <c r="C38" s="65" t="s">
        <v>75</v>
      </c>
      <c r="D38" s="64">
        <v>0</v>
      </c>
      <c r="E38" s="64">
        <v>0</v>
      </c>
      <c r="F38" s="59">
        <v>0</v>
      </c>
      <c r="G38" s="59">
        <v>1.1111111111111111E-3</v>
      </c>
      <c r="H38" s="59">
        <v>4.3906810035842297E-3</v>
      </c>
      <c r="I38" s="63">
        <v>1.1111111111111111E-3</v>
      </c>
      <c r="J38" s="62">
        <v>2.2727272727272726E-3</v>
      </c>
      <c r="L38" s="82"/>
      <c r="M38" s="82"/>
      <c r="N38" s="82"/>
      <c r="O38" s="82"/>
      <c r="P38" s="82"/>
      <c r="Q38" s="82"/>
      <c r="R38" s="82"/>
    </row>
    <row r="39" spans="1:18" x14ac:dyDescent="0.25">
      <c r="A39" s="61"/>
      <c r="B39" s="60" t="s">
        <v>79</v>
      </c>
      <c r="C39" s="44" t="s">
        <v>76</v>
      </c>
      <c r="D39" s="59">
        <v>0</v>
      </c>
      <c r="E39" s="59">
        <v>1.7241379310344827E-3</v>
      </c>
      <c r="F39" s="58">
        <v>1.6428571428571428E-2</v>
      </c>
      <c r="G39" s="58">
        <v>4.6753246753246755E-2</v>
      </c>
      <c r="H39" s="58">
        <v>8.0032467532467538E-2</v>
      </c>
      <c r="I39" s="57">
        <v>0.1</v>
      </c>
      <c r="J39" s="56">
        <v>0.21222222222222223</v>
      </c>
      <c r="L39" s="82"/>
      <c r="M39" s="82"/>
      <c r="N39" s="82"/>
      <c r="O39" s="82"/>
      <c r="P39" s="82"/>
      <c r="Q39" s="82"/>
      <c r="R39" s="82"/>
    </row>
    <row r="40" spans="1:18" x14ac:dyDescent="0.25">
      <c r="A40" s="61"/>
      <c r="B40" s="60"/>
      <c r="C40" s="44" t="s">
        <v>75</v>
      </c>
      <c r="D40" s="59">
        <v>0</v>
      </c>
      <c r="E40" s="59">
        <v>0</v>
      </c>
      <c r="F40" s="64">
        <v>1.4285714285714286E-3</v>
      </c>
      <c r="G40" s="64">
        <v>1.1774891774891775E-2</v>
      </c>
      <c r="H40" s="64">
        <v>6.6017316017316016E-3</v>
      </c>
      <c r="I40" s="70">
        <v>2.2727272727272726E-3</v>
      </c>
      <c r="J40" s="69">
        <v>3.3333333333333335E-3</v>
      </c>
      <c r="L40" s="82"/>
      <c r="M40" s="82"/>
      <c r="N40" s="82"/>
      <c r="O40" s="82"/>
      <c r="P40" s="82"/>
      <c r="Q40" s="82"/>
      <c r="R40" s="82"/>
    </row>
    <row r="41" spans="1:18" x14ac:dyDescent="0.25">
      <c r="A41" s="61"/>
      <c r="B41" s="68" t="s">
        <v>78</v>
      </c>
      <c r="C41" s="67" t="s">
        <v>76</v>
      </c>
      <c r="D41" s="58">
        <v>0</v>
      </c>
      <c r="E41" s="58">
        <v>0</v>
      </c>
      <c r="F41" s="59">
        <v>1.3513513513513514E-3</v>
      </c>
      <c r="G41" s="59">
        <v>8.1414473684210519E-3</v>
      </c>
      <c r="H41" s="59">
        <v>3.6738351254480286E-2</v>
      </c>
      <c r="I41" s="63">
        <v>8.4013157894736845E-2</v>
      </c>
      <c r="J41" s="62">
        <v>7.0738636363636365E-2</v>
      </c>
      <c r="L41" s="82"/>
      <c r="M41" s="82"/>
      <c r="N41" s="82"/>
      <c r="O41" s="82"/>
      <c r="P41" s="82"/>
      <c r="Q41" s="82"/>
      <c r="R41" s="82"/>
    </row>
    <row r="42" spans="1:18" x14ac:dyDescent="0.25">
      <c r="A42" s="61"/>
      <c r="B42" s="66"/>
      <c r="C42" s="65" t="s">
        <v>75</v>
      </c>
      <c r="D42" s="64">
        <v>0</v>
      </c>
      <c r="E42" s="64">
        <v>0</v>
      </c>
      <c r="F42" s="59">
        <v>0</v>
      </c>
      <c r="G42" s="59">
        <v>0</v>
      </c>
      <c r="H42" s="59">
        <v>6.4516129032258064E-3</v>
      </c>
      <c r="I42" s="63">
        <v>9.013157894736841E-3</v>
      </c>
      <c r="J42" s="62">
        <v>3.1250000000000002E-3</v>
      </c>
      <c r="L42" s="82"/>
      <c r="M42" s="82"/>
      <c r="N42" s="82"/>
      <c r="O42" s="82"/>
      <c r="P42" s="82"/>
      <c r="Q42" s="82"/>
      <c r="R42" s="82"/>
    </row>
    <row r="43" spans="1:18" x14ac:dyDescent="0.25">
      <c r="A43" s="61"/>
      <c r="B43" s="60" t="s">
        <v>77</v>
      </c>
      <c r="C43" s="44" t="s">
        <v>76</v>
      </c>
      <c r="D43" s="59">
        <v>0</v>
      </c>
      <c r="E43" s="59">
        <v>1.2820512820512821E-3</v>
      </c>
      <c r="F43" s="58">
        <v>7.6704545454545454E-3</v>
      </c>
      <c r="G43" s="58">
        <v>3.2312252964426878E-2</v>
      </c>
      <c r="H43" s="58">
        <v>5.8620689655172413E-2</v>
      </c>
      <c r="I43" s="57">
        <v>6.5402476780185764E-2</v>
      </c>
      <c r="J43" s="56">
        <v>0.10246376811594204</v>
      </c>
      <c r="L43" s="82"/>
      <c r="M43" s="82"/>
      <c r="N43" s="82"/>
      <c r="O43" s="82"/>
      <c r="P43" s="82"/>
      <c r="Q43" s="82"/>
      <c r="R43" s="82"/>
    </row>
    <row r="44" spans="1:18" ht="15.75" thickBot="1" x14ac:dyDescent="0.3">
      <c r="A44" s="55"/>
      <c r="B44" s="54"/>
      <c r="C44" s="53" t="s">
        <v>75</v>
      </c>
      <c r="D44" s="52">
        <v>0</v>
      </c>
      <c r="E44" s="52">
        <v>0</v>
      </c>
      <c r="F44" s="52">
        <v>0</v>
      </c>
      <c r="G44" s="52">
        <v>1.5151515151515152E-3</v>
      </c>
      <c r="H44" s="51">
        <v>1.7241379310344827E-3</v>
      </c>
      <c r="I44" s="51">
        <v>2.7863777089783279E-3</v>
      </c>
      <c r="J44" s="50">
        <v>6.6666666666666671E-3</v>
      </c>
      <c r="L44" s="82"/>
      <c r="M44" s="82"/>
      <c r="N44" s="82"/>
      <c r="O44" s="82"/>
      <c r="P44" s="82"/>
      <c r="Q44" s="82"/>
      <c r="R44" s="82"/>
    </row>
    <row r="45" spans="1:18" hidden="1" x14ac:dyDescent="0.25">
      <c r="A45" s="74"/>
      <c r="B45" s="73" t="s">
        <v>81</v>
      </c>
      <c r="C45" s="72" t="s">
        <v>76</v>
      </c>
      <c r="D45" s="71" t="e">
        <f>AVERAGE(#REF!)</f>
        <v>#REF!</v>
      </c>
      <c r="E45" s="71" t="e">
        <f>AVERAGE(#REF!)</f>
        <v>#REF!</v>
      </c>
      <c r="F45" s="71" t="e">
        <f>AVERAGE(#REF!)</f>
        <v>#REF!</v>
      </c>
      <c r="G45" s="71" t="e">
        <f>AVERAGE(#REF!)</f>
        <v>#REF!</v>
      </c>
      <c r="H45" s="71" t="e">
        <f>AVERAGE(#REF!)</f>
        <v>#REF!</v>
      </c>
      <c r="I45" s="63" t="e">
        <f>AVERAGE(#REF!)</f>
        <v>#REF!</v>
      </c>
      <c r="J45" s="62" t="e">
        <f>AVERAGE(#REF!)</f>
        <v>#REF!</v>
      </c>
    </row>
    <row r="46" spans="1:18" hidden="1" x14ac:dyDescent="0.25">
      <c r="A46" s="61"/>
      <c r="B46" s="60"/>
      <c r="C46" s="44" t="s">
        <v>75</v>
      </c>
      <c r="D46" s="59" t="e">
        <f>AVERAGE(#REF!)</f>
        <v>#REF!</v>
      </c>
      <c r="E46" s="59" t="e">
        <f>AVERAGE(#REF!)</f>
        <v>#REF!</v>
      </c>
      <c r="F46" s="59" t="e">
        <f>AVERAGE(#REF!)</f>
        <v>#REF!</v>
      </c>
      <c r="G46" s="59" t="e">
        <f>AVERAGE(#REF!)</f>
        <v>#REF!</v>
      </c>
      <c r="H46" s="59" t="e">
        <f>AVERAGE(#REF!)</f>
        <v>#REF!</v>
      </c>
      <c r="I46" s="63" t="e">
        <f>AVERAGE(#REF!)</f>
        <v>#REF!</v>
      </c>
      <c r="J46" s="62" t="e">
        <f>AVERAGE(#REF!)</f>
        <v>#REF!</v>
      </c>
    </row>
    <row r="47" spans="1:18" hidden="1" x14ac:dyDescent="0.25">
      <c r="A47" s="61"/>
      <c r="B47" s="68" t="s">
        <v>80</v>
      </c>
      <c r="C47" s="67" t="s">
        <v>76</v>
      </c>
      <c r="D47" s="58" t="e">
        <f>AVERAGE(#REF!)</f>
        <v>#REF!</v>
      </c>
      <c r="E47" s="58" t="e">
        <f>AVERAGE(#REF!)</f>
        <v>#REF!</v>
      </c>
      <c r="F47" s="58" t="e">
        <f>AVERAGE(#REF!)</f>
        <v>#REF!</v>
      </c>
      <c r="G47" s="58" t="e">
        <f>AVERAGE(#REF!)</f>
        <v>#REF!</v>
      </c>
      <c r="H47" s="58" t="e">
        <f>AVERAGE(#REF!)</f>
        <v>#REF!</v>
      </c>
      <c r="I47" s="57" t="e">
        <f>AVERAGE(#REF!)</f>
        <v>#REF!</v>
      </c>
      <c r="J47" s="56" t="e">
        <f>AVERAGE(#REF!)</f>
        <v>#REF!</v>
      </c>
    </row>
    <row r="48" spans="1:18" hidden="1" x14ac:dyDescent="0.25">
      <c r="A48" s="61"/>
      <c r="B48" s="66"/>
      <c r="C48" s="65" t="s">
        <v>75</v>
      </c>
      <c r="D48" s="64" t="e">
        <f>AVERAGE(#REF!)</f>
        <v>#REF!</v>
      </c>
      <c r="E48" s="64" t="e">
        <f>AVERAGE(#REF!)</f>
        <v>#REF!</v>
      </c>
      <c r="F48" s="64" t="e">
        <f>AVERAGE(#REF!)</f>
        <v>#REF!</v>
      </c>
      <c r="G48" s="64" t="e">
        <f>AVERAGE(#REF!)</f>
        <v>#REF!</v>
      </c>
      <c r="H48" s="64" t="e">
        <f>AVERAGE(#REF!)</f>
        <v>#REF!</v>
      </c>
      <c r="I48" s="70" t="e">
        <f>AVERAGE(#REF!)</f>
        <v>#REF!</v>
      </c>
      <c r="J48" s="69" t="e">
        <f>AVERAGE(#REF!)</f>
        <v>#REF!</v>
      </c>
    </row>
    <row r="49" spans="1:10" hidden="1" x14ac:dyDescent="0.25">
      <c r="A49" s="61"/>
      <c r="B49" s="60" t="s">
        <v>79</v>
      </c>
      <c r="C49" s="44" t="s">
        <v>76</v>
      </c>
      <c r="D49" s="59" t="e">
        <f>AVERAGE(#REF!)</f>
        <v>#REF!</v>
      </c>
      <c r="E49" s="59" t="e">
        <f>AVERAGE(#REF!)</f>
        <v>#REF!</v>
      </c>
      <c r="F49" s="58" t="e">
        <f>AVERAGE(#REF!)</f>
        <v>#REF!</v>
      </c>
      <c r="G49" s="58" t="e">
        <f>AVERAGE(#REF!)</f>
        <v>#REF!</v>
      </c>
      <c r="H49" s="58" t="e">
        <f>AVERAGE(#REF!)</f>
        <v>#REF!</v>
      </c>
      <c r="I49" s="63" t="e">
        <f>AVERAGE(#REF!)</f>
        <v>#REF!</v>
      </c>
      <c r="J49" s="62" t="e">
        <f>AVERAGE(#REF!)</f>
        <v>#REF!</v>
      </c>
    </row>
    <row r="50" spans="1:10" hidden="1" x14ac:dyDescent="0.25">
      <c r="A50" s="61"/>
      <c r="B50" s="60"/>
      <c r="C50" s="44" t="s">
        <v>75</v>
      </c>
      <c r="D50" s="59" t="e">
        <f>AVERAGE(#REF!)</f>
        <v>#REF!</v>
      </c>
      <c r="E50" s="59" t="e">
        <f>AVERAGE(#REF!)</f>
        <v>#REF!</v>
      </c>
      <c r="F50" s="64" t="e">
        <f>AVERAGE(#REF!)</f>
        <v>#REF!</v>
      </c>
      <c r="G50" s="64" t="e">
        <f>AVERAGE(#REF!)</f>
        <v>#REF!</v>
      </c>
      <c r="H50" s="64" t="e">
        <f>AVERAGE(#REF!)</f>
        <v>#REF!</v>
      </c>
      <c r="I50" s="63" t="e">
        <f>AVERAGE(#REF!)</f>
        <v>#REF!</v>
      </c>
      <c r="J50" s="62" t="e">
        <f>AVERAGE(#REF!)</f>
        <v>#REF!</v>
      </c>
    </row>
    <row r="51" spans="1:10" hidden="1" x14ac:dyDescent="0.25">
      <c r="A51" s="61"/>
      <c r="B51" s="68" t="s">
        <v>78</v>
      </c>
      <c r="C51" s="67" t="s">
        <v>76</v>
      </c>
      <c r="D51" s="58" t="e">
        <f>AVERAGE(#REF!)</f>
        <v>#REF!</v>
      </c>
      <c r="E51" s="58" t="e">
        <f>AVERAGE(#REF!)</f>
        <v>#REF!</v>
      </c>
      <c r="F51" s="58" t="e">
        <f>AVERAGE(#REF!)</f>
        <v>#REF!</v>
      </c>
      <c r="G51" s="58" t="e">
        <f>AVERAGE(#REF!)</f>
        <v>#REF!</v>
      </c>
      <c r="H51" s="58" t="e">
        <f>AVERAGE(#REF!)</f>
        <v>#REF!</v>
      </c>
      <c r="I51" s="57" t="e">
        <f>AVERAGE(#REF!)</f>
        <v>#REF!</v>
      </c>
      <c r="J51" s="56" t="e">
        <f>AVERAGE(#REF!)</f>
        <v>#REF!</v>
      </c>
    </row>
    <row r="52" spans="1:10" hidden="1" x14ac:dyDescent="0.25">
      <c r="A52" s="61"/>
      <c r="B52" s="66"/>
      <c r="C52" s="65" t="s">
        <v>75</v>
      </c>
      <c r="D52" s="64" t="e">
        <f>AVERAGE(#REF!)</f>
        <v>#REF!</v>
      </c>
      <c r="E52" s="64" t="e">
        <f>AVERAGE(#REF!)</f>
        <v>#REF!</v>
      </c>
      <c r="F52" s="64" t="e">
        <f>AVERAGE(#REF!)</f>
        <v>#REF!</v>
      </c>
      <c r="G52" s="64" t="e">
        <f>AVERAGE(#REF!)</f>
        <v>#REF!</v>
      </c>
      <c r="H52" s="64" t="e">
        <f>AVERAGE(#REF!)</f>
        <v>#REF!</v>
      </c>
      <c r="I52" s="70" t="e">
        <f>AVERAGE(#REF!)</f>
        <v>#REF!</v>
      </c>
      <c r="J52" s="69" t="e">
        <f>AVERAGE(#REF!)</f>
        <v>#REF!</v>
      </c>
    </row>
    <row r="53" spans="1:10" hidden="1" x14ac:dyDescent="0.25">
      <c r="A53" s="61"/>
      <c r="B53" s="60" t="s">
        <v>77</v>
      </c>
      <c r="C53" s="44" t="s">
        <v>76</v>
      </c>
      <c r="D53" s="59" t="e">
        <f>AVERAGE(#REF!)</f>
        <v>#REF!</v>
      </c>
      <c r="E53" s="59" t="e">
        <f>AVERAGE(#REF!)</f>
        <v>#REF!</v>
      </c>
      <c r="F53" s="58" t="e">
        <f>AVERAGE(#REF!)</f>
        <v>#REF!</v>
      </c>
      <c r="G53" s="58" t="e">
        <f>AVERAGE(#REF!)</f>
        <v>#REF!</v>
      </c>
      <c r="H53" s="58" t="e">
        <f>AVERAGE(#REF!)</f>
        <v>#REF!</v>
      </c>
      <c r="I53" s="63" t="e">
        <f>AVERAGE(#REF!)</f>
        <v>#REF!</v>
      </c>
      <c r="J53" s="62" t="e">
        <f>AVERAGE(#REF!)</f>
        <v>#REF!</v>
      </c>
    </row>
    <row r="54" spans="1:10" ht="15.75" hidden="1" thickBot="1" x14ac:dyDescent="0.3">
      <c r="A54" s="55"/>
      <c r="B54" s="54"/>
      <c r="C54" s="53" t="s">
        <v>75</v>
      </c>
      <c r="D54" s="52" t="e">
        <f>AVERAGE(#REF!)</f>
        <v>#REF!</v>
      </c>
      <c r="E54" s="52" t="e">
        <f>AVERAGE(#REF!)</f>
        <v>#REF!</v>
      </c>
      <c r="F54" s="52" t="e">
        <f>AVERAGE(#REF!)</f>
        <v>#REF!</v>
      </c>
      <c r="G54" s="52" t="e">
        <f>AVERAGE(#REF!)</f>
        <v>#REF!</v>
      </c>
      <c r="H54" s="52" t="e">
        <f>AVERAGE(#REF!)</f>
        <v>#REF!</v>
      </c>
      <c r="I54" s="51" t="e">
        <f>AVERAGE(#REF!)</f>
        <v>#REF!</v>
      </c>
      <c r="J54" s="50" t="e">
        <f>AVERAGE(#REF!)</f>
        <v>#REF!</v>
      </c>
    </row>
    <row r="55" spans="1:10" hidden="1" x14ac:dyDescent="0.25">
      <c r="A55" s="74"/>
      <c r="B55" s="73" t="s">
        <v>81</v>
      </c>
      <c r="C55" s="72" t="s">
        <v>76</v>
      </c>
      <c r="D55" s="71" t="e">
        <f>AVERAGE(#REF!)</f>
        <v>#REF!</v>
      </c>
      <c r="E55" s="71" t="e">
        <f>AVERAGE(#REF!)</f>
        <v>#REF!</v>
      </c>
      <c r="F55" s="71" t="e">
        <f>AVERAGE(#REF!)</f>
        <v>#REF!</v>
      </c>
      <c r="G55" s="71" t="e">
        <f>AVERAGE(#REF!)</f>
        <v>#REF!</v>
      </c>
      <c r="H55" s="71" t="e">
        <f>AVERAGE(#REF!)</f>
        <v>#REF!</v>
      </c>
      <c r="I55" s="63" t="e">
        <f>AVERAGE(#REF!)</f>
        <v>#REF!</v>
      </c>
      <c r="J55" s="62" t="e">
        <f>AVERAGE(#REF!)</f>
        <v>#REF!</v>
      </c>
    </row>
    <row r="56" spans="1:10" hidden="1" x14ac:dyDescent="0.25">
      <c r="A56" s="61"/>
      <c r="B56" s="60"/>
      <c r="C56" s="44" t="s">
        <v>75</v>
      </c>
      <c r="D56" s="59" t="e">
        <f>AVERAGE(#REF!)</f>
        <v>#REF!</v>
      </c>
      <c r="E56" s="59" t="e">
        <f>AVERAGE(#REF!)</f>
        <v>#REF!</v>
      </c>
      <c r="F56" s="64" t="e">
        <f>AVERAGE(#REF!)</f>
        <v>#REF!</v>
      </c>
      <c r="G56" s="64" t="e">
        <f>AVERAGE(#REF!)</f>
        <v>#REF!</v>
      </c>
      <c r="H56" s="64" t="e">
        <f>AVERAGE(#REF!)</f>
        <v>#REF!</v>
      </c>
      <c r="I56" s="70" t="e">
        <f>AVERAGE(#REF!)</f>
        <v>#REF!</v>
      </c>
      <c r="J56" s="69" t="e">
        <f>AVERAGE(#REF!)</f>
        <v>#REF!</v>
      </c>
    </row>
    <row r="57" spans="1:10" hidden="1" x14ac:dyDescent="0.25">
      <c r="A57" s="61"/>
      <c r="B57" s="68" t="s">
        <v>80</v>
      </c>
      <c r="C57" s="67" t="s">
        <v>76</v>
      </c>
      <c r="D57" s="58" t="e">
        <f>AVERAGE(#REF!)</f>
        <v>#REF!</v>
      </c>
      <c r="E57" s="58" t="e">
        <f>AVERAGE(#REF!)</f>
        <v>#REF!</v>
      </c>
      <c r="F57" s="59" t="e">
        <f>AVERAGE(#REF!)</f>
        <v>#REF!</v>
      </c>
      <c r="G57" s="59" t="e">
        <f>AVERAGE(#REF!)</f>
        <v>#REF!</v>
      </c>
      <c r="H57" s="59" t="e">
        <f>AVERAGE(#REF!)</f>
        <v>#REF!</v>
      </c>
      <c r="I57" s="63" t="e">
        <f>AVERAGE(#REF!)</f>
        <v>#REF!</v>
      </c>
      <c r="J57" s="62" t="e">
        <f>AVERAGE(#REF!)</f>
        <v>#REF!</v>
      </c>
    </row>
    <row r="58" spans="1:10" hidden="1" x14ac:dyDescent="0.25">
      <c r="A58" s="61"/>
      <c r="B58" s="66"/>
      <c r="C58" s="65" t="s">
        <v>75</v>
      </c>
      <c r="D58" s="64" t="e">
        <f>AVERAGE(#REF!)</f>
        <v>#REF!</v>
      </c>
      <c r="E58" s="64" t="e">
        <f>AVERAGE(#REF!)</f>
        <v>#REF!</v>
      </c>
      <c r="F58" s="59" t="e">
        <f>AVERAGE(#REF!)</f>
        <v>#REF!</v>
      </c>
      <c r="G58" s="59" t="e">
        <f>AVERAGE(#REF!)</f>
        <v>#REF!</v>
      </c>
      <c r="H58" s="59" t="e">
        <f>AVERAGE(#REF!)</f>
        <v>#REF!</v>
      </c>
      <c r="I58" s="63" t="e">
        <f>AVERAGE(#REF!)</f>
        <v>#REF!</v>
      </c>
      <c r="J58" s="62" t="e">
        <f>AVERAGE(#REF!)</f>
        <v>#REF!</v>
      </c>
    </row>
    <row r="59" spans="1:10" hidden="1" x14ac:dyDescent="0.25">
      <c r="A59" s="61"/>
      <c r="B59" s="60" t="s">
        <v>79</v>
      </c>
      <c r="C59" s="44" t="s">
        <v>76</v>
      </c>
      <c r="D59" s="59" t="e">
        <f>AVERAGE(#REF!)</f>
        <v>#REF!</v>
      </c>
      <c r="E59" s="59" t="e">
        <f>AVERAGE(#REF!)</f>
        <v>#REF!</v>
      </c>
      <c r="F59" s="58" t="e">
        <f>AVERAGE(#REF!)</f>
        <v>#REF!</v>
      </c>
      <c r="G59" s="58" t="e">
        <f>AVERAGE(#REF!)</f>
        <v>#REF!</v>
      </c>
      <c r="H59" s="58" t="e">
        <f>AVERAGE(#REF!)</f>
        <v>#REF!</v>
      </c>
      <c r="I59" s="57" t="e">
        <f>AVERAGE(#REF!)</f>
        <v>#REF!</v>
      </c>
      <c r="J59" s="56" t="e">
        <f>AVERAGE(#REF!)</f>
        <v>#REF!</v>
      </c>
    </row>
    <row r="60" spans="1:10" hidden="1" x14ac:dyDescent="0.25">
      <c r="A60" s="61"/>
      <c r="B60" s="60"/>
      <c r="C60" s="44" t="s">
        <v>75</v>
      </c>
      <c r="D60" s="59" t="e">
        <f>AVERAGE(#REF!)</f>
        <v>#REF!</v>
      </c>
      <c r="E60" s="59" t="e">
        <f>AVERAGE(#REF!)</f>
        <v>#REF!</v>
      </c>
      <c r="F60" s="64" t="e">
        <f>AVERAGE(#REF!)</f>
        <v>#REF!</v>
      </c>
      <c r="G60" s="64" t="e">
        <f>AVERAGE(#REF!)</f>
        <v>#REF!</v>
      </c>
      <c r="H60" s="64" t="e">
        <f>AVERAGE(#REF!)</f>
        <v>#REF!</v>
      </c>
      <c r="I60" s="70" t="e">
        <f>AVERAGE(#REF!)</f>
        <v>#REF!</v>
      </c>
      <c r="J60" s="69" t="e">
        <f>AVERAGE(#REF!)</f>
        <v>#REF!</v>
      </c>
    </row>
    <row r="61" spans="1:10" hidden="1" x14ac:dyDescent="0.25">
      <c r="A61" s="61"/>
      <c r="B61" s="68" t="s">
        <v>78</v>
      </c>
      <c r="C61" s="67" t="s">
        <v>76</v>
      </c>
      <c r="D61" s="58" t="e">
        <f>AVERAGE(#REF!)</f>
        <v>#REF!</v>
      </c>
      <c r="E61" s="58" t="e">
        <f>AVERAGE(#REF!)</f>
        <v>#REF!</v>
      </c>
      <c r="F61" s="59" t="e">
        <f>AVERAGE(#REF!)</f>
        <v>#REF!</v>
      </c>
      <c r="G61" s="59" t="e">
        <f>AVERAGE(#REF!)</f>
        <v>#REF!</v>
      </c>
      <c r="H61" s="59" t="e">
        <f>AVERAGE(#REF!)</f>
        <v>#REF!</v>
      </c>
      <c r="I61" s="63" t="e">
        <f>AVERAGE(#REF!)</f>
        <v>#REF!</v>
      </c>
      <c r="J61" s="62" t="e">
        <f>AVERAGE(#REF!)</f>
        <v>#REF!</v>
      </c>
    </row>
    <row r="62" spans="1:10" hidden="1" x14ac:dyDescent="0.25">
      <c r="A62" s="61"/>
      <c r="B62" s="66"/>
      <c r="C62" s="65" t="s">
        <v>75</v>
      </c>
      <c r="D62" s="64" t="e">
        <f>AVERAGE(#REF!)</f>
        <v>#REF!</v>
      </c>
      <c r="E62" s="64" t="e">
        <f>AVERAGE(#REF!)</f>
        <v>#REF!</v>
      </c>
      <c r="F62" s="59" t="e">
        <f>AVERAGE(#REF!)</f>
        <v>#REF!</v>
      </c>
      <c r="G62" s="59" t="e">
        <f>AVERAGE(#REF!)</f>
        <v>#REF!</v>
      </c>
      <c r="H62" s="59" t="e">
        <f>AVERAGE(#REF!)</f>
        <v>#REF!</v>
      </c>
      <c r="I62" s="63" t="e">
        <f>AVERAGE(#REF!)</f>
        <v>#REF!</v>
      </c>
      <c r="J62" s="62" t="e">
        <f>AVERAGE(#REF!)</f>
        <v>#REF!</v>
      </c>
    </row>
    <row r="63" spans="1:10" hidden="1" x14ac:dyDescent="0.25">
      <c r="A63" s="61"/>
      <c r="B63" s="60" t="s">
        <v>77</v>
      </c>
      <c r="C63" s="44" t="s">
        <v>76</v>
      </c>
      <c r="D63" s="59" t="e">
        <f>AVERAGE(#REF!)</f>
        <v>#REF!</v>
      </c>
      <c r="E63" s="59" t="e">
        <f>AVERAGE(#REF!)</f>
        <v>#REF!</v>
      </c>
      <c r="F63" s="58" t="e">
        <f>AVERAGE(#REF!)</f>
        <v>#REF!</v>
      </c>
      <c r="G63" s="58" t="e">
        <f>AVERAGE(#REF!)</f>
        <v>#REF!</v>
      </c>
      <c r="H63" s="58" t="e">
        <f>AVERAGE(#REF!)</f>
        <v>#REF!</v>
      </c>
      <c r="I63" s="57" t="e">
        <f>AVERAGE(#REF!)</f>
        <v>#REF!</v>
      </c>
      <c r="J63" s="56" t="e">
        <f>AVERAGE(#REF!)</f>
        <v>#REF!</v>
      </c>
    </row>
    <row r="64" spans="1:10" ht="15.75" hidden="1" thickBot="1" x14ac:dyDescent="0.3">
      <c r="A64" s="55"/>
      <c r="B64" s="54"/>
      <c r="C64" s="53" t="s">
        <v>75</v>
      </c>
      <c r="D64" s="52" t="e">
        <f>AVERAGE(#REF!)</f>
        <v>#REF!</v>
      </c>
      <c r="E64" s="52" t="e">
        <f>AVERAGE(#REF!)</f>
        <v>#REF!</v>
      </c>
      <c r="F64" s="52" t="e">
        <f>AVERAGE(#REF!)</f>
        <v>#REF!</v>
      </c>
      <c r="G64" s="52" t="e">
        <f>AVERAGE(#REF!)</f>
        <v>#REF!</v>
      </c>
      <c r="H64" s="51" t="e">
        <f>AVERAGE(#REF!)</f>
        <v>#REF!</v>
      </c>
      <c r="I64" s="51" t="e">
        <f>AVERAGE(#REF!)</f>
        <v>#REF!</v>
      </c>
      <c r="J64" s="50" t="e">
        <f>AVERAGE(#REF!)</f>
        <v>#REF!</v>
      </c>
    </row>
    <row r="66" spans="2:2" x14ac:dyDescent="0.25">
      <c r="B66" t="s">
        <v>127</v>
      </c>
    </row>
  </sheetData>
  <mergeCells count="36">
    <mergeCell ref="A55:A64"/>
    <mergeCell ref="B55:B56"/>
    <mergeCell ref="B57:B58"/>
    <mergeCell ref="B59:B60"/>
    <mergeCell ref="B61:B62"/>
    <mergeCell ref="B63:B64"/>
    <mergeCell ref="A45:A54"/>
    <mergeCell ref="B45:B46"/>
    <mergeCell ref="B47:B48"/>
    <mergeCell ref="B49:B50"/>
    <mergeCell ref="B51:B52"/>
    <mergeCell ref="B53:B54"/>
    <mergeCell ref="A35:A44"/>
    <mergeCell ref="B35:B36"/>
    <mergeCell ref="B37:B38"/>
    <mergeCell ref="B39:B40"/>
    <mergeCell ref="B41:B42"/>
    <mergeCell ref="B43:B44"/>
    <mergeCell ref="B9:B10"/>
    <mergeCell ref="B11:B12"/>
    <mergeCell ref="A25:A34"/>
    <mergeCell ref="B25:B26"/>
    <mergeCell ref="B27:B28"/>
    <mergeCell ref="B29:B30"/>
    <mergeCell ref="B31:B32"/>
    <mergeCell ref="B33:B34"/>
    <mergeCell ref="B13:B14"/>
    <mergeCell ref="A15:A24"/>
    <mergeCell ref="B15:B16"/>
    <mergeCell ref="B17:B18"/>
    <mergeCell ref="B19:B20"/>
    <mergeCell ref="B21:B22"/>
    <mergeCell ref="B23:B24"/>
    <mergeCell ref="A5:A14"/>
    <mergeCell ref="B5:B6"/>
    <mergeCell ref="B7:B8"/>
  </mergeCells>
  <conditionalFormatting sqref="D45:J64">
    <cfRule type="dataBar" priority="3">
      <dataBar>
        <cfvo type="min"/>
        <cfvo type="max"/>
        <color rgb="FFFF555A"/>
      </dataBar>
    </cfRule>
  </conditionalFormatting>
  <conditionalFormatting sqref="L5:R44">
    <cfRule type="dataBar" priority="2">
      <dataBar>
        <cfvo type="min"/>
        <cfvo type="max"/>
        <color rgb="FFFF555A"/>
      </dataBar>
    </cfRule>
  </conditionalFormatting>
  <conditionalFormatting sqref="D5:J44">
    <cfRule type="dataBar" priority="1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topLeftCell="F1" workbookViewId="0">
      <selection activeCell="B11" sqref="B11"/>
    </sheetView>
  </sheetViews>
  <sheetFormatPr defaultRowHeight="15" x14ac:dyDescent="0.25"/>
  <cols>
    <col min="1" max="1" width="13.42578125" customWidth="1"/>
    <col min="2" max="2" width="10.42578125" customWidth="1"/>
    <col min="3" max="3" width="10.85546875" customWidth="1"/>
    <col min="4" max="10" width="12.7109375" customWidth="1"/>
  </cols>
  <sheetData>
    <row r="1" spans="1:18" ht="23.25" x14ac:dyDescent="0.35">
      <c r="A1" s="36" t="s">
        <v>129</v>
      </c>
    </row>
    <row r="4" spans="1:18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8" x14ac:dyDescent="0.25">
      <c r="A5" s="74" t="s">
        <v>27</v>
      </c>
      <c r="B5" s="73" t="s">
        <v>81</v>
      </c>
      <c r="C5" s="72" t="s">
        <v>76</v>
      </c>
      <c r="D5" s="76">
        <v>0</v>
      </c>
      <c r="E5" s="76">
        <v>5.3802008608321381E-3</v>
      </c>
      <c r="F5" s="76">
        <v>3.5180180180180182E-2</v>
      </c>
      <c r="G5" s="76">
        <v>7.5311355311355313E-2</v>
      </c>
      <c r="H5" s="76">
        <v>9.4674796747967471E-2</v>
      </c>
      <c r="I5" s="76">
        <v>6.363636363636363E-2</v>
      </c>
      <c r="J5" s="76">
        <v>0.25125418060200666</v>
      </c>
      <c r="L5" s="82"/>
      <c r="M5" s="82"/>
      <c r="N5" s="82"/>
      <c r="O5" s="82"/>
      <c r="P5" s="82"/>
      <c r="Q5" s="82"/>
      <c r="R5" s="82"/>
    </row>
    <row r="6" spans="1:18" x14ac:dyDescent="0.25">
      <c r="A6" s="61"/>
      <c r="B6" s="60"/>
      <c r="C6" s="44" t="s">
        <v>75</v>
      </c>
      <c r="D6" s="63">
        <v>0</v>
      </c>
      <c r="E6" s="63">
        <v>0</v>
      </c>
      <c r="F6" s="63">
        <v>1.3513513513513514E-3</v>
      </c>
      <c r="G6" s="63">
        <v>1.912087912087912E-2</v>
      </c>
      <c r="H6" s="63">
        <v>8.211382113821138E-3</v>
      </c>
      <c r="I6" s="63">
        <v>0</v>
      </c>
      <c r="J6" s="63">
        <v>6.0200668896321068E-3</v>
      </c>
      <c r="L6" s="82"/>
      <c r="M6" s="82"/>
      <c r="N6" s="82"/>
      <c r="O6" s="82"/>
      <c r="P6" s="82"/>
      <c r="Q6" s="82"/>
      <c r="R6" s="82"/>
    </row>
    <row r="7" spans="1:18" x14ac:dyDescent="0.25">
      <c r="A7" s="61"/>
      <c r="B7" s="68" t="s">
        <v>80</v>
      </c>
      <c r="C7" s="67" t="s">
        <v>76</v>
      </c>
      <c r="D7" s="57">
        <v>0</v>
      </c>
      <c r="E7" s="57">
        <v>5.1291248206599711E-3</v>
      </c>
      <c r="F7" s="57">
        <v>3.4516129032258064E-2</v>
      </c>
      <c r="G7" s="57">
        <v>4.1230703259005144E-2</v>
      </c>
      <c r="H7" s="57">
        <v>4.7972972972972976E-2</v>
      </c>
      <c r="I7" s="57">
        <v>8.7998712998713008E-2</v>
      </c>
      <c r="J7" s="56">
        <v>0.1383169934640523</v>
      </c>
      <c r="L7" s="82"/>
      <c r="M7" s="82"/>
      <c r="N7" s="82"/>
      <c r="O7" s="82"/>
      <c r="P7" s="82"/>
      <c r="Q7" s="82"/>
      <c r="R7" s="82"/>
    </row>
    <row r="8" spans="1:18" x14ac:dyDescent="0.25">
      <c r="A8" s="61"/>
      <c r="B8" s="66"/>
      <c r="C8" s="65" t="s">
        <v>75</v>
      </c>
      <c r="D8" s="70">
        <v>0</v>
      </c>
      <c r="E8" s="70">
        <v>0</v>
      </c>
      <c r="F8" s="70">
        <v>0</v>
      </c>
      <c r="G8" s="70">
        <v>4.1595197255574617E-3</v>
      </c>
      <c r="H8" s="70">
        <v>3.9527027027027031E-3</v>
      </c>
      <c r="I8" s="70">
        <v>1.1904761904761906E-3</v>
      </c>
      <c r="J8" s="69">
        <v>4.1666666666666666E-3</v>
      </c>
      <c r="L8" s="82"/>
      <c r="M8" s="82"/>
      <c r="N8" s="82"/>
      <c r="O8" s="82"/>
      <c r="P8" s="82"/>
      <c r="Q8" s="82"/>
      <c r="R8" s="82"/>
    </row>
    <row r="9" spans="1:18" x14ac:dyDescent="0.25">
      <c r="A9" s="61"/>
      <c r="B9" s="60" t="s">
        <v>79</v>
      </c>
      <c r="C9" s="44" t="s">
        <v>76</v>
      </c>
      <c r="D9" s="63">
        <v>0</v>
      </c>
      <c r="E9" s="63">
        <v>0</v>
      </c>
      <c r="F9" s="63">
        <v>2.7402402402402406E-3</v>
      </c>
      <c r="G9" s="63">
        <v>2.5982905982905983E-2</v>
      </c>
      <c r="H9" s="63">
        <v>8.6486486486486491E-2</v>
      </c>
      <c r="I9" s="63">
        <v>9.9248366013071895E-2</v>
      </c>
      <c r="J9" s="62">
        <v>6.7836812144212527E-2</v>
      </c>
      <c r="L9" s="82"/>
      <c r="M9" s="82"/>
      <c r="N9" s="82"/>
      <c r="O9" s="82"/>
      <c r="P9" s="82"/>
      <c r="Q9" s="82"/>
      <c r="R9" s="82"/>
    </row>
    <row r="10" spans="1:18" x14ac:dyDescent="0.25">
      <c r="A10" s="61"/>
      <c r="B10" s="60"/>
      <c r="C10" s="44" t="s">
        <v>75</v>
      </c>
      <c r="D10" s="63">
        <v>0</v>
      </c>
      <c r="E10" s="63">
        <v>0</v>
      </c>
      <c r="F10" s="63">
        <v>0</v>
      </c>
      <c r="G10" s="63">
        <v>0</v>
      </c>
      <c r="H10" s="63">
        <v>7.0505287896592246E-3</v>
      </c>
      <c r="I10" s="63">
        <v>6.6339869281045755E-3</v>
      </c>
      <c r="J10" s="62">
        <v>0</v>
      </c>
      <c r="L10" s="82"/>
      <c r="M10" s="82"/>
      <c r="N10" s="82"/>
      <c r="O10" s="82"/>
      <c r="P10" s="82"/>
      <c r="Q10" s="82"/>
      <c r="R10" s="82"/>
    </row>
    <row r="11" spans="1:18" x14ac:dyDescent="0.25">
      <c r="A11" s="61"/>
      <c r="B11" s="68" t="s">
        <v>78</v>
      </c>
      <c r="C11" s="67" t="s">
        <v>76</v>
      </c>
      <c r="D11" s="57">
        <v>0</v>
      </c>
      <c r="E11" s="57">
        <v>0</v>
      </c>
      <c r="F11" s="57">
        <v>1.3513513513513514E-3</v>
      </c>
      <c r="G11" s="57">
        <v>1.7787554996857323E-2</v>
      </c>
      <c r="H11" s="57">
        <v>7.8353140916808145E-2</v>
      </c>
      <c r="I11" s="57">
        <v>0.11422893481717011</v>
      </c>
      <c r="J11" s="56">
        <v>0.10116550116550116</v>
      </c>
      <c r="L11" s="82"/>
      <c r="M11" s="82"/>
      <c r="N11" s="82"/>
      <c r="O11" s="82"/>
      <c r="P11" s="82"/>
      <c r="Q11" s="82"/>
      <c r="R11" s="82"/>
    </row>
    <row r="12" spans="1:18" x14ac:dyDescent="0.25">
      <c r="A12" s="61"/>
      <c r="B12" s="66"/>
      <c r="C12" s="65" t="s">
        <v>75</v>
      </c>
      <c r="D12" s="70">
        <v>0</v>
      </c>
      <c r="E12" s="70">
        <v>0</v>
      </c>
      <c r="F12" s="70">
        <v>0</v>
      </c>
      <c r="G12" s="70">
        <v>0</v>
      </c>
      <c r="H12" s="70">
        <v>5.5602716468590831E-3</v>
      </c>
      <c r="I12" s="70">
        <v>8.7042925278219396E-3</v>
      </c>
      <c r="J12" s="69">
        <v>6.2645687645687641E-3</v>
      </c>
      <c r="L12" s="82"/>
      <c r="M12" s="82"/>
      <c r="N12" s="82"/>
      <c r="O12" s="82"/>
      <c r="P12" s="82"/>
      <c r="Q12" s="82"/>
      <c r="R12" s="82"/>
    </row>
    <row r="13" spans="1:18" x14ac:dyDescent="0.25">
      <c r="A13" s="61"/>
      <c r="B13" s="60" t="s">
        <v>77</v>
      </c>
      <c r="C13" s="44" t="s">
        <v>76</v>
      </c>
      <c r="D13" s="63">
        <v>0</v>
      </c>
      <c r="E13" s="63">
        <v>0</v>
      </c>
      <c r="F13" s="63">
        <v>7.7241379310344829E-3</v>
      </c>
      <c r="G13" s="63">
        <v>3.7209302325581395E-2</v>
      </c>
      <c r="H13" s="63">
        <v>6.9941348973607043E-2</v>
      </c>
      <c r="I13" s="63">
        <v>7.5806451612903225E-2</v>
      </c>
      <c r="J13" s="62">
        <v>5.3835227272727271E-2</v>
      </c>
      <c r="L13" s="82"/>
      <c r="M13" s="82"/>
      <c r="N13" s="82"/>
      <c r="O13" s="82"/>
      <c r="P13" s="82"/>
      <c r="Q13" s="82"/>
      <c r="R13" s="82"/>
    </row>
    <row r="14" spans="1:18" ht="15.75" thickBot="1" x14ac:dyDescent="0.3">
      <c r="A14" s="55"/>
      <c r="B14" s="54"/>
      <c r="C14" s="53" t="s">
        <v>75</v>
      </c>
      <c r="D14" s="63">
        <v>0</v>
      </c>
      <c r="E14" s="63">
        <v>0</v>
      </c>
      <c r="F14" s="63">
        <v>1.7241379310344827E-3</v>
      </c>
      <c r="G14" s="63">
        <v>1.1627906976744186E-3</v>
      </c>
      <c r="H14" s="63">
        <v>7.8690127077223858E-3</v>
      </c>
      <c r="I14" s="63">
        <v>6.4516129032258064E-3</v>
      </c>
      <c r="J14" s="62">
        <v>3.077651515151515E-3</v>
      </c>
      <c r="L14" s="82"/>
      <c r="M14" s="82"/>
      <c r="N14" s="82"/>
      <c r="O14" s="82"/>
      <c r="P14" s="82"/>
      <c r="Q14" s="82"/>
      <c r="R14" s="82"/>
    </row>
    <row r="15" spans="1:18" x14ac:dyDescent="0.25">
      <c r="A15" s="74" t="s">
        <v>109</v>
      </c>
      <c r="B15" s="73" t="s">
        <v>81</v>
      </c>
      <c r="C15" s="72" t="s">
        <v>76</v>
      </c>
      <c r="D15" s="76">
        <v>0</v>
      </c>
      <c r="E15" s="76">
        <v>0</v>
      </c>
      <c r="F15" s="76">
        <v>0</v>
      </c>
      <c r="G15" s="76">
        <v>0</v>
      </c>
      <c r="H15" s="76">
        <v>0</v>
      </c>
      <c r="I15" s="76">
        <v>0</v>
      </c>
      <c r="J15" s="75">
        <v>0</v>
      </c>
      <c r="L15" s="82"/>
      <c r="M15" s="82"/>
      <c r="N15" s="82"/>
      <c r="O15" s="82"/>
      <c r="P15" s="82"/>
      <c r="Q15" s="82"/>
      <c r="R15" s="82"/>
    </row>
    <row r="16" spans="1:18" x14ac:dyDescent="0.25">
      <c r="A16" s="61"/>
      <c r="B16" s="60"/>
      <c r="C16" s="44" t="s">
        <v>75</v>
      </c>
      <c r="D16" s="70">
        <v>0</v>
      </c>
      <c r="E16" s="70">
        <v>0</v>
      </c>
      <c r="F16" s="70">
        <v>0</v>
      </c>
      <c r="G16" s="70">
        <v>0</v>
      </c>
      <c r="H16" s="70">
        <v>0</v>
      </c>
      <c r="I16" s="70">
        <v>0</v>
      </c>
      <c r="J16" s="69">
        <v>0</v>
      </c>
      <c r="L16" s="82"/>
      <c r="M16" s="82"/>
      <c r="N16" s="82"/>
      <c r="O16" s="82"/>
      <c r="P16" s="82"/>
      <c r="Q16" s="82"/>
      <c r="R16" s="82"/>
    </row>
    <row r="17" spans="1:18" x14ac:dyDescent="0.25">
      <c r="A17" s="61"/>
      <c r="B17" s="68" t="s">
        <v>80</v>
      </c>
      <c r="C17" s="67" t="s">
        <v>76</v>
      </c>
      <c r="D17" s="63">
        <v>0</v>
      </c>
      <c r="E17" s="63">
        <v>0</v>
      </c>
      <c r="F17" s="63">
        <v>0</v>
      </c>
      <c r="G17" s="63">
        <v>0</v>
      </c>
      <c r="H17" s="63">
        <v>0</v>
      </c>
      <c r="I17" s="63">
        <v>0</v>
      </c>
      <c r="J17" s="62">
        <v>0</v>
      </c>
      <c r="L17" s="82"/>
      <c r="M17" s="82"/>
      <c r="N17" s="82"/>
      <c r="O17" s="82"/>
      <c r="P17" s="82"/>
      <c r="Q17" s="82"/>
      <c r="R17" s="82"/>
    </row>
    <row r="18" spans="1:18" x14ac:dyDescent="0.25">
      <c r="A18" s="61"/>
      <c r="B18" s="66"/>
      <c r="C18" s="65" t="s">
        <v>75</v>
      </c>
      <c r="D18" s="63">
        <v>0</v>
      </c>
      <c r="E18" s="63">
        <v>0</v>
      </c>
      <c r="F18" s="63">
        <v>0</v>
      </c>
      <c r="G18" s="63">
        <v>0</v>
      </c>
      <c r="H18" s="63">
        <v>0</v>
      </c>
      <c r="I18" s="63">
        <v>0</v>
      </c>
      <c r="J18" s="62">
        <v>0</v>
      </c>
      <c r="L18" s="82"/>
      <c r="M18" s="82"/>
      <c r="N18" s="82"/>
      <c r="O18" s="82"/>
      <c r="P18" s="82"/>
      <c r="Q18" s="82"/>
      <c r="R18" s="82"/>
    </row>
    <row r="19" spans="1:18" x14ac:dyDescent="0.25">
      <c r="A19" s="61"/>
      <c r="B19" s="60" t="s">
        <v>79</v>
      </c>
      <c r="C19" s="44" t="s">
        <v>76</v>
      </c>
      <c r="D19" s="57">
        <v>0</v>
      </c>
      <c r="E19" s="57">
        <v>0</v>
      </c>
      <c r="F19" s="57">
        <v>0</v>
      </c>
      <c r="G19" s="57">
        <v>0</v>
      </c>
      <c r="H19" s="57">
        <v>0</v>
      </c>
      <c r="I19" s="57">
        <v>0</v>
      </c>
      <c r="J19" s="56">
        <v>0</v>
      </c>
      <c r="L19" s="82"/>
      <c r="M19" s="82"/>
      <c r="N19" s="82"/>
      <c r="O19" s="82"/>
      <c r="P19" s="82"/>
      <c r="Q19" s="82"/>
      <c r="R19" s="82"/>
    </row>
    <row r="20" spans="1:18" x14ac:dyDescent="0.25">
      <c r="A20" s="61"/>
      <c r="B20" s="60"/>
      <c r="C20" s="44" t="s">
        <v>75</v>
      </c>
      <c r="D20" s="70">
        <v>0</v>
      </c>
      <c r="E20" s="70">
        <v>0</v>
      </c>
      <c r="F20" s="70">
        <v>0</v>
      </c>
      <c r="G20" s="70">
        <v>0</v>
      </c>
      <c r="H20" s="70">
        <v>0</v>
      </c>
      <c r="I20" s="70">
        <v>0</v>
      </c>
      <c r="J20" s="69">
        <v>0</v>
      </c>
      <c r="L20" s="82"/>
      <c r="M20" s="82"/>
      <c r="N20" s="82"/>
      <c r="O20" s="82"/>
      <c r="P20" s="82"/>
      <c r="Q20" s="82"/>
      <c r="R20" s="82"/>
    </row>
    <row r="21" spans="1:18" x14ac:dyDescent="0.25">
      <c r="A21" s="61"/>
      <c r="B21" s="68" t="s">
        <v>78</v>
      </c>
      <c r="C21" s="67" t="s">
        <v>76</v>
      </c>
      <c r="D21" s="63">
        <v>0</v>
      </c>
      <c r="E21" s="63">
        <v>0</v>
      </c>
      <c r="F21" s="63">
        <v>0</v>
      </c>
      <c r="G21" s="63">
        <v>0</v>
      </c>
      <c r="H21" s="63">
        <v>0</v>
      </c>
      <c r="I21" s="63">
        <v>0</v>
      </c>
      <c r="J21" s="62">
        <v>0</v>
      </c>
      <c r="L21" s="82"/>
      <c r="M21" s="82"/>
      <c r="N21" s="82"/>
      <c r="O21" s="82"/>
      <c r="P21" s="82"/>
      <c r="Q21" s="82"/>
      <c r="R21" s="82"/>
    </row>
    <row r="22" spans="1:18" x14ac:dyDescent="0.25">
      <c r="A22" s="61"/>
      <c r="B22" s="66"/>
      <c r="C22" s="65" t="s">
        <v>75</v>
      </c>
      <c r="D22" s="63">
        <v>0</v>
      </c>
      <c r="E22" s="63">
        <v>0</v>
      </c>
      <c r="F22" s="63">
        <v>0</v>
      </c>
      <c r="G22" s="63">
        <v>0</v>
      </c>
      <c r="H22" s="63">
        <v>0</v>
      </c>
      <c r="I22" s="63">
        <v>0</v>
      </c>
      <c r="J22" s="62">
        <v>0</v>
      </c>
      <c r="L22" s="82"/>
      <c r="M22" s="82"/>
      <c r="N22" s="82"/>
      <c r="O22" s="82"/>
      <c r="P22" s="82"/>
      <c r="Q22" s="82"/>
      <c r="R22" s="82"/>
    </row>
    <row r="23" spans="1:18" x14ac:dyDescent="0.25">
      <c r="A23" s="61"/>
      <c r="B23" s="60" t="s">
        <v>77</v>
      </c>
      <c r="C23" s="44" t="s">
        <v>76</v>
      </c>
      <c r="D23" s="57">
        <v>0</v>
      </c>
      <c r="E23" s="57">
        <v>0</v>
      </c>
      <c r="F23" s="57">
        <v>0</v>
      </c>
      <c r="G23" s="57">
        <v>0</v>
      </c>
      <c r="H23" s="57">
        <v>0</v>
      </c>
      <c r="I23" s="57">
        <v>0</v>
      </c>
      <c r="J23" s="56">
        <v>0</v>
      </c>
      <c r="L23" s="82"/>
      <c r="M23" s="82"/>
      <c r="N23" s="82"/>
      <c r="O23" s="82"/>
      <c r="P23" s="82"/>
      <c r="Q23" s="82"/>
      <c r="R23" s="82"/>
    </row>
    <row r="24" spans="1:18" ht="15.75" thickBot="1" x14ac:dyDescent="0.3">
      <c r="A24" s="55"/>
      <c r="B24" s="54"/>
      <c r="C24" s="53" t="s">
        <v>75</v>
      </c>
      <c r="D24" s="51">
        <v>0</v>
      </c>
      <c r="E24" s="51">
        <v>0</v>
      </c>
      <c r="F24" s="51">
        <v>0</v>
      </c>
      <c r="G24" s="51">
        <v>0</v>
      </c>
      <c r="H24" s="51">
        <v>0</v>
      </c>
      <c r="I24" s="51">
        <v>0</v>
      </c>
      <c r="J24" s="50">
        <v>0</v>
      </c>
      <c r="L24" s="82"/>
      <c r="M24" s="82"/>
      <c r="N24" s="82"/>
      <c r="O24" s="82"/>
      <c r="P24" s="82"/>
      <c r="Q24" s="82"/>
      <c r="R24" s="82"/>
    </row>
    <row r="25" spans="1:18" x14ac:dyDescent="0.25">
      <c r="A25" s="74" t="s">
        <v>113</v>
      </c>
      <c r="B25" s="73" t="s">
        <v>81</v>
      </c>
      <c r="C25" s="72" t="s">
        <v>76</v>
      </c>
      <c r="D25" s="63">
        <v>0</v>
      </c>
      <c r="E25" s="63">
        <v>0</v>
      </c>
      <c r="F25" s="63">
        <v>0</v>
      </c>
      <c r="G25" s="63">
        <v>0</v>
      </c>
      <c r="H25" s="63">
        <v>0</v>
      </c>
      <c r="I25" s="63">
        <v>0</v>
      </c>
      <c r="J25" s="62">
        <v>0</v>
      </c>
      <c r="L25" s="82"/>
      <c r="M25" s="82"/>
      <c r="N25" s="82"/>
      <c r="O25" s="82"/>
      <c r="P25" s="82"/>
      <c r="Q25" s="82"/>
      <c r="R25" s="82"/>
    </row>
    <row r="26" spans="1:18" x14ac:dyDescent="0.25">
      <c r="A26" s="61"/>
      <c r="B26" s="60"/>
      <c r="C26" s="44" t="s">
        <v>75</v>
      </c>
      <c r="D26" s="63">
        <v>0</v>
      </c>
      <c r="E26" s="63">
        <v>0</v>
      </c>
      <c r="F26" s="63">
        <v>0</v>
      </c>
      <c r="G26" s="63">
        <v>0</v>
      </c>
      <c r="H26" s="63">
        <v>0</v>
      </c>
      <c r="I26" s="63">
        <v>0</v>
      </c>
      <c r="J26" s="62">
        <v>0</v>
      </c>
      <c r="L26" s="82"/>
      <c r="M26" s="82"/>
      <c r="N26" s="82"/>
      <c r="O26" s="82"/>
      <c r="P26" s="82"/>
      <c r="Q26" s="82"/>
      <c r="R26" s="82"/>
    </row>
    <row r="27" spans="1:18" x14ac:dyDescent="0.25">
      <c r="A27" s="61"/>
      <c r="B27" s="68" t="s">
        <v>80</v>
      </c>
      <c r="C27" s="67" t="s">
        <v>76</v>
      </c>
      <c r="D27" s="57">
        <v>0</v>
      </c>
      <c r="E27" s="57">
        <v>6.9758672699849165E-3</v>
      </c>
      <c r="F27" s="57">
        <v>2.7187500000000003E-2</v>
      </c>
      <c r="G27" s="57">
        <v>5.0541795665634673E-2</v>
      </c>
      <c r="H27" s="57">
        <v>8.2585139318885448E-2</v>
      </c>
      <c r="I27" s="57">
        <v>7.9278074866310166E-2</v>
      </c>
      <c r="J27" s="56">
        <v>0.10757575757575757</v>
      </c>
      <c r="L27" s="82"/>
      <c r="M27" s="82"/>
      <c r="N27" s="82"/>
      <c r="O27" s="82"/>
      <c r="P27" s="82"/>
      <c r="Q27" s="82"/>
      <c r="R27" s="82"/>
    </row>
    <row r="28" spans="1:18" x14ac:dyDescent="0.25">
      <c r="A28" s="61"/>
      <c r="B28" s="66"/>
      <c r="C28" s="65" t="s">
        <v>75</v>
      </c>
      <c r="D28" s="70">
        <v>0</v>
      </c>
      <c r="E28" s="70">
        <v>0</v>
      </c>
      <c r="F28" s="70">
        <v>0</v>
      </c>
      <c r="G28" s="70">
        <v>0</v>
      </c>
      <c r="H28" s="70">
        <v>1.4705882352941176E-3</v>
      </c>
      <c r="I28" s="70">
        <v>0</v>
      </c>
      <c r="J28" s="69">
        <v>1.5151515151515152E-3</v>
      </c>
      <c r="L28" s="82"/>
      <c r="M28" s="82"/>
      <c r="N28" s="82"/>
      <c r="O28" s="82"/>
      <c r="P28" s="82"/>
      <c r="Q28" s="82"/>
      <c r="R28" s="82"/>
    </row>
    <row r="29" spans="1:18" x14ac:dyDescent="0.25">
      <c r="A29" s="61"/>
      <c r="B29" s="60" t="s">
        <v>79</v>
      </c>
      <c r="C29" s="44" t="s">
        <v>76</v>
      </c>
      <c r="D29" s="63">
        <v>0</v>
      </c>
      <c r="E29" s="63">
        <v>0</v>
      </c>
      <c r="F29" s="63">
        <v>2.9642545771578028E-3</v>
      </c>
      <c r="G29" s="63">
        <v>2.8414634146341461E-2</v>
      </c>
      <c r="H29" s="63">
        <v>6.7806451612903232E-2</v>
      </c>
      <c r="I29" s="63">
        <v>9.696969696969697E-2</v>
      </c>
      <c r="J29" s="62">
        <v>8.5302197802197804E-2</v>
      </c>
      <c r="L29" s="82"/>
      <c r="M29" s="82"/>
      <c r="N29" s="82"/>
      <c r="O29" s="82"/>
      <c r="P29" s="82"/>
      <c r="Q29" s="82"/>
      <c r="R29" s="82"/>
    </row>
    <row r="30" spans="1:18" x14ac:dyDescent="0.25">
      <c r="A30" s="61"/>
      <c r="B30" s="60"/>
      <c r="C30" s="44" t="s">
        <v>75</v>
      </c>
      <c r="D30" s="63">
        <v>0</v>
      </c>
      <c r="E30" s="63">
        <v>0</v>
      </c>
      <c r="F30" s="63">
        <v>0</v>
      </c>
      <c r="G30" s="63">
        <v>0</v>
      </c>
      <c r="H30" s="63">
        <v>1.1612903225806452E-2</v>
      </c>
      <c r="I30" s="63">
        <v>6.269592476489028E-3</v>
      </c>
      <c r="J30" s="62">
        <v>1.7857142857142857E-3</v>
      </c>
      <c r="L30" s="82"/>
      <c r="M30" s="82"/>
      <c r="N30" s="82"/>
      <c r="O30" s="82"/>
      <c r="P30" s="82"/>
      <c r="Q30" s="82"/>
      <c r="R30" s="82"/>
    </row>
    <row r="31" spans="1:18" x14ac:dyDescent="0.25">
      <c r="A31" s="61"/>
      <c r="B31" s="68" t="s">
        <v>78</v>
      </c>
      <c r="C31" s="67" t="s">
        <v>76</v>
      </c>
      <c r="D31" s="57">
        <v>0</v>
      </c>
      <c r="E31" s="57">
        <v>0</v>
      </c>
      <c r="F31" s="57">
        <v>2.0967741935483872E-2</v>
      </c>
      <c r="G31" s="57">
        <v>5.7612179487179491E-2</v>
      </c>
      <c r="H31" s="57">
        <v>7.7886247877758913E-2</v>
      </c>
      <c r="I31" s="57">
        <v>9.1874999999999998E-2</v>
      </c>
      <c r="J31" s="56">
        <v>5.7638888888888892E-2</v>
      </c>
      <c r="L31" s="82"/>
      <c r="M31" s="82"/>
      <c r="N31" s="82"/>
      <c r="O31" s="82"/>
      <c r="P31" s="82"/>
      <c r="Q31" s="82"/>
      <c r="R31" s="82"/>
    </row>
    <row r="32" spans="1:18" x14ac:dyDescent="0.25">
      <c r="A32" s="61"/>
      <c r="B32" s="66"/>
      <c r="C32" s="65" t="s">
        <v>75</v>
      </c>
      <c r="D32" s="70">
        <v>0</v>
      </c>
      <c r="E32" s="70">
        <v>0</v>
      </c>
      <c r="F32" s="70">
        <v>0</v>
      </c>
      <c r="G32" s="70">
        <v>6.9711538461538465E-3</v>
      </c>
      <c r="H32" s="70">
        <v>5.8573853989813242E-3</v>
      </c>
      <c r="I32" s="70">
        <v>0</v>
      </c>
      <c r="J32" s="69">
        <v>4.8611111111111112E-3</v>
      </c>
      <c r="L32" s="82"/>
      <c r="M32" s="82"/>
      <c r="N32" s="82"/>
      <c r="O32" s="82"/>
      <c r="P32" s="82"/>
      <c r="Q32" s="82"/>
      <c r="R32" s="82"/>
    </row>
    <row r="33" spans="1:18" x14ac:dyDescent="0.25">
      <c r="A33" s="61"/>
      <c r="B33" s="60" t="s">
        <v>77</v>
      </c>
      <c r="C33" s="44" t="s">
        <v>76</v>
      </c>
      <c r="D33" s="63">
        <v>0</v>
      </c>
      <c r="E33" s="63">
        <v>1.25E-3</v>
      </c>
      <c r="F33" s="63">
        <v>1.6544117647058824E-2</v>
      </c>
      <c r="G33" s="63">
        <v>3.3968253968253967E-2</v>
      </c>
      <c r="H33" s="63">
        <v>9.1562499999999991E-2</v>
      </c>
      <c r="I33" s="63">
        <v>0.11379310344827587</v>
      </c>
      <c r="J33" s="62">
        <v>7.4702380952380951E-2</v>
      </c>
      <c r="L33" s="82"/>
      <c r="M33" s="82"/>
      <c r="N33" s="82"/>
      <c r="O33" s="82"/>
      <c r="P33" s="82"/>
      <c r="Q33" s="82"/>
      <c r="R33" s="82"/>
    </row>
    <row r="34" spans="1:18" ht="15.75" thickBot="1" x14ac:dyDescent="0.3">
      <c r="A34" s="55"/>
      <c r="B34" s="54"/>
      <c r="C34" s="53" t="s">
        <v>75</v>
      </c>
      <c r="D34" s="63">
        <v>0</v>
      </c>
      <c r="E34" s="63">
        <v>0</v>
      </c>
      <c r="F34" s="63">
        <v>0</v>
      </c>
      <c r="G34" s="63">
        <v>1.3888888888888889E-3</v>
      </c>
      <c r="H34" s="63">
        <v>9.6874999999999999E-3</v>
      </c>
      <c r="I34" s="63">
        <v>3.4482758620689655E-3</v>
      </c>
      <c r="J34" s="62">
        <v>5.3571428571428572E-3</v>
      </c>
      <c r="L34" s="82"/>
      <c r="M34" s="82"/>
      <c r="N34" s="82"/>
      <c r="O34" s="82"/>
      <c r="P34" s="82"/>
      <c r="Q34" s="82"/>
      <c r="R34" s="82"/>
    </row>
    <row r="35" spans="1:18" x14ac:dyDescent="0.25">
      <c r="A35" s="74" t="s">
        <v>7</v>
      </c>
      <c r="B35" s="73" t="s">
        <v>81</v>
      </c>
      <c r="C35" s="72" t="s">
        <v>76</v>
      </c>
      <c r="D35" s="76">
        <v>0</v>
      </c>
      <c r="E35" s="76">
        <v>7.478632478632479E-3</v>
      </c>
      <c r="F35" s="76">
        <v>2.2349272349272351E-2</v>
      </c>
      <c r="G35" s="76">
        <v>6.0576923076923077E-2</v>
      </c>
      <c r="H35" s="76">
        <v>8.4885057471264375E-2</v>
      </c>
      <c r="I35" s="76" t="s">
        <v>91</v>
      </c>
      <c r="J35" s="75" t="s">
        <v>91</v>
      </c>
      <c r="L35" s="82"/>
      <c r="M35" s="82"/>
      <c r="N35" s="82"/>
      <c r="O35" s="82"/>
      <c r="P35" s="82"/>
      <c r="Q35" s="82"/>
      <c r="R35" s="82"/>
    </row>
    <row r="36" spans="1:18" x14ac:dyDescent="0.25">
      <c r="A36" s="61"/>
      <c r="B36" s="60"/>
      <c r="C36" s="44" t="s">
        <v>75</v>
      </c>
      <c r="D36" s="70">
        <v>0</v>
      </c>
      <c r="E36" s="70">
        <v>0</v>
      </c>
      <c r="F36" s="70">
        <v>1.3513513513513514E-3</v>
      </c>
      <c r="G36" s="70">
        <v>5.2350427350427355E-3</v>
      </c>
      <c r="H36" s="70">
        <v>0</v>
      </c>
      <c r="I36" s="70" t="s">
        <v>91</v>
      </c>
      <c r="J36" s="69" t="s">
        <v>91</v>
      </c>
      <c r="L36" s="82"/>
      <c r="M36" s="82"/>
      <c r="N36" s="82"/>
      <c r="O36" s="82"/>
      <c r="P36" s="82"/>
      <c r="Q36" s="82"/>
      <c r="R36" s="82"/>
    </row>
    <row r="37" spans="1:18" x14ac:dyDescent="0.25">
      <c r="A37" s="61"/>
      <c r="B37" s="68" t="s">
        <v>80</v>
      </c>
      <c r="C37" s="67" t="s">
        <v>76</v>
      </c>
      <c r="D37" s="63">
        <v>0</v>
      </c>
      <c r="E37" s="63">
        <v>0</v>
      </c>
      <c r="F37" s="63">
        <v>1.1309523809523809E-2</v>
      </c>
      <c r="G37" s="63">
        <v>3.184873949579832E-2</v>
      </c>
      <c r="H37" s="63">
        <v>7.8035714285714292E-2</v>
      </c>
      <c r="I37" s="63">
        <v>0.13628472222222224</v>
      </c>
      <c r="J37" s="62" t="s">
        <v>91</v>
      </c>
      <c r="L37" s="82"/>
      <c r="M37" s="82"/>
      <c r="N37" s="82"/>
      <c r="O37" s="82"/>
      <c r="P37" s="82"/>
      <c r="Q37" s="82"/>
      <c r="R37" s="82"/>
    </row>
    <row r="38" spans="1:18" x14ac:dyDescent="0.25">
      <c r="A38" s="61"/>
      <c r="B38" s="66"/>
      <c r="C38" s="65" t="s">
        <v>75</v>
      </c>
      <c r="D38" s="63">
        <v>0</v>
      </c>
      <c r="E38" s="63">
        <v>0</v>
      </c>
      <c r="F38" s="63">
        <v>0</v>
      </c>
      <c r="G38" s="63">
        <v>0</v>
      </c>
      <c r="H38" s="63">
        <v>0</v>
      </c>
      <c r="I38" s="63">
        <v>2.7777777777777779E-3</v>
      </c>
      <c r="J38" s="62" t="s">
        <v>91</v>
      </c>
      <c r="L38" s="82"/>
      <c r="M38" s="82"/>
      <c r="N38" s="82"/>
      <c r="O38" s="82"/>
      <c r="P38" s="82"/>
      <c r="Q38" s="82"/>
      <c r="R38" s="82"/>
    </row>
    <row r="39" spans="1:18" x14ac:dyDescent="0.25">
      <c r="A39" s="61"/>
      <c r="B39" s="60" t="s">
        <v>79</v>
      </c>
      <c r="C39" s="44" t="s">
        <v>76</v>
      </c>
      <c r="D39" s="57">
        <v>0</v>
      </c>
      <c r="E39" s="57">
        <v>1.6129032258064516E-3</v>
      </c>
      <c r="F39" s="57">
        <v>2.0238095238095239E-2</v>
      </c>
      <c r="G39" s="57">
        <v>4.1742160278745645E-2</v>
      </c>
      <c r="H39" s="57">
        <v>7.7539682539682533E-2</v>
      </c>
      <c r="I39" s="57">
        <v>0.1130718954248366</v>
      </c>
      <c r="J39" s="56">
        <v>7.8846153846153844E-2</v>
      </c>
      <c r="L39" s="82"/>
      <c r="M39" s="82"/>
      <c r="N39" s="82"/>
      <c r="O39" s="82"/>
      <c r="P39" s="82"/>
      <c r="Q39" s="82"/>
      <c r="R39" s="82"/>
    </row>
    <row r="40" spans="1:18" x14ac:dyDescent="0.25">
      <c r="A40" s="61"/>
      <c r="B40" s="60"/>
      <c r="C40" s="44" t="s">
        <v>75</v>
      </c>
      <c r="D40" s="70">
        <v>0</v>
      </c>
      <c r="E40" s="70">
        <v>0</v>
      </c>
      <c r="F40" s="70">
        <v>0</v>
      </c>
      <c r="G40" s="70">
        <v>2.6480836236933798E-3</v>
      </c>
      <c r="H40" s="70">
        <v>0</v>
      </c>
      <c r="I40" s="70">
        <v>5.7189542483660136E-3</v>
      </c>
      <c r="J40" s="69">
        <v>0</v>
      </c>
      <c r="L40" s="82"/>
      <c r="M40" s="82"/>
      <c r="N40" s="82"/>
      <c r="O40" s="82"/>
      <c r="P40" s="82"/>
      <c r="Q40" s="82"/>
      <c r="R40" s="82"/>
    </row>
    <row r="41" spans="1:18" x14ac:dyDescent="0.25">
      <c r="A41" s="61"/>
      <c r="B41" s="68" t="s">
        <v>78</v>
      </c>
      <c r="C41" s="67" t="s">
        <v>76</v>
      </c>
      <c r="D41" s="63">
        <v>0</v>
      </c>
      <c r="E41" s="63">
        <v>1.1904761904761906E-3</v>
      </c>
      <c r="F41" s="63">
        <v>7.0720720720720727E-3</v>
      </c>
      <c r="G41" s="63">
        <v>5.5777027027027026E-2</v>
      </c>
      <c r="H41" s="63">
        <v>0.13567567567567568</v>
      </c>
      <c r="I41" s="63">
        <v>0.19844086021505375</v>
      </c>
      <c r="J41" s="62" t="s">
        <v>91</v>
      </c>
      <c r="L41" s="82"/>
      <c r="M41" s="82"/>
      <c r="N41" s="82"/>
      <c r="O41" s="82"/>
      <c r="P41" s="82"/>
      <c r="Q41" s="82"/>
      <c r="R41" s="82"/>
    </row>
    <row r="42" spans="1:18" x14ac:dyDescent="0.25">
      <c r="A42" s="61"/>
      <c r="B42" s="66"/>
      <c r="C42" s="65" t="s">
        <v>75</v>
      </c>
      <c r="D42" s="63">
        <v>0</v>
      </c>
      <c r="E42" s="63">
        <v>0</v>
      </c>
      <c r="F42" s="63">
        <v>0</v>
      </c>
      <c r="G42" s="63">
        <v>2.7027027027027029E-3</v>
      </c>
      <c r="H42" s="63">
        <v>1.6666666666666668E-3</v>
      </c>
      <c r="I42" s="63">
        <v>4.8924731182795698E-3</v>
      </c>
      <c r="J42" s="62" t="s">
        <v>91</v>
      </c>
      <c r="L42" s="82"/>
      <c r="M42" s="82"/>
      <c r="N42" s="82"/>
      <c r="O42" s="82"/>
      <c r="P42" s="82"/>
      <c r="Q42" s="82"/>
      <c r="R42" s="82"/>
    </row>
    <row r="43" spans="1:18" x14ac:dyDescent="0.25">
      <c r="A43" s="61"/>
      <c r="B43" s="60" t="s">
        <v>77</v>
      </c>
      <c r="C43" s="44" t="s">
        <v>76</v>
      </c>
      <c r="D43" s="57">
        <v>0</v>
      </c>
      <c r="E43" s="57">
        <v>1.3157894736842105E-3</v>
      </c>
      <c r="F43" s="57">
        <v>2.631578947368421E-3</v>
      </c>
      <c r="G43" s="57">
        <v>3.8913525498891349E-2</v>
      </c>
      <c r="H43" s="57">
        <v>7.1388888888888891E-2</v>
      </c>
      <c r="I43" s="57">
        <v>7.2811217510259929E-2</v>
      </c>
      <c r="J43" s="56">
        <v>7.688172043010752E-2</v>
      </c>
      <c r="L43" s="82"/>
      <c r="M43" s="82"/>
      <c r="N43" s="82"/>
      <c r="O43" s="82"/>
      <c r="P43" s="82"/>
      <c r="Q43" s="82"/>
      <c r="R43" s="82"/>
    </row>
    <row r="44" spans="1:18" ht="15.75" thickBot="1" x14ac:dyDescent="0.3">
      <c r="A44" s="55"/>
      <c r="B44" s="54"/>
      <c r="C44" s="53" t="s">
        <v>75</v>
      </c>
      <c r="D44" s="51">
        <v>0</v>
      </c>
      <c r="E44" s="51">
        <v>0</v>
      </c>
      <c r="F44" s="51">
        <v>0</v>
      </c>
      <c r="G44" s="51">
        <v>3.5753880266075387E-3</v>
      </c>
      <c r="H44" s="51">
        <v>5.8333333333333336E-3</v>
      </c>
      <c r="I44" s="51">
        <v>3.7961696306429548E-3</v>
      </c>
      <c r="J44" s="50">
        <v>0</v>
      </c>
      <c r="L44" s="82"/>
      <c r="M44" s="82"/>
      <c r="N44" s="82"/>
      <c r="O44" s="82"/>
      <c r="P44" s="82"/>
      <c r="Q44" s="82"/>
      <c r="R44" s="82"/>
    </row>
    <row r="45" spans="1:18" hidden="1" x14ac:dyDescent="0.25">
      <c r="A45" s="74"/>
      <c r="B45" s="73" t="s">
        <v>81</v>
      </c>
      <c r="C45" s="72" t="s">
        <v>76</v>
      </c>
      <c r="D45" s="63" t="e">
        <f>AVERAGE(#REF!)</f>
        <v>#REF!</v>
      </c>
      <c r="E45" s="63" t="e">
        <f>AVERAGE(#REF!)</f>
        <v>#REF!</v>
      </c>
      <c r="F45" s="63" t="e">
        <f>AVERAGE(#REF!)</f>
        <v>#REF!</v>
      </c>
      <c r="G45" s="63" t="e">
        <f>AVERAGE(#REF!)</f>
        <v>#REF!</v>
      </c>
      <c r="H45" s="63" t="e">
        <f>AVERAGE(#REF!)</f>
        <v>#REF!</v>
      </c>
      <c r="I45" s="63" t="e">
        <f>AVERAGE(#REF!)</f>
        <v>#REF!</v>
      </c>
      <c r="J45" s="62" t="e">
        <f>AVERAGE(#REF!)</f>
        <v>#REF!</v>
      </c>
      <c r="L45" s="44"/>
      <c r="M45" s="44"/>
      <c r="N45" s="44"/>
      <c r="O45" s="44"/>
      <c r="P45" s="44"/>
      <c r="Q45" s="44"/>
      <c r="R45" s="44"/>
    </row>
    <row r="46" spans="1:18" hidden="1" x14ac:dyDescent="0.25">
      <c r="A46" s="61"/>
      <c r="B46" s="60"/>
      <c r="C46" s="44" t="s">
        <v>75</v>
      </c>
      <c r="D46" s="63" t="e">
        <f>AVERAGE(#REF!)</f>
        <v>#REF!</v>
      </c>
      <c r="E46" s="63" t="e">
        <f>AVERAGE(#REF!)</f>
        <v>#REF!</v>
      </c>
      <c r="F46" s="63" t="e">
        <f>AVERAGE(#REF!)</f>
        <v>#REF!</v>
      </c>
      <c r="G46" s="63" t="e">
        <f>AVERAGE(#REF!)</f>
        <v>#REF!</v>
      </c>
      <c r="H46" s="63" t="e">
        <f>AVERAGE(#REF!)</f>
        <v>#REF!</v>
      </c>
      <c r="I46" s="63" t="e">
        <f>AVERAGE(#REF!)</f>
        <v>#REF!</v>
      </c>
      <c r="J46" s="62" t="e">
        <f>AVERAGE(#REF!)</f>
        <v>#REF!</v>
      </c>
      <c r="L46" s="44"/>
      <c r="M46" s="44"/>
      <c r="N46" s="44"/>
      <c r="O46" s="44"/>
      <c r="P46" s="44"/>
      <c r="Q46" s="44"/>
      <c r="R46" s="44"/>
    </row>
    <row r="47" spans="1:18" hidden="1" x14ac:dyDescent="0.25">
      <c r="A47" s="61"/>
      <c r="B47" s="68" t="s">
        <v>80</v>
      </c>
      <c r="C47" s="67" t="s">
        <v>76</v>
      </c>
      <c r="D47" s="57" t="e">
        <f>AVERAGE(#REF!)</f>
        <v>#REF!</v>
      </c>
      <c r="E47" s="57" t="e">
        <f>AVERAGE(#REF!)</f>
        <v>#REF!</v>
      </c>
      <c r="F47" s="57" t="e">
        <f>AVERAGE(#REF!)</f>
        <v>#REF!</v>
      </c>
      <c r="G47" s="57" t="e">
        <f>AVERAGE(#REF!)</f>
        <v>#REF!</v>
      </c>
      <c r="H47" s="57" t="e">
        <f>AVERAGE(#REF!)</f>
        <v>#REF!</v>
      </c>
      <c r="I47" s="57" t="e">
        <f>AVERAGE(#REF!)</f>
        <v>#REF!</v>
      </c>
      <c r="J47" s="56" t="e">
        <f>AVERAGE(#REF!)</f>
        <v>#REF!</v>
      </c>
    </row>
    <row r="48" spans="1:18" hidden="1" x14ac:dyDescent="0.25">
      <c r="A48" s="61"/>
      <c r="B48" s="66"/>
      <c r="C48" s="65" t="s">
        <v>75</v>
      </c>
      <c r="D48" s="70" t="e">
        <f>AVERAGE(#REF!)</f>
        <v>#REF!</v>
      </c>
      <c r="E48" s="70" t="e">
        <f>AVERAGE(#REF!)</f>
        <v>#REF!</v>
      </c>
      <c r="F48" s="70" t="e">
        <f>AVERAGE(#REF!)</f>
        <v>#REF!</v>
      </c>
      <c r="G48" s="70" t="e">
        <f>AVERAGE(#REF!)</f>
        <v>#REF!</v>
      </c>
      <c r="H48" s="70" t="e">
        <f>AVERAGE(#REF!)</f>
        <v>#REF!</v>
      </c>
      <c r="I48" s="70" t="e">
        <f>AVERAGE(#REF!)</f>
        <v>#REF!</v>
      </c>
      <c r="J48" s="69" t="e">
        <f>AVERAGE(#REF!)</f>
        <v>#REF!</v>
      </c>
    </row>
    <row r="49" spans="1:10" hidden="1" x14ac:dyDescent="0.25">
      <c r="A49" s="61"/>
      <c r="B49" s="60" t="s">
        <v>79</v>
      </c>
      <c r="C49" s="44" t="s">
        <v>76</v>
      </c>
      <c r="D49" s="63" t="e">
        <f>AVERAGE(#REF!)</f>
        <v>#REF!</v>
      </c>
      <c r="E49" s="63" t="e">
        <f>AVERAGE(#REF!)</f>
        <v>#REF!</v>
      </c>
      <c r="F49" s="63" t="e">
        <f>AVERAGE(#REF!)</f>
        <v>#REF!</v>
      </c>
      <c r="G49" s="63" t="e">
        <f>AVERAGE(#REF!)</f>
        <v>#REF!</v>
      </c>
      <c r="H49" s="63" t="e">
        <f>AVERAGE(#REF!)</f>
        <v>#REF!</v>
      </c>
      <c r="I49" s="63" t="e">
        <f>AVERAGE(#REF!)</f>
        <v>#REF!</v>
      </c>
      <c r="J49" s="62" t="e">
        <f>AVERAGE(#REF!)</f>
        <v>#REF!</v>
      </c>
    </row>
    <row r="50" spans="1:10" hidden="1" x14ac:dyDescent="0.25">
      <c r="A50" s="61"/>
      <c r="B50" s="60"/>
      <c r="C50" s="44" t="s">
        <v>75</v>
      </c>
      <c r="D50" s="63" t="e">
        <f>AVERAGE(#REF!)</f>
        <v>#REF!</v>
      </c>
      <c r="E50" s="63" t="e">
        <f>AVERAGE(#REF!)</f>
        <v>#REF!</v>
      </c>
      <c r="F50" s="63" t="e">
        <f>AVERAGE(#REF!)</f>
        <v>#REF!</v>
      </c>
      <c r="G50" s="63" t="e">
        <f>AVERAGE(#REF!)</f>
        <v>#REF!</v>
      </c>
      <c r="H50" s="63" t="e">
        <f>AVERAGE(#REF!)</f>
        <v>#REF!</v>
      </c>
      <c r="I50" s="63" t="e">
        <f>AVERAGE(#REF!)</f>
        <v>#REF!</v>
      </c>
      <c r="J50" s="62" t="e">
        <f>AVERAGE(#REF!)</f>
        <v>#REF!</v>
      </c>
    </row>
    <row r="51" spans="1:10" hidden="1" x14ac:dyDescent="0.25">
      <c r="A51" s="61"/>
      <c r="B51" s="68" t="s">
        <v>78</v>
      </c>
      <c r="C51" s="67" t="s">
        <v>76</v>
      </c>
      <c r="D51" s="57" t="e">
        <f>AVERAGE(#REF!)</f>
        <v>#REF!</v>
      </c>
      <c r="E51" s="57" t="e">
        <f>AVERAGE(#REF!)</f>
        <v>#REF!</v>
      </c>
      <c r="F51" s="57" t="e">
        <f>AVERAGE(#REF!)</f>
        <v>#REF!</v>
      </c>
      <c r="G51" s="57" t="e">
        <f>AVERAGE(#REF!)</f>
        <v>#REF!</v>
      </c>
      <c r="H51" s="57" t="e">
        <f>AVERAGE(#REF!)</f>
        <v>#REF!</v>
      </c>
      <c r="I51" s="57" t="e">
        <f>AVERAGE(#REF!)</f>
        <v>#REF!</v>
      </c>
      <c r="J51" s="56" t="e">
        <f>AVERAGE(#REF!)</f>
        <v>#REF!</v>
      </c>
    </row>
    <row r="52" spans="1:10" hidden="1" x14ac:dyDescent="0.25">
      <c r="A52" s="61"/>
      <c r="B52" s="66"/>
      <c r="C52" s="65" t="s">
        <v>75</v>
      </c>
      <c r="D52" s="70" t="e">
        <f>AVERAGE(#REF!)</f>
        <v>#REF!</v>
      </c>
      <c r="E52" s="70" t="e">
        <f>AVERAGE(#REF!)</f>
        <v>#REF!</v>
      </c>
      <c r="F52" s="70" t="e">
        <f>AVERAGE(#REF!)</f>
        <v>#REF!</v>
      </c>
      <c r="G52" s="70" t="e">
        <f>AVERAGE(#REF!)</f>
        <v>#REF!</v>
      </c>
      <c r="H52" s="70" t="e">
        <f>AVERAGE(#REF!)</f>
        <v>#REF!</v>
      </c>
      <c r="I52" s="70" t="e">
        <f>AVERAGE(#REF!)</f>
        <v>#REF!</v>
      </c>
      <c r="J52" s="69" t="e">
        <f>AVERAGE(#REF!)</f>
        <v>#REF!</v>
      </c>
    </row>
    <row r="53" spans="1:10" hidden="1" x14ac:dyDescent="0.25">
      <c r="A53" s="61"/>
      <c r="B53" s="60" t="s">
        <v>77</v>
      </c>
      <c r="C53" s="44" t="s">
        <v>76</v>
      </c>
      <c r="D53" s="63" t="e">
        <f>AVERAGE(#REF!)</f>
        <v>#REF!</v>
      </c>
      <c r="E53" s="63" t="e">
        <f>AVERAGE(#REF!)</f>
        <v>#REF!</v>
      </c>
      <c r="F53" s="63" t="e">
        <f>AVERAGE(#REF!)</f>
        <v>#REF!</v>
      </c>
      <c r="G53" s="63" t="e">
        <f>AVERAGE(#REF!)</f>
        <v>#REF!</v>
      </c>
      <c r="H53" s="63" t="e">
        <f>AVERAGE(#REF!)</f>
        <v>#REF!</v>
      </c>
      <c r="I53" s="63" t="e">
        <f>AVERAGE(#REF!)</f>
        <v>#REF!</v>
      </c>
      <c r="J53" s="62" t="e">
        <f>AVERAGE(#REF!)</f>
        <v>#REF!</v>
      </c>
    </row>
    <row r="54" spans="1:10" ht="15.75" hidden="1" thickBot="1" x14ac:dyDescent="0.3">
      <c r="A54" s="55"/>
      <c r="B54" s="54"/>
      <c r="C54" s="53" t="s">
        <v>75</v>
      </c>
      <c r="D54" s="63" t="e">
        <f>AVERAGE(#REF!)</f>
        <v>#REF!</v>
      </c>
      <c r="E54" s="63" t="e">
        <f>AVERAGE(#REF!)</f>
        <v>#REF!</v>
      </c>
      <c r="F54" s="63" t="e">
        <f>AVERAGE(#REF!)</f>
        <v>#REF!</v>
      </c>
      <c r="G54" s="63" t="e">
        <f>AVERAGE(#REF!)</f>
        <v>#REF!</v>
      </c>
      <c r="H54" s="63" t="e">
        <f>AVERAGE(#REF!)</f>
        <v>#REF!</v>
      </c>
      <c r="I54" s="63" t="e">
        <f>AVERAGE(#REF!)</f>
        <v>#REF!</v>
      </c>
      <c r="J54" s="62" t="e">
        <f>AVERAGE(#REF!)</f>
        <v>#REF!</v>
      </c>
    </row>
    <row r="55" spans="1:10" hidden="1" x14ac:dyDescent="0.25">
      <c r="A55" s="74"/>
      <c r="B55" s="73" t="s">
        <v>81</v>
      </c>
      <c r="C55" s="72" t="s">
        <v>76</v>
      </c>
      <c r="D55" s="76" t="e">
        <f>AVERAGE(#REF!)</f>
        <v>#REF!</v>
      </c>
      <c r="E55" s="76" t="e">
        <f>AVERAGE(#REF!)</f>
        <v>#REF!</v>
      </c>
      <c r="F55" s="76" t="e">
        <f>AVERAGE(#REF!)</f>
        <v>#REF!</v>
      </c>
      <c r="G55" s="76" t="e">
        <f>AVERAGE(#REF!)</f>
        <v>#REF!</v>
      </c>
      <c r="H55" s="76" t="e">
        <f>AVERAGE(#REF!)</f>
        <v>#REF!</v>
      </c>
      <c r="I55" s="76" t="e">
        <f>AVERAGE(#REF!)</f>
        <v>#REF!</v>
      </c>
      <c r="J55" s="75" t="e">
        <f>AVERAGE(#REF!)</f>
        <v>#REF!</v>
      </c>
    </row>
    <row r="56" spans="1:10" hidden="1" x14ac:dyDescent="0.25">
      <c r="A56" s="61"/>
      <c r="B56" s="60"/>
      <c r="C56" s="44" t="s">
        <v>75</v>
      </c>
      <c r="D56" s="70" t="e">
        <f>AVERAGE(#REF!)</f>
        <v>#REF!</v>
      </c>
      <c r="E56" s="70" t="e">
        <f>AVERAGE(#REF!)</f>
        <v>#REF!</v>
      </c>
      <c r="F56" s="70" t="e">
        <f>AVERAGE(#REF!)</f>
        <v>#REF!</v>
      </c>
      <c r="G56" s="70" t="e">
        <f>AVERAGE(#REF!)</f>
        <v>#REF!</v>
      </c>
      <c r="H56" s="70" t="e">
        <f>AVERAGE(#REF!)</f>
        <v>#REF!</v>
      </c>
      <c r="I56" s="70" t="e">
        <f>AVERAGE(#REF!)</f>
        <v>#REF!</v>
      </c>
      <c r="J56" s="69" t="e">
        <f>AVERAGE(#REF!)</f>
        <v>#REF!</v>
      </c>
    </row>
    <row r="57" spans="1:10" hidden="1" x14ac:dyDescent="0.25">
      <c r="A57" s="61"/>
      <c r="B57" s="68" t="s">
        <v>80</v>
      </c>
      <c r="C57" s="67" t="s">
        <v>76</v>
      </c>
      <c r="D57" s="63" t="e">
        <f>AVERAGE(#REF!)</f>
        <v>#REF!</v>
      </c>
      <c r="E57" s="63" t="e">
        <f>AVERAGE(#REF!)</f>
        <v>#REF!</v>
      </c>
      <c r="F57" s="63" t="e">
        <f>AVERAGE(#REF!)</f>
        <v>#REF!</v>
      </c>
      <c r="G57" s="63" t="e">
        <f>AVERAGE(#REF!)</f>
        <v>#REF!</v>
      </c>
      <c r="H57" s="63" t="e">
        <f>AVERAGE(#REF!)</f>
        <v>#REF!</v>
      </c>
      <c r="I57" s="63" t="e">
        <f>AVERAGE(#REF!)</f>
        <v>#REF!</v>
      </c>
      <c r="J57" s="62" t="e">
        <f>AVERAGE(#REF!)</f>
        <v>#REF!</v>
      </c>
    </row>
    <row r="58" spans="1:10" hidden="1" x14ac:dyDescent="0.25">
      <c r="A58" s="61"/>
      <c r="B58" s="66"/>
      <c r="C58" s="65" t="s">
        <v>75</v>
      </c>
      <c r="D58" s="63" t="e">
        <f>AVERAGE(#REF!)</f>
        <v>#REF!</v>
      </c>
      <c r="E58" s="63" t="e">
        <f>AVERAGE(#REF!)</f>
        <v>#REF!</v>
      </c>
      <c r="F58" s="63" t="e">
        <f>AVERAGE(#REF!)</f>
        <v>#REF!</v>
      </c>
      <c r="G58" s="63" t="e">
        <f>AVERAGE(#REF!)</f>
        <v>#REF!</v>
      </c>
      <c r="H58" s="63" t="e">
        <f>AVERAGE(#REF!)</f>
        <v>#REF!</v>
      </c>
      <c r="I58" s="63" t="e">
        <f>AVERAGE(#REF!)</f>
        <v>#REF!</v>
      </c>
      <c r="J58" s="62" t="e">
        <f>AVERAGE(#REF!)</f>
        <v>#REF!</v>
      </c>
    </row>
    <row r="59" spans="1:10" hidden="1" x14ac:dyDescent="0.25">
      <c r="A59" s="61"/>
      <c r="B59" s="60" t="s">
        <v>79</v>
      </c>
      <c r="C59" s="44" t="s">
        <v>76</v>
      </c>
      <c r="D59" s="57" t="e">
        <f>AVERAGE(#REF!)</f>
        <v>#REF!</v>
      </c>
      <c r="E59" s="57" t="e">
        <f>AVERAGE(#REF!)</f>
        <v>#REF!</v>
      </c>
      <c r="F59" s="57" t="e">
        <f>AVERAGE(#REF!)</f>
        <v>#REF!</v>
      </c>
      <c r="G59" s="57" t="e">
        <f>AVERAGE(#REF!)</f>
        <v>#REF!</v>
      </c>
      <c r="H59" s="57" t="e">
        <f>AVERAGE(#REF!)</f>
        <v>#REF!</v>
      </c>
      <c r="I59" s="57" t="e">
        <f>AVERAGE(#REF!)</f>
        <v>#REF!</v>
      </c>
      <c r="J59" s="56" t="e">
        <f>AVERAGE(#REF!)</f>
        <v>#REF!</v>
      </c>
    </row>
    <row r="60" spans="1:10" hidden="1" x14ac:dyDescent="0.25">
      <c r="A60" s="61"/>
      <c r="B60" s="60"/>
      <c r="C60" s="44" t="s">
        <v>75</v>
      </c>
      <c r="D60" s="70" t="e">
        <f>AVERAGE(#REF!)</f>
        <v>#REF!</v>
      </c>
      <c r="E60" s="70" t="e">
        <f>AVERAGE(#REF!)</f>
        <v>#REF!</v>
      </c>
      <c r="F60" s="70" t="e">
        <f>AVERAGE(#REF!)</f>
        <v>#REF!</v>
      </c>
      <c r="G60" s="70" t="e">
        <f>AVERAGE(#REF!)</f>
        <v>#REF!</v>
      </c>
      <c r="H60" s="70" t="e">
        <f>AVERAGE(#REF!)</f>
        <v>#REF!</v>
      </c>
      <c r="I60" s="70" t="e">
        <f>AVERAGE(#REF!)</f>
        <v>#REF!</v>
      </c>
      <c r="J60" s="69" t="e">
        <f>AVERAGE(#REF!)</f>
        <v>#REF!</v>
      </c>
    </row>
    <row r="61" spans="1:10" hidden="1" x14ac:dyDescent="0.25">
      <c r="A61" s="61"/>
      <c r="B61" s="68" t="s">
        <v>78</v>
      </c>
      <c r="C61" s="67" t="s">
        <v>76</v>
      </c>
      <c r="D61" s="63" t="e">
        <f>AVERAGE(#REF!)</f>
        <v>#REF!</v>
      </c>
      <c r="E61" s="63" t="e">
        <f>AVERAGE(#REF!)</f>
        <v>#REF!</v>
      </c>
      <c r="F61" s="63" t="e">
        <f>AVERAGE(#REF!)</f>
        <v>#REF!</v>
      </c>
      <c r="G61" s="63" t="e">
        <f>AVERAGE(#REF!)</f>
        <v>#REF!</v>
      </c>
      <c r="H61" s="63" t="e">
        <f>AVERAGE(#REF!)</f>
        <v>#REF!</v>
      </c>
      <c r="I61" s="63" t="e">
        <f>AVERAGE(#REF!)</f>
        <v>#REF!</v>
      </c>
      <c r="J61" s="62" t="e">
        <f>AVERAGE(#REF!)</f>
        <v>#REF!</v>
      </c>
    </row>
    <row r="62" spans="1:10" hidden="1" x14ac:dyDescent="0.25">
      <c r="A62" s="61"/>
      <c r="B62" s="66"/>
      <c r="C62" s="65" t="s">
        <v>75</v>
      </c>
      <c r="D62" s="63" t="e">
        <f>AVERAGE(#REF!)</f>
        <v>#REF!</v>
      </c>
      <c r="E62" s="63" t="e">
        <f>AVERAGE(#REF!)</f>
        <v>#REF!</v>
      </c>
      <c r="F62" s="63" t="e">
        <f>AVERAGE(#REF!)</f>
        <v>#REF!</v>
      </c>
      <c r="G62" s="63" t="e">
        <f>AVERAGE(#REF!)</f>
        <v>#REF!</v>
      </c>
      <c r="H62" s="63" t="e">
        <f>AVERAGE(#REF!)</f>
        <v>#REF!</v>
      </c>
      <c r="I62" s="63" t="e">
        <f>AVERAGE(#REF!)</f>
        <v>#REF!</v>
      </c>
      <c r="J62" s="62" t="e">
        <f>AVERAGE(#REF!)</f>
        <v>#REF!</v>
      </c>
    </row>
    <row r="63" spans="1:10" hidden="1" x14ac:dyDescent="0.25">
      <c r="A63" s="61"/>
      <c r="B63" s="60" t="s">
        <v>77</v>
      </c>
      <c r="C63" s="44" t="s">
        <v>76</v>
      </c>
      <c r="D63" s="57" t="e">
        <f>AVERAGE(#REF!)</f>
        <v>#REF!</v>
      </c>
      <c r="E63" s="57" t="e">
        <f>AVERAGE(#REF!)</f>
        <v>#REF!</v>
      </c>
      <c r="F63" s="57" t="e">
        <f>AVERAGE(#REF!)</f>
        <v>#REF!</v>
      </c>
      <c r="G63" s="57" t="e">
        <f>AVERAGE(#REF!)</f>
        <v>#REF!</v>
      </c>
      <c r="H63" s="57" t="e">
        <f>AVERAGE(#REF!)</f>
        <v>#REF!</v>
      </c>
      <c r="I63" s="57" t="e">
        <f>AVERAGE(#REF!)</f>
        <v>#REF!</v>
      </c>
      <c r="J63" s="56" t="e">
        <f>AVERAGE(#REF!)</f>
        <v>#REF!</v>
      </c>
    </row>
    <row r="64" spans="1:10" ht="15.75" hidden="1" thickBot="1" x14ac:dyDescent="0.3">
      <c r="A64" s="55"/>
      <c r="B64" s="54"/>
      <c r="C64" s="53" t="s">
        <v>75</v>
      </c>
      <c r="D64" s="51" t="e">
        <f>AVERAGE(#REF!)</f>
        <v>#REF!</v>
      </c>
      <c r="E64" s="51" t="e">
        <f>AVERAGE(#REF!)</f>
        <v>#REF!</v>
      </c>
      <c r="F64" s="51" t="e">
        <f>AVERAGE(#REF!)</f>
        <v>#REF!</v>
      </c>
      <c r="G64" s="51" t="e">
        <f>AVERAGE(#REF!)</f>
        <v>#REF!</v>
      </c>
      <c r="H64" s="51" t="e">
        <f>AVERAGE(#REF!)</f>
        <v>#REF!</v>
      </c>
      <c r="I64" s="51" t="e">
        <f>AVERAGE(#REF!)</f>
        <v>#REF!</v>
      </c>
      <c r="J64" s="50" t="e">
        <f>AVERAGE(#REF!)</f>
        <v>#REF!</v>
      </c>
    </row>
    <row r="66" spans="2:2" x14ac:dyDescent="0.25">
      <c r="B66" t="s">
        <v>127</v>
      </c>
    </row>
  </sheetData>
  <mergeCells count="36">
    <mergeCell ref="A55:A64"/>
    <mergeCell ref="B55:B56"/>
    <mergeCell ref="B57:B58"/>
    <mergeCell ref="B59:B60"/>
    <mergeCell ref="B61:B62"/>
    <mergeCell ref="B63:B64"/>
    <mergeCell ref="A45:A54"/>
    <mergeCell ref="B45:B46"/>
    <mergeCell ref="B47:B48"/>
    <mergeCell ref="B49:B50"/>
    <mergeCell ref="B51:B52"/>
    <mergeCell ref="B53:B54"/>
    <mergeCell ref="A35:A44"/>
    <mergeCell ref="B35:B36"/>
    <mergeCell ref="B37:B38"/>
    <mergeCell ref="B39:B40"/>
    <mergeCell ref="B41:B42"/>
    <mergeCell ref="B43:B44"/>
    <mergeCell ref="A25:A34"/>
    <mergeCell ref="B25:B26"/>
    <mergeCell ref="B27:B28"/>
    <mergeCell ref="B29:B30"/>
    <mergeCell ref="B31:B32"/>
    <mergeCell ref="B33:B34"/>
    <mergeCell ref="A15:A24"/>
    <mergeCell ref="B15:B16"/>
    <mergeCell ref="B17:B18"/>
    <mergeCell ref="B19:B20"/>
    <mergeCell ref="B21:B22"/>
    <mergeCell ref="B23:B24"/>
    <mergeCell ref="A5:A14"/>
    <mergeCell ref="B5:B6"/>
    <mergeCell ref="B7:B8"/>
    <mergeCell ref="B9:B10"/>
    <mergeCell ref="B11:B12"/>
    <mergeCell ref="B13:B14"/>
  </mergeCells>
  <conditionalFormatting sqref="D45:J64">
    <cfRule type="dataBar" priority="5">
      <dataBar>
        <cfvo type="min"/>
        <cfvo type="max"/>
        <color rgb="FFFF555A"/>
      </dataBar>
    </cfRule>
  </conditionalFormatting>
  <conditionalFormatting sqref="D5:J44">
    <cfRule type="dataBar" priority="1">
      <dataBar>
        <cfvo type="min"/>
        <cfvo type="max"/>
        <color rgb="FFFF555A"/>
      </dataBar>
    </cfRule>
  </conditionalFormatting>
  <conditionalFormatting sqref="L5:R44">
    <cfRule type="dataBar" priority="4">
      <dataBar>
        <cfvo type="min"/>
        <cfvo type="max"/>
        <color rgb="FFFF555A"/>
      </dataBar>
    </cfRule>
  </conditionalFormatting>
  <conditionalFormatting sqref="L5:R44">
    <cfRule type="dataBar" priority="3">
      <dataBar>
        <cfvo type="min"/>
        <cfvo type="max"/>
        <color rgb="FFFF555A"/>
      </dataBar>
    </cfRule>
  </conditionalFormatting>
  <conditionalFormatting sqref="D5:J44">
    <cfRule type="dataBar" priority="2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topLeftCell="E1" workbookViewId="0">
      <selection activeCell="B11" sqref="B11"/>
    </sheetView>
  </sheetViews>
  <sheetFormatPr defaultRowHeight="15" x14ac:dyDescent="0.25"/>
  <cols>
    <col min="1" max="1" width="13.42578125" customWidth="1"/>
    <col min="2" max="2" width="10.42578125" customWidth="1"/>
    <col min="3" max="3" width="10.85546875" customWidth="1"/>
    <col min="4" max="10" width="12.7109375" customWidth="1"/>
  </cols>
  <sheetData>
    <row r="1" spans="1:18" ht="23.25" x14ac:dyDescent="0.35">
      <c r="A1" s="36" t="s">
        <v>130</v>
      </c>
    </row>
    <row r="4" spans="1:18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8" x14ac:dyDescent="0.25">
      <c r="A5" s="74" t="s">
        <v>27</v>
      </c>
      <c r="B5" s="73" t="s">
        <v>81</v>
      </c>
      <c r="C5" s="72" t="s">
        <v>76</v>
      </c>
      <c r="D5" s="71">
        <v>0</v>
      </c>
      <c r="E5" s="71">
        <v>0</v>
      </c>
      <c r="F5" s="71">
        <v>0</v>
      </c>
      <c r="G5" s="71">
        <v>0</v>
      </c>
      <c r="H5" s="71">
        <v>0</v>
      </c>
      <c r="I5" s="76">
        <v>6.6729323308270675E-3</v>
      </c>
      <c r="J5" s="75">
        <v>3.0476673427991888E-2</v>
      </c>
      <c r="L5" s="82"/>
      <c r="M5" s="82"/>
      <c r="N5" s="82"/>
      <c r="O5" s="82"/>
      <c r="P5" s="82"/>
      <c r="Q5" s="82"/>
      <c r="R5" s="82"/>
    </row>
    <row r="6" spans="1:18" x14ac:dyDescent="0.25">
      <c r="A6" s="61"/>
      <c r="B6" s="60"/>
      <c r="C6" s="44" t="s">
        <v>75</v>
      </c>
      <c r="D6" s="59">
        <v>0</v>
      </c>
      <c r="E6" s="59">
        <v>0</v>
      </c>
      <c r="F6" s="59">
        <v>0</v>
      </c>
      <c r="G6" s="59">
        <v>0</v>
      </c>
      <c r="H6" s="59">
        <v>0</v>
      </c>
      <c r="I6" s="63">
        <v>0</v>
      </c>
      <c r="J6" s="62">
        <v>1.4705882352941176E-3</v>
      </c>
      <c r="L6" s="82"/>
      <c r="M6" s="82"/>
      <c r="N6" s="82"/>
      <c r="O6" s="82"/>
      <c r="P6" s="82"/>
      <c r="Q6" s="82"/>
      <c r="R6" s="82"/>
    </row>
    <row r="7" spans="1:18" x14ac:dyDescent="0.25">
      <c r="A7" s="61"/>
      <c r="B7" s="68" t="s">
        <v>80</v>
      </c>
      <c r="C7" s="67" t="s">
        <v>76</v>
      </c>
      <c r="D7" s="58">
        <v>0</v>
      </c>
      <c r="E7" s="58">
        <v>6.2636165577342048E-3</v>
      </c>
      <c r="F7" s="58">
        <v>2.3926868044515104E-2</v>
      </c>
      <c r="G7" s="58">
        <v>6.1904761904761907E-2</v>
      </c>
      <c r="H7" s="58">
        <v>0.12083333333333332</v>
      </c>
      <c r="I7" s="57">
        <v>0.12662068965517242</v>
      </c>
      <c r="J7" s="56">
        <v>0.27053973013493254</v>
      </c>
      <c r="L7" s="82"/>
      <c r="M7" s="82"/>
      <c r="N7" s="82"/>
      <c r="O7" s="82"/>
      <c r="P7" s="82"/>
      <c r="Q7" s="82"/>
      <c r="R7" s="82"/>
    </row>
    <row r="8" spans="1:18" x14ac:dyDescent="0.25">
      <c r="A8" s="61"/>
      <c r="B8" s="66"/>
      <c r="C8" s="65" t="s">
        <v>75</v>
      </c>
      <c r="D8" s="64">
        <v>0</v>
      </c>
      <c r="E8" s="64">
        <v>0</v>
      </c>
      <c r="F8" s="64">
        <v>1.4705882352941176E-3</v>
      </c>
      <c r="G8" s="64">
        <v>1.4285714285714286E-3</v>
      </c>
      <c r="H8" s="64">
        <v>7.0833333333333338E-3</v>
      </c>
      <c r="I8" s="70">
        <v>5.7241379310344828E-3</v>
      </c>
      <c r="J8" s="69">
        <v>1.9040479760119938E-2</v>
      </c>
      <c r="L8" s="82"/>
      <c r="M8" s="82"/>
      <c r="N8" s="82"/>
      <c r="O8" s="82"/>
      <c r="P8" s="82"/>
      <c r="Q8" s="82"/>
      <c r="R8" s="82"/>
    </row>
    <row r="9" spans="1:18" x14ac:dyDescent="0.25">
      <c r="A9" s="61"/>
      <c r="B9" s="60" t="s">
        <v>79</v>
      </c>
      <c r="C9" s="44" t="s">
        <v>76</v>
      </c>
      <c r="D9" s="59">
        <v>0</v>
      </c>
      <c r="E9" s="59">
        <v>3.0180180180180184E-3</v>
      </c>
      <c r="F9" s="59">
        <v>4.1678779069767441E-2</v>
      </c>
      <c r="G9" s="59">
        <v>7.1891891891891893E-2</v>
      </c>
      <c r="H9" s="59">
        <v>0.11153846153846154</v>
      </c>
      <c r="I9" s="63">
        <v>0.14772727272727271</v>
      </c>
      <c r="J9" s="62">
        <v>0.34657190635451507</v>
      </c>
      <c r="L9" s="82"/>
      <c r="M9" s="82"/>
      <c r="N9" s="82"/>
      <c r="O9" s="82"/>
      <c r="P9" s="82"/>
      <c r="Q9" s="82"/>
      <c r="R9" s="82"/>
    </row>
    <row r="10" spans="1:18" x14ac:dyDescent="0.25">
      <c r="A10" s="61"/>
      <c r="B10" s="60"/>
      <c r="C10" s="44" t="s">
        <v>75</v>
      </c>
      <c r="D10" s="59">
        <v>0</v>
      </c>
      <c r="E10" s="59">
        <v>0</v>
      </c>
      <c r="F10" s="59">
        <v>3.8880813953488373E-3</v>
      </c>
      <c r="G10" s="59">
        <v>7.0656370656370657E-3</v>
      </c>
      <c r="H10" s="59">
        <v>1.2237762237762238E-2</v>
      </c>
      <c r="I10" s="63">
        <v>7.2727272727272727E-3</v>
      </c>
      <c r="J10" s="62">
        <v>1.2290969899665553E-2</v>
      </c>
      <c r="L10" s="82"/>
      <c r="M10" s="82"/>
      <c r="N10" s="82"/>
      <c r="O10" s="82"/>
      <c r="P10" s="82"/>
      <c r="Q10" s="82"/>
      <c r="R10" s="82"/>
    </row>
    <row r="11" spans="1:18" x14ac:dyDescent="0.25">
      <c r="A11" s="61"/>
      <c r="B11" s="68" t="s">
        <v>78</v>
      </c>
      <c r="C11" s="67" t="s">
        <v>76</v>
      </c>
      <c r="D11" s="58">
        <v>0</v>
      </c>
      <c r="E11" s="58">
        <v>1.3888888888888889E-3</v>
      </c>
      <c r="F11" s="58">
        <v>1.6655266757865939E-2</v>
      </c>
      <c r="G11" s="58">
        <v>5.4172015404364574E-2</v>
      </c>
      <c r="H11" s="58">
        <v>7.2222222222222229E-2</v>
      </c>
      <c r="I11" s="57">
        <v>0.10833333333333334</v>
      </c>
      <c r="J11" s="56">
        <v>8.3500000000000005E-2</v>
      </c>
      <c r="L11" s="82"/>
      <c r="M11" s="82"/>
      <c r="N11" s="82"/>
      <c r="O11" s="82"/>
      <c r="P11" s="82"/>
      <c r="Q11" s="82"/>
      <c r="R11" s="82"/>
    </row>
    <row r="12" spans="1:18" x14ac:dyDescent="0.25">
      <c r="A12" s="61"/>
      <c r="B12" s="66"/>
      <c r="C12" s="65" t="s">
        <v>75</v>
      </c>
      <c r="D12" s="64">
        <v>0</v>
      </c>
      <c r="E12" s="64">
        <v>0</v>
      </c>
      <c r="F12" s="64">
        <v>0</v>
      </c>
      <c r="G12" s="64">
        <v>2.5353016688061617E-3</v>
      </c>
      <c r="H12" s="64">
        <v>3.4482758620689655E-3</v>
      </c>
      <c r="I12" s="70">
        <v>6.6666666666666671E-3</v>
      </c>
      <c r="J12" s="69">
        <v>0</v>
      </c>
      <c r="L12" s="82"/>
      <c r="M12" s="82"/>
      <c r="N12" s="82"/>
      <c r="O12" s="82"/>
      <c r="P12" s="82"/>
      <c r="Q12" s="82"/>
      <c r="R12" s="82"/>
    </row>
    <row r="13" spans="1:18" x14ac:dyDescent="0.25">
      <c r="A13" s="61"/>
      <c r="B13" s="60" t="s">
        <v>77</v>
      </c>
      <c r="C13" s="44" t="s">
        <v>76</v>
      </c>
      <c r="D13" s="59">
        <v>0</v>
      </c>
      <c r="E13" s="59">
        <v>1.4285714285714286E-3</v>
      </c>
      <c r="F13" s="59">
        <v>1.7106227106227105E-2</v>
      </c>
      <c r="G13" s="59">
        <v>7.9266409266409266E-2</v>
      </c>
      <c r="H13" s="59">
        <v>0.12784946236559142</v>
      </c>
      <c r="I13" s="63">
        <v>0.10740740740740741</v>
      </c>
      <c r="J13" s="62">
        <v>7.5000000000000011E-2</v>
      </c>
      <c r="L13" s="82"/>
      <c r="M13" s="82"/>
      <c r="N13" s="82"/>
      <c r="O13" s="82"/>
      <c r="P13" s="82"/>
      <c r="Q13" s="82"/>
      <c r="R13" s="82"/>
    </row>
    <row r="14" spans="1:18" ht="15.75" thickBot="1" x14ac:dyDescent="0.3">
      <c r="A14" s="55"/>
      <c r="B14" s="54"/>
      <c r="C14" s="53" t="s">
        <v>75</v>
      </c>
      <c r="D14" s="52">
        <v>0</v>
      </c>
      <c r="E14" s="52">
        <v>0</v>
      </c>
      <c r="F14" s="52">
        <v>0</v>
      </c>
      <c r="G14" s="52">
        <v>5.5598455598455596E-3</v>
      </c>
      <c r="H14" s="52">
        <v>1.4731182795698926E-2</v>
      </c>
      <c r="I14" s="51">
        <v>3.7749287749287751E-3</v>
      </c>
      <c r="J14" s="50">
        <v>1.8518518518518519E-3</v>
      </c>
      <c r="L14" s="82"/>
      <c r="M14" s="82"/>
      <c r="N14" s="82"/>
      <c r="O14" s="82"/>
      <c r="P14" s="82"/>
      <c r="Q14" s="82"/>
      <c r="R14" s="82"/>
    </row>
    <row r="15" spans="1:18" x14ac:dyDescent="0.25">
      <c r="A15" s="74" t="s">
        <v>109</v>
      </c>
      <c r="B15" s="73" t="s">
        <v>81</v>
      </c>
      <c r="C15" s="72" t="s">
        <v>76</v>
      </c>
      <c r="D15" s="59">
        <v>0</v>
      </c>
      <c r="E15" s="59">
        <v>0</v>
      </c>
      <c r="F15" s="59">
        <v>0</v>
      </c>
      <c r="G15" s="59">
        <v>0</v>
      </c>
      <c r="H15" s="59">
        <v>0</v>
      </c>
      <c r="I15" s="63">
        <v>0</v>
      </c>
      <c r="J15" s="62">
        <v>0</v>
      </c>
      <c r="L15" s="82"/>
      <c r="M15" s="82"/>
      <c r="N15" s="82"/>
      <c r="O15" s="82"/>
      <c r="P15" s="82"/>
      <c r="Q15" s="82"/>
      <c r="R15" s="82"/>
    </row>
    <row r="16" spans="1:18" x14ac:dyDescent="0.25">
      <c r="A16" s="61"/>
      <c r="B16" s="60"/>
      <c r="C16" s="44" t="s">
        <v>75</v>
      </c>
      <c r="D16" s="64">
        <v>0</v>
      </c>
      <c r="E16" s="64">
        <v>0</v>
      </c>
      <c r="F16" s="64">
        <v>0</v>
      </c>
      <c r="G16" s="64">
        <v>0</v>
      </c>
      <c r="H16" s="64">
        <v>0</v>
      </c>
      <c r="I16" s="70">
        <v>0</v>
      </c>
      <c r="J16" s="69">
        <v>0</v>
      </c>
      <c r="L16" s="82"/>
      <c r="M16" s="82"/>
      <c r="N16" s="82"/>
      <c r="O16" s="82"/>
      <c r="P16" s="82"/>
      <c r="Q16" s="82"/>
      <c r="R16" s="82"/>
    </row>
    <row r="17" spans="1:18" x14ac:dyDescent="0.25">
      <c r="A17" s="61"/>
      <c r="B17" s="68" t="s">
        <v>80</v>
      </c>
      <c r="C17" s="67" t="s">
        <v>76</v>
      </c>
      <c r="D17" s="59">
        <v>0</v>
      </c>
      <c r="E17" s="59">
        <v>0</v>
      </c>
      <c r="F17" s="59">
        <v>0</v>
      </c>
      <c r="G17" s="59">
        <v>0</v>
      </c>
      <c r="H17" s="59">
        <v>0</v>
      </c>
      <c r="I17" s="63">
        <v>0</v>
      </c>
      <c r="J17" s="62">
        <v>0</v>
      </c>
      <c r="L17" s="82"/>
      <c r="M17" s="82"/>
      <c r="N17" s="82"/>
      <c r="O17" s="82"/>
      <c r="P17" s="82"/>
      <c r="Q17" s="82"/>
      <c r="R17" s="82"/>
    </row>
    <row r="18" spans="1:18" x14ac:dyDescent="0.25">
      <c r="A18" s="61"/>
      <c r="B18" s="66"/>
      <c r="C18" s="65" t="s">
        <v>75</v>
      </c>
      <c r="D18" s="59">
        <v>0</v>
      </c>
      <c r="E18" s="59">
        <v>0</v>
      </c>
      <c r="F18" s="59">
        <v>0</v>
      </c>
      <c r="G18" s="59">
        <v>0</v>
      </c>
      <c r="H18" s="59">
        <v>0</v>
      </c>
      <c r="I18" s="63">
        <v>0</v>
      </c>
      <c r="J18" s="62">
        <v>0</v>
      </c>
      <c r="L18" s="82"/>
      <c r="M18" s="82"/>
      <c r="N18" s="82"/>
      <c r="O18" s="82"/>
      <c r="P18" s="82"/>
      <c r="Q18" s="82"/>
      <c r="R18" s="82"/>
    </row>
    <row r="19" spans="1:18" x14ac:dyDescent="0.25">
      <c r="A19" s="61"/>
      <c r="B19" s="60" t="s">
        <v>79</v>
      </c>
      <c r="C19" s="44" t="s">
        <v>76</v>
      </c>
      <c r="D19" s="58">
        <v>0</v>
      </c>
      <c r="E19" s="58">
        <v>0</v>
      </c>
      <c r="F19" s="58">
        <v>0</v>
      </c>
      <c r="G19" s="58">
        <v>0</v>
      </c>
      <c r="H19" s="58">
        <v>0</v>
      </c>
      <c r="I19" s="57">
        <v>0</v>
      </c>
      <c r="J19" s="56">
        <v>0</v>
      </c>
      <c r="L19" s="82"/>
      <c r="M19" s="82"/>
      <c r="N19" s="82"/>
      <c r="O19" s="82"/>
      <c r="P19" s="82"/>
      <c r="Q19" s="82"/>
      <c r="R19" s="82"/>
    </row>
    <row r="20" spans="1:18" x14ac:dyDescent="0.25">
      <c r="A20" s="61"/>
      <c r="B20" s="60"/>
      <c r="C20" s="44" t="s">
        <v>75</v>
      </c>
      <c r="D20" s="64">
        <v>0</v>
      </c>
      <c r="E20" s="64">
        <v>0</v>
      </c>
      <c r="F20" s="64">
        <v>0</v>
      </c>
      <c r="G20" s="64">
        <v>0</v>
      </c>
      <c r="H20" s="64">
        <v>0</v>
      </c>
      <c r="I20" s="70">
        <v>0</v>
      </c>
      <c r="J20" s="69">
        <v>0</v>
      </c>
      <c r="L20" s="82"/>
      <c r="M20" s="82"/>
      <c r="N20" s="82"/>
      <c r="O20" s="82"/>
      <c r="P20" s="82"/>
      <c r="Q20" s="82"/>
      <c r="R20" s="82"/>
    </row>
    <row r="21" spans="1:18" x14ac:dyDescent="0.25">
      <c r="A21" s="61"/>
      <c r="B21" s="68" t="s">
        <v>78</v>
      </c>
      <c r="C21" s="67" t="s">
        <v>76</v>
      </c>
      <c r="D21" s="59">
        <v>0</v>
      </c>
      <c r="E21" s="59">
        <v>0</v>
      </c>
      <c r="F21" s="59">
        <v>0</v>
      </c>
      <c r="G21" s="59">
        <v>0</v>
      </c>
      <c r="H21" s="59">
        <v>0</v>
      </c>
      <c r="I21" s="63">
        <v>0</v>
      </c>
      <c r="J21" s="62">
        <v>0</v>
      </c>
      <c r="L21" s="82"/>
      <c r="M21" s="82"/>
      <c r="N21" s="82"/>
      <c r="O21" s="82"/>
      <c r="P21" s="82"/>
      <c r="Q21" s="82"/>
      <c r="R21" s="82"/>
    </row>
    <row r="22" spans="1:18" x14ac:dyDescent="0.25">
      <c r="A22" s="61"/>
      <c r="B22" s="66"/>
      <c r="C22" s="65" t="s">
        <v>75</v>
      </c>
      <c r="D22" s="59">
        <v>0</v>
      </c>
      <c r="E22" s="59">
        <v>0</v>
      </c>
      <c r="F22" s="59">
        <v>0</v>
      </c>
      <c r="G22" s="59">
        <v>0</v>
      </c>
      <c r="H22" s="59">
        <v>0</v>
      </c>
      <c r="I22" s="63">
        <v>0</v>
      </c>
      <c r="J22" s="62">
        <v>0</v>
      </c>
      <c r="L22" s="82"/>
      <c r="M22" s="82"/>
      <c r="N22" s="82"/>
      <c r="O22" s="82"/>
      <c r="P22" s="82"/>
      <c r="Q22" s="82"/>
      <c r="R22" s="82"/>
    </row>
    <row r="23" spans="1:18" x14ac:dyDescent="0.25">
      <c r="A23" s="61"/>
      <c r="B23" s="60" t="s">
        <v>77</v>
      </c>
      <c r="C23" s="44" t="s">
        <v>76</v>
      </c>
      <c r="D23" s="58">
        <v>0</v>
      </c>
      <c r="E23" s="58">
        <v>0</v>
      </c>
      <c r="F23" s="58">
        <v>0</v>
      </c>
      <c r="G23" s="58">
        <v>0</v>
      </c>
      <c r="H23" s="58">
        <v>0</v>
      </c>
      <c r="I23" s="57">
        <v>0</v>
      </c>
      <c r="J23" s="56">
        <v>0</v>
      </c>
      <c r="L23" s="82"/>
      <c r="M23" s="82"/>
      <c r="N23" s="82"/>
      <c r="O23" s="82"/>
      <c r="P23" s="82"/>
      <c r="Q23" s="82"/>
      <c r="R23" s="82"/>
    </row>
    <row r="24" spans="1:18" ht="15.75" thickBot="1" x14ac:dyDescent="0.3">
      <c r="A24" s="55"/>
      <c r="B24" s="54"/>
      <c r="C24" s="53" t="s">
        <v>75</v>
      </c>
      <c r="D24" s="59">
        <v>0</v>
      </c>
      <c r="E24" s="59">
        <v>0</v>
      </c>
      <c r="F24" s="59">
        <v>0</v>
      </c>
      <c r="G24" s="59">
        <v>0</v>
      </c>
      <c r="H24" s="59">
        <v>0</v>
      </c>
      <c r="I24" s="63">
        <v>0</v>
      </c>
      <c r="J24" s="62">
        <v>0</v>
      </c>
      <c r="L24" s="82"/>
      <c r="M24" s="82"/>
      <c r="N24" s="82"/>
      <c r="O24" s="82"/>
      <c r="P24" s="82"/>
      <c r="Q24" s="82"/>
      <c r="R24" s="82"/>
    </row>
    <row r="25" spans="1:18" x14ac:dyDescent="0.25">
      <c r="A25" s="74" t="s">
        <v>113</v>
      </c>
      <c r="B25" s="73" t="s">
        <v>81</v>
      </c>
      <c r="C25" s="72" t="s">
        <v>76</v>
      </c>
      <c r="D25" s="71">
        <v>0</v>
      </c>
      <c r="E25" s="71">
        <v>0</v>
      </c>
      <c r="F25" s="71">
        <v>1.427536231884058E-2</v>
      </c>
      <c r="G25" s="71">
        <v>5.9590235396687008E-2</v>
      </c>
      <c r="H25" s="71">
        <v>0.15941666666666665</v>
      </c>
      <c r="I25" s="76">
        <v>0.10377155172413793</v>
      </c>
      <c r="J25" s="75">
        <v>8.7615740740740744E-2</v>
      </c>
      <c r="L25" s="82"/>
      <c r="M25" s="82"/>
      <c r="N25" s="82"/>
      <c r="O25" s="82"/>
      <c r="P25" s="82"/>
      <c r="Q25" s="82"/>
      <c r="R25" s="82"/>
    </row>
    <row r="26" spans="1:18" x14ac:dyDescent="0.25">
      <c r="A26" s="61"/>
      <c r="B26" s="60"/>
      <c r="C26" s="44" t="s">
        <v>75</v>
      </c>
      <c r="D26" s="59">
        <v>0</v>
      </c>
      <c r="E26" s="59">
        <v>0</v>
      </c>
      <c r="F26" s="59">
        <v>1.1111111111111111E-3</v>
      </c>
      <c r="G26" s="59">
        <v>1.6129032258064516E-3</v>
      </c>
      <c r="H26" s="59">
        <v>2.0500000000000001E-2</v>
      </c>
      <c r="I26" s="63">
        <v>3.2866379310344828E-3</v>
      </c>
      <c r="J26" s="62">
        <v>0</v>
      </c>
      <c r="L26" s="82"/>
      <c r="M26" s="82"/>
      <c r="N26" s="82"/>
      <c r="O26" s="82"/>
      <c r="P26" s="82"/>
      <c r="Q26" s="82"/>
      <c r="R26" s="82"/>
    </row>
    <row r="27" spans="1:18" x14ac:dyDescent="0.25">
      <c r="A27" s="61"/>
      <c r="B27" s="68" t="s">
        <v>80</v>
      </c>
      <c r="C27" s="67" t="s">
        <v>76</v>
      </c>
      <c r="D27" s="58">
        <v>0</v>
      </c>
      <c r="E27" s="58">
        <v>0</v>
      </c>
      <c r="F27" s="58">
        <v>1.6544117647058824E-2</v>
      </c>
      <c r="G27" s="58">
        <v>6.6700404858299589E-2</v>
      </c>
      <c r="H27" s="58">
        <v>0.14327094474153296</v>
      </c>
      <c r="I27" s="57">
        <v>0.12753232758620689</v>
      </c>
      <c r="J27" s="56">
        <v>0.12580459770114943</v>
      </c>
      <c r="L27" s="82"/>
      <c r="M27" s="82"/>
      <c r="N27" s="82"/>
      <c r="O27" s="82"/>
      <c r="P27" s="82"/>
      <c r="Q27" s="82"/>
      <c r="R27" s="82"/>
    </row>
    <row r="28" spans="1:18" x14ac:dyDescent="0.25">
      <c r="A28" s="61"/>
      <c r="B28" s="66"/>
      <c r="C28" s="65" t="s">
        <v>75</v>
      </c>
      <c r="D28" s="64">
        <v>0</v>
      </c>
      <c r="E28" s="64">
        <v>0</v>
      </c>
      <c r="F28" s="64">
        <v>0</v>
      </c>
      <c r="G28" s="64">
        <v>2.631578947368421E-3</v>
      </c>
      <c r="H28" s="64">
        <v>7.4866310160427805E-3</v>
      </c>
      <c r="I28" s="70">
        <v>6.7349137931034479E-3</v>
      </c>
      <c r="J28" s="69">
        <v>3.4482758620689655E-3</v>
      </c>
      <c r="L28" s="82"/>
      <c r="M28" s="82"/>
      <c r="N28" s="82"/>
      <c r="O28" s="82"/>
      <c r="P28" s="82"/>
      <c r="Q28" s="82"/>
      <c r="R28" s="82"/>
    </row>
    <row r="29" spans="1:18" x14ac:dyDescent="0.25">
      <c r="A29" s="61"/>
      <c r="B29" s="60" t="s">
        <v>79</v>
      </c>
      <c r="C29" s="44" t="s">
        <v>76</v>
      </c>
      <c r="D29" s="59">
        <v>0</v>
      </c>
      <c r="E29" s="59">
        <v>4.0184921763869131E-3</v>
      </c>
      <c r="F29" s="59">
        <v>2.4358974358974359E-2</v>
      </c>
      <c r="G29" s="59">
        <v>8.4469696969696972E-2</v>
      </c>
      <c r="H29" s="59">
        <v>0.10503472222222222</v>
      </c>
      <c r="I29" s="63">
        <v>0.15338345864661654</v>
      </c>
      <c r="J29" s="62">
        <v>7.9107505070993914E-2</v>
      </c>
      <c r="L29" s="82"/>
      <c r="M29" s="82"/>
      <c r="N29" s="82"/>
      <c r="O29" s="82"/>
      <c r="P29" s="82"/>
      <c r="Q29" s="82"/>
      <c r="R29" s="82"/>
    </row>
    <row r="30" spans="1:18" x14ac:dyDescent="0.25">
      <c r="A30" s="61"/>
      <c r="B30" s="60"/>
      <c r="C30" s="44" t="s">
        <v>75</v>
      </c>
      <c r="D30" s="59">
        <v>0</v>
      </c>
      <c r="E30" s="59">
        <v>0</v>
      </c>
      <c r="F30" s="59">
        <v>2.5641025641025641E-3</v>
      </c>
      <c r="G30" s="59">
        <v>2.9040404040404041E-3</v>
      </c>
      <c r="H30" s="59">
        <v>5.9027777777777776E-3</v>
      </c>
      <c r="I30" s="63">
        <v>4.4172932330827069E-3</v>
      </c>
      <c r="J30" s="62">
        <v>6.3894523326572007E-3</v>
      </c>
      <c r="L30" s="82"/>
      <c r="M30" s="82"/>
      <c r="N30" s="82"/>
      <c r="O30" s="82"/>
      <c r="P30" s="82"/>
      <c r="Q30" s="82"/>
      <c r="R30" s="82"/>
    </row>
    <row r="31" spans="1:18" x14ac:dyDescent="0.25">
      <c r="A31" s="61"/>
      <c r="B31" s="68" t="s">
        <v>78</v>
      </c>
      <c r="C31" s="67" t="s">
        <v>76</v>
      </c>
      <c r="D31" s="58">
        <v>0</v>
      </c>
      <c r="E31" s="58">
        <v>1.4285714285714286E-3</v>
      </c>
      <c r="F31" s="58">
        <v>2.3958333333333331E-2</v>
      </c>
      <c r="G31" s="58">
        <v>6.7736486486486489E-2</v>
      </c>
      <c r="H31" s="58">
        <v>5.5228031145717463E-2</v>
      </c>
      <c r="I31" s="57">
        <v>0.10903866248693835</v>
      </c>
      <c r="J31" s="56">
        <v>0.1407878787878788</v>
      </c>
      <c r="L31" s="82"/>
      <c r="M31" s="82"/>
      <c r="N31" s="82"/>
      <c r="O31" s="82"/>
      <c r="P31" s="82"/>
      <c r="Q31" s="82"/>
      <c r="R31" s="82"/>
    </row>
    <row r="32" spans="1:18" x14ac:dyDescent="0.25">
      <c r="A32" s="61"/>
      <c r="B32" s="66"/>
      <c r="C32" s="65" t="s">
        <v>75</v>
      </c>
      <c r="D32" s="64">
        <v>0</v>
      </c>
      <c r="E32" s="64">
        <v>0</v>
      </c>
      <c r="F32" s="64">
        <v>0</v>
      </c>
      <c r="G32" s="64">
        <v>8.9527027027027032E-3</v>
      </c>
      <c r="H32" s="64">
        <v>3.3370411568409341E-3</v>
      </c>
      <c r="I32" s="70">
        <v>5.1724137931034482E-3</v>
      </c>
      <c r="J32" s="69">
        <v>1.5151515151515152E-3</v>
      </c>
      <c r="L32" s="82"/>
      <c r="M32" s="82"/>
      <c r="N32" s="82"/>
      <c r="O32" s="82"/>
      <c r="P32" s="82"/>
      <c r="Q32" s="82"/>
      <c r="R32" s="82"/>
    </row>
    <row r="33" spans="1:18" x14ac:dyDescent="0.25">
      <c r="A33" s="61"/>
      <c r="B33" s="60" t="s">
        <v>77</v>
      </c>
      <c r="C33" s="44" t="s">
        <v>76</v>
      </c>
      <c r="D33" s="59">
        <v>2.1276595744680851E-3</v>
      </c>
      <c r="E33" s="59">
        <v>5.2668052668052665E-3</v>
      </c>
      <c r="F33" s="59">
        <v>3.4473684210526316E-2</v>
      </c>
      <c r="G33" s="59">
        <v>8.1785714285714281E-2</v>
      </c>
      <c r="H33" s="59" t="s">
        <v>91</v>
      </c>
      <c r="I33" s="63" t="s">
        <v>91</v>
      </c>
      <c r="J33" s="62" t="s">
        <v>91</v>
      </c>
      <c r="L33" s="82"/>
      <c r="M33" s="82"/>
      <c r="N33" s="82"/>
      <c r="O33" s="82"/>
      <c r="P33" s="82"/>
      <c r="Q33" s="82"/>
      <c r="R33" s="82"/>
    </row>
    <row r="34" spans="1:18" ht="15.75" thickBot="1" x14ac:dyDescent="0.3">
      <c r="A34" s="55"/>
      <c r="B34" s="54"/>
      <c r="C34" s="53" t="s">
        <v>75</v>
      </c>
      <c r="D34" s="52">
        <v>0</v>
      </c>
      <c r="E34" s="52">
        <v>0</v>
      </c>
      <c r="F34" s="52">
        <v>4.0601503759398498E-3</v>
      </c>
      <c r="G34" s="52">
        <v>8.0357142857142849E-3</v>
      </c>
      <c r="H34" s="52" t="s">
        <v>91</v>
      </c>
      <c r="I34" s="51" t="s">
        <v>91</v>
      </c>
      <c r="J34" s="50" t="s">
        <v>91</v>
      </c>
      <c r="L34" s="82"/>
      <c r="M34" s="82"/>
      <c r="N34" s="82"/>
      <c r="O34" s="82"/>
      <c r="P34" s="82"/>
      <c r="Q34" s="82"/>
      <c r="R34" s="82"/>
    </row>
    <row r="35" spans="1:18" x14ac:dyDescent="0.25">
      <c r="A35" s="74" t="s">
        <v>7</v>
      </c>
      <c r="B35" s="73" t="s">
        <v>81</v>
      </c>
      <c r="C35" s="72" t="s">
        <v>76</v>
      </c>
      <c r="D35" s="59">
        <v>0</v>
      </c>
      <c r="E35" s="59">
        <v>0</v>
      </c>
      <c r="F35" s="59">
        <v>0</v>
      </c>
      <c r="G35" s="59">
        <v>0</v>
      </c>
      <c r="H35" s="59">
        <v>0</v>
      </c>
      <c r="I35" s="63">
        <v>0</v>
      </c>
      <c r="J35" s="62">
        <v>0</v>
      </c>
      <c r="L35" s="82"/>
      <c r="M35" s="82"/>
      <c r="N35" s="82"/>
      <c r="O35" s="82"/>
      <c r="P35" s="82"/>
      <c r="Q35" s="82"/>
      <c r="R35" s="82"/>
    </row>
    <row r="36" spans="1:18" x14ac:dyDescent="0.25">
      <c r="A36" s="61"/>
      <c r="B36" s="60"/>
      <c r="C36" s="44" t="s">
        <v>75</v>
      </c>
      <c r="D36" s="64">
        <v>0</v>
      </c>
      <c r="E36" s="64">
        <v>0</v>
      </c>
      <c r="F36" s="64">
        <v>0</v>
      </c>
      <c r="G36" s="64">
        <v>0</v>
      </c>
      <c r="H36" s="64">
        <v>0</v>
      </c>
      <c r="I36" s="70">
        <v>0</v>
      </c>
      <c r="J36" s="69">
        <v>0</v>
      </c>
      <c r="L36" s="82"/>
      <c r="M36" s="82"/>
      <c r="N36" s="82"/>
      <c r="O36" s="82"/>
      <c r="P36" s="82"/>
      <c r="Q36" s="82"/>
      <c r="R36" s="82"/>
    </row>
    <row r="37" spans="1:18" x14ac:dyDescent="0.25">
      <c r="A37" s="61"/>
      <c r="B37" s="68" t="s">
        <v>80</v>
      </c>
      <c r="C37" s="67" t="s">
        <v>76</v>
      </c>
      <c r="D37" s="59">
        <v>0</v>
      </c>
      <c r="E37" s="59">
        <v>8.0593424218123495E-3</v>
      </c>
      <c r="F37" s="59">
        <v>4.8025210084033612E-2</v>
      </c>
      <c r="G37" s="59">
        <v>6.4161462979482609E-2</v>
      </c>
      <c r="H37" s="59">
        <v>0.12317073170731707</v>
      </c>
      <c r="I37" s="63">
        <v>9.6428571428571433E-2</v>
      </c>
      <c r="J37" s="62">
        <v>0.19600000000000001</v>
      </c>
      <c r="L37" s="82"/>
      <c r="M37" s="82"/>
      <c r="N37" s="82"/>
      <c r="O37" s="82"/>
      <c r="P37" s="82"/>
      <c r="Q37" s="82"/>
      <c r="R37" s="82"/>
    </row>
    <row r="38" spans="1:18" x14ac:dyDescent="0.25">
      <c r="A38" s="61"/>
      <c r="B38" s="66"/>
      <c r="C38" s="65" t="s">
        <v>75</v>
      </c>
      <c r="D38" s="59">
        <v>0</v>
      </c>
      <c r="E38" s="59">
        <v>0</v>
      </c>
      <c r="F38" s="59">
        <v>7.2689075630252096E-3</v>
      </c>
      <c r="G38" s="59">
        <v>3.4790365744870651E-3</v>
      </c>
      <c r="H38" s="59">
        <v>4.0015243902439025E-3</v>
      </c>
      <c r="I38" s="63">
        <v>3.7087912087912086E-3</v>
      </c>
      <c r="J38" s="62">
        <v>3.851851851851852E-3</v>
      </c>
      <c r="L38" s="82"/>
      <c r="M38" s="82"/>
      <c r="N38" s="82"/>
      <c r="O38" s="82"/>
      <c r="P38" s="82"/>
      <c r="Q38" s="82"/>
      <c r="R38" s="82"/>
    </row>
    <row r="39" spans="1:18" x14ac:dyDescent="0.25">
      <c r="A39" s="61"/>
      <c r="B39" s="60" t="s">
        <v>79</v>
      </c>
      <c r="C39" s="44" t="s">
        <v>76</v>
      </c>
      <c r="D39" s="58">
        <v>0</v>
      </c>
      <c r="E39" s="58">
        <v>3.851851851851852E-3</v>
      </c>
      <c r="F39" s="58">
        <v>1.4215686274509804E-2</v>
      </c>
      <c r="G39" s="58">
        <v>3.9285714285714285E-2</v>
      </c>
      <c r="H39" s="58">
        <v>6.9444444444444448E-2</v>
      </c>
      <c r="I39" s="57">
        <v>9.5085470085470081E-2</v>
      </c>
      <c r="J39" s="56">
        <v>0.16739980449657871</v>
      </c>
      <c r="L39" s="82"/>
      <c r="M39" s="82"/>
      <c r="N39" s="82"/>
      <c r="O39" s="82"/>
      <c r="P39" s="82"/>
      <c r="Q39" s="82"/>
      <c r="R39" s="82"/>
    </row>
    <row r="40" spans="1:18" x14ac:dyDescent="0.25">
      <c r="A40" s="61"/>
      <c r="B40" s="60"/>
      <c r="C40" s="44" t="s">
        <v>75</v>
      </c>
      <c r="D40" s="64">
        <v>0</v>
      </c>
      <c r="E40" s="64">
        <v>1.8518518518518519E-3</v>
      </c>
      <c r="F40" s="64">
        <v>0</v>
      </c>
      <c r="G40" s="64">
        <v>0</v>
      </c>
      <c r="H40" s="64">
        <v>4.419191919191919E-3</v>
      </c>
      <c r="I40" s="70">
        <v>2.7777777777777779E-3</v>
      </c>
      <c r="J40" s="69">
        <v>3.1280547409579668E-3</v>
      </c>
      <c r="L40" s="82"/>
      <c r="M40" s="82"/>
      <c r="N40" s="82"/>
      <c r="O40" s="82"/>
      <c r="P40" s="82"/>
      <c r="Q40" s="82"/>
      <c r="R40" s="82"/>
    </row>
    <row r="41" spans="1:18" x14ac:dyDescent="0.25">
      <c r="A41" s="61"/>
      <c r="B41" s="68" t="s">
        <v>78</v>
      </c>
      <c r="C41" s="67" t="s">
        <v>76</v>
      </c>
      <c r="D41" s="59">
        <v>0</v>
      </c>
      <c r="E41" s="59">
        <v>4.1666666666666666E-3</v>
      </c>
      <c r="F41" s="59">
        <v>7.3873873873873883E-3</v>
      </c>
      <c r="G41" s="59">
        <v>8.0659536541889482E-2</v>
      </c>
      <c r="H41" s="59">
        <v>9.1160714285714289E-2</v>
      </c>
      <c r="I41" s="63">
        <v>5.6818181818181816E-2</v>
      </c>
      <c r="J41" s="62">
        <v>0.10761088709677419</v>
      </c>
      <c r="L41" s="82"/>
      <c r="M41" s="82"/>
      <c r="N41" s="82"/>
      <c r="O41" s="82"/>
      <c r="P41" s="82"/>
      <c r="Q41" s="82"/>
      <c r="R41" s="82"/>
    </row>
    <row r="42" spans="1:18" x14ac:dyDescent="0.25">
      <c r="A42" s="61"/>
      <c r="B42" s="66"/>
      <c r="C42" s="65" t="s">
        <v>75</v>
      </c>
      <c r="D42" s="59">
        <v>0</v>
      </c>
      <c r="E42" s="59">
        <v>0</v>
      </c>
      <c r="F42" s="59">
        <v>0</v>
      </c>
      <c r="G42" s="59">
        <v>2.985739750445633E-3</v>
      </c>
      <c r="H42" s="59">
        <v>2.9910714285714289E-3</v>
      </c>
      <c r="I42" s="63">
        <v>4.5454545454545452E-3</v>
      </c>
      <c r="J42" s="62">
        <v>6.3508064516129038E-3</v>
      </c>
      <c r="L42" s="82"/>
      <c r="M42" s="82"/>
      <c r="N42" s="82"/>
      <c r="O42" s="82"/>
      <c r="P42" s="82"/>
      <c r="Q42" s="82"/>
      <c r="R42" s="82"/>
    </row>
    <row r="43" spans="1:18" x14ac:dyDescent="0.25">
      <c r="A43" s="61"/>
      <c r="B43" s="60" t="s">
        <v>77</v>
      </c>
      <c r="C43" s="44" t="s">
        <v>76</v>
      </c>
      <c r="D43" s="58">
        <v>0</v>
      </c>
      <c r="E43" s="58">
        <v>0</v>
      </c>
      <c r="F43" s="58">
        <v>7.3190789473684213E-3</v>
      </c>
      <c r="G43" s="58">
        <v>3.9629629629629633E-2</v>
      </c>
      <c r="H43" s="58">
        <v>6.4102564102564097E-2</v>
      </c>
      <c r="I43" s="57">
        <v>6.1839323467230443E-2</v>
      </c>
      <c r="J43" s="56">
        <v>0.11299734748010611</v>
      </c>
      <c r="L43" s="82"/>
      <c r="M43" s="82"/>
      <c r="N43" s="82"/>
      <c r="O43" s="82"/>
      <c r="P43" s="82"/>
      <c r="Q43" s="82"/>
      <c r="R43" s="82"/>
    </row>
    <row r="44" spans="1:18" ht="15.75" thickBot="1" x14ac:dyDescent="0.3">
      <c r="A44" s="55"/>
      <c r="B44" s="54"/>
      <c r="C44" s="53" t="s">
        <v>75</v>
      </c>
      <c r="D44" s="52">
        <v>0</v>
      </c>
      <c r="E44" s="52">
        <v>0</v>
      </c>
      <c r="F44" s="52">
        <v>0</v>
      </c>
      <c r="G44" s="52">
        <v>1.8518518518518519E-3</v>
      </c>
      <c r="H44" s="52">
        <v>7.1095571095571089E-3</v>
      </c>
      <c r="I44" s="51">
        <v>9.0909090909090905E-3</v>
      </c>
      <c r="J44" s="50">
        <v>1.7241379310344827E-3</v>
      </c>
      <c r="L44" s="82"/>
      <c r="M44" s="82"/>
      <c r="N44" s="82"/>
      <c r="O44" s="82"/>
      <c r="P44" s="82"/>
      <c r="Q44" s="82"/>
      <c r="R44" s="82"/>
    </row>
    <row r="45" spans="1:18" hidden="1" x14ac:dyDescent="0.25">
      <c r="A45" s="74"/>
      <c r="B45" s="73" t="s">
        <v>81</v>
      </c>
      <c r="C45" s="72" t="s">
        <v>76</v>
      </c>
    </row>
    <row r="46" spans="1:18" hidden="1" x14ac:dyDescent="0.25">
      <c r="A46" s="61"/>
      <c r="B46" s="60"/>
      <c r="C46" s="44" t="s">
        <v>75</v>
      </c>
    </row>
    <row r="47" spans="1:18" hidden="1" x14ac:dyDescent="0.25">
      <c r="A47" s="61"/>
      <c r="B47" s="68" t="s">
        <v>80</v>
      </c>
      <c r="C47" s="67" t="s">
        <v>76</v>
      </c>
    </row>
    <row r="48" spans="1:18" hidden="1" x14ac:dyDescent="0.25">
      <c r="A48" s="61"/>
      <c r="B48" s="66"/>
      <c r="C48" s="65" t="s">
        <v>75</v>
      </c>
    </row>
    <row r="49" spans="1:10" hidden="1" x14ac:dyDescent="0.25">
      <c r="A49" s="61"/>
      <c r="B49" s="60" t="s">
        <v>79</v>
      </c>
      <c r="C49" s="44" t="s">
        <v>76</v>
      </c>
    </row>
    <row r="50" spans="1:10" hidden="1" x14ac:dyDescent="0.25">
      <c r="A50" s="61"/>
      <c r="B50" s="60"/>
      <c r="C50" s="44" t="s">
        <v>75</v>
      </c>
    </row>
    <row r="51" spans="1:10" hidden="1" x14ac:dyDescent="0.25">
      <c r="A51" s="61"/>
      <c r="B51" s="68" t="s">
        <v>78</v>
      </c>
      <c r="C51" s="67" t="s">
        <v>76</v>
      </c>
    </row>
    <row r="52" spans="1:10" hidden="1" x14ac:dyDescent="0.25">
      <c r="A52" s="61"/>
      <c r="B52" s="66"/>
      <c r="C52" s="65" t="s">
        <v>75</v>
      </c>
    </row>
    <row r="53" spans="1:10" hidden="1" x14ac:dyDescent="0.25">
      <c r="A53" s="61"/>
      <c r="B53" s="60" t="s">
        <v>77</v>
      </c>
      <c r="C53" s="44" t="s">
        <v>76</v>
      </c>
    </row>
    <row r="54" spans="1:10" ht="15.75" hidden="1" thickBot="1" x14ac:dyDescent="0.3">
      <c r="A54" s="55"/>
      <c r="B54" s="54"/>
      <c r="C54" s="53" t="s">
        <v>75</v>
      </c>
    </row>
    <row r="55" spans="1:10" hidden="1" x14ac:dyDescent="0.25">
      <c r="A55" s="74"/>
      <c r="B55" s="73" t="s">
        <v>81</v>
      </c>
      <c r="C55" s="72" t="s">
        <v>76</v>
      </c>
    </row>
    <row r="56" spans="1:10" hidden="1" x14ac:dyDescent="0.25">
      <c r="A56" s="61"/>
      <c r="B56" s="60"/>
      <c r="C56" s="44" t="s">
        <v>75</v>
      </c>
    </row>
    <row r="57" spans="1:10" hidden="1" x14ac:dyDescent="0.25">
      <c r="A57" s="61"/>
      <c r="B57" s="68" t="s">
        <v>80</v>
      </c>
      <c r="C57" s="67" t="s">
        <v>76</v>
      </c>
    </row>
    <row r="58" spans="1:10" hidden="1" x14ac:dyDescent="0.25">
      <c r="A58" s="61"/>
      <c r="B58" s="66"/>
      <c r="C58" s="65" t="s">
        <v>75</v>
      </c>
    </row>
    <row r="59" spans="1:10" hidden="1" x14ac:dyDescent="0.25">
      <c r="A59" s="61"/>
      <c r="B59" s="60" t="s">
        <v>79</v>
      </c>
      <c r="C59" s="44" t="s">
        <v>76</v>
      </c>
    </row>
    <row r="60" spans="1:10" hidden="1" x14ac:dyDescent="0.25">
      <c r="A60" s="61"/>
      <c r="B60" s="60"/>
      <c r="C60" s="44" t="s">
        <v>75</v>
      </c>
    </row>
    <row r="61" spans="1:10" hidden="1" x14ac:dyDescent="0.25">
      <c r="A61" s="61"/>
      <c r="B61" s="68" t="s">
        <v>78</v>
      </c>
      <c r="C61" s="67" t="s">
        <v>76</v>
      </c>
      <c r="D61" s="58" t="e">
        <f>AVERAGE(#REF!)</f>
        <v>#REF!</v>
      </c>
      <c r="E61" s="58" t="e">
        <f>AVERAGE(#REF!)</f>
        <v>#REF!</v>
      </c>
      <c r="F61" s="58" t="e">
        <f>AVERAGE(#REF!)</f>
        <v>#REF!</v>
      </c>
      <c r="G61" s="58" t="e">
        <f>AVERAGE(#REF!)</f>
        <v>#REF!</v>
      </c>
      <c r="H61" s="58" t="e">
        <f>AVERAGE(#REF!)</f>
        <v>#REF!</v>
      </c>
      <c r="I61" s="57" t="e">
        <f>AVERAGE(#REF!)</f>
        <v>#REF!</v>
      </c>
      <c r="J61" s="56" t="e">
        <f>AVERAGE(#REF!)</f>
        <v>#REF!</v>
      </c>
    </row>
    <row r="62" spans="1:10" hidden="1" x14ac:dyDescent="0.25">
      <c r="A62" s="61"/>
      <c r="B62" s="66"/>
      <c r="C62" s="65" t="s">
        <v>75</v>
      </c>
      <c r="D62" s="64" t="e">
        <f>AVERAGE(#REF!)</f>
        <v>#REF!</v>
      </c>
      <c r="E62" s="64" t="e">
        <f>AVERAGE(#REF!)</f>
        <v>#REF!</v>
      </c>
      <c r="F62" s="64" t="e">
        <f>AVERAGE(#REF!)</f>
        <v>#REF!</v>
      </c>
      <c r="G62" s="64" t="e">
        <f>AVERAGE(#REF!)</f>
        <v>#REF!</v>
      </c>
      <c r="H62" s="64" t="e">
        <f>AVERAGE(#REF!)</f>
        <v>#REF!</v>
      </c>
      <c r="I62" s="70" t="e">
        <f>AVERAGE(#REF!)</f>
        <v>#REF!</v>
      </c>
      <c r="J62" s="69" t="e">
        <f>AVERAGE(#REF!)</f>
        <v>#REF!</v>
      </c>
    </row>
    <row r="63" spans="1:10" hidden="1" x14ac:dyDescent="0.25">
      <c r="A63" s="61"/>
      <c r="B63" s="60" t="s">
        <v>77</v>
      </c>
      <c r="C63" s="44" t="s">
        <v>76</v>
      </c>
      <c r="D63" s="59" t="e">
        <f>AVERAGE(#REF!)</f>
        <v>#REF!</v>
      </c>
      <c r="E63" s="59" t="e">
        <f>AVERAGE(#REF!)</f>
        <v>#REF!</v>
      </c>
      <c r="F63" s="59" t="e">
        <f>AVERAGE(#REF!)</f>
        <v>#REF!</v>
      </c>
      <c r="G63" s="59" t="e">
        <f>AVERAGE(#REF!)</f>
        <v>#REF!</v>
      </c>
      <c r="H63" s="59" t="e">
        <f>AVERAGE(#REF!)</f>
        <v>#REF!</v>
      </c>
      <c r="I63" s="63" t="e">
        <f>AVERAGE(#REF!)</f>
        <v>#REF!</v>
      </c>
      <c r="J63" s="62" t="e">
        <f>AVERAGE(#REF!)</f>
        <v>#REF!</v>
      </c>
    </row>
    <row r="64" spans="1:10" ht="15.75" hidden="1" thickBot="1" x14ac:dyDescent="0.3">
      <c r="A64" s="55"/>
      <c r="B64" s="54"/>
      <c r="C64" s="53" t="s">
        <v>75</v>
      </c>
      <c r="D64" s="52" t="e">
        <f>AVERAGE(#REF!)</f>
        <v>#REF!</v>
      </c>
      <c r="E64" s="52" t="e">
        <f>AVERAGE(#REF!)</f>
        <v>#REF!</v>
      </c>
      <c r="F64" s="52" t="e">
        <f>AVERAGE(#REF!)</f>
        <v>#REF!</v>
      </c>
      <c r="G64" s="52" t="e">
        <f>AVERAGE(#REF!)</f>
        <v>#REF!</v>
      </c>
      <c r="H64" s="52" t="e">
        <f>AVERAGE(#REF!)</f>
        <v>#REF!</v>
      </c>
      <c r="I64" s="51" t="e">
        <f>AVERAGE(#REF!)</f>
        <v>#REF!</v>
      </c>
      <c r="J64" s="50" t="e">
        <f>AVERAGE(#REF!)</f>
        <v>#REF!</v>
      </c>
    </row>
    <row r="66" spans="2:2" x14ac:dyDescent="0.25">
      <c r="B66" t="s">
        <v>127</v>
      </c>
    </row>
  </sheetData>
  <mergeCells count="36">
    <mergeCell ref="A5:A14"/>
    <mergeCell ref="B5:B6"/>
    <mergeCell ref="B7:B8"/>
    <mergeCell ref="B9:B10"/>
    <mergeCell ref="B11:B12"/>
    <mergeCell ref="B13:B14"/>
    <mergeCell ref="A15:A24"/>
    <mergeCell ref="B15:B16"/>
    <mergeCell ref="B17:B18"/>
    <mergeCell ref="B19:B20"/>
    <mergeCell ref="B21:B22"/>
    <mergeCell ref="B23:B24"/>
    <mergeCell ref="A25:A34"/>
    <mergeCell ref="B25:B26"/>
    <mergeCell ref="B27:B28"/>
    <mergeCell ref="B29:B30"/>
    <mergeCell ref="B31:B32"/>
    <mergeCell ref="B33:B34"/>
    <mergeCell ref="A35:A44"/>
    <mergeCell ref="B35:B36"/>
    <mergeCell ref="B37:B38"/>
    <mergeCell ref="B39:B40"/>
    <mergeCell ref="B41:B42"/>
    <mergeCell ref="B43:B44"/>
    <mergeCell ref="A45:A54"/>
    <mergeCell ref="B45:B46"/>
    <mergeCell ref="B47:B48"/>
    <mergeCell ref="B49:B50"/>
    <mergeCell ref="B51:B52"/>
    <mergeCell ref="B53:B54"/>
    <mergeCell ref="A55:A64"/>
    <mergeCell ref="B55:B56"/>
    <mergeCell ref="B57:B58"/>
    <mergeCell ref="B59:B60"/>
    <mergeCell ref="B61:B62"/>
    <mergeCell ref="B63:B64"/>
  </mergeCells>
  <conditionalFormatting sqref="D61:J64">
    <cfRule type="dataBar" priority="5">
      <dataBar>
        <cfvo type="min"/>
        <cfvo type="max"/>
        <color rgb="FFFF555A"/>
      </dataBar>
    </cfRule>
  </conditionalFormatting>
  <conditionalFormatting sqref="D5:J44">
    <cfRule type="dataBar" priority="1">
      <dataBar>
        <cfvo type="min"/>
        <cfvo type="max"/>
        <color rgb="FFFF555A"/>
      </dataBar>
    </cfRule>
  </conditionalFormatting>
  <conditionalFormatting sqref="L5:R44">
    <cfRule type="dataBar" priority="4">
      <dataBar>
        <cfvo type="min"/>
        <cfvo type="max"/>
        <color rgb="FFFF555A"/>
      </dataBar>
    </cfRule>
  </conditionalFormatting>
  <conditionalFormatting sqref="L5:R44">
    <cfRule type="dataBar" priority="3">
      <dataBar>
        <cfvo type="min"/>
        <cfvo type="max"/>
        <color rgb="FFFF555A"/>
      </dataBar>
    </cfRule>
  </conditionalFormatting>
  <conditionalFormatting sqref="D5:J44">
    <cfRule type="dataBar" priority="2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B19" sqref="B19"/>
    </sheetView>
  </sheetViews>
  <sheetFormatPr defaultRowHeight="15" x14ac:dyDescent="0.25"/>
  <cols>
    <col min="1" max="1" width="22.28515625" customWidth="1"/>
    <col min="2" max="2" width="14.85546875" customWidth="1"/>
    <col min="3" max="3" width="26.42578125" customWidth="1"/>
    <col min="4" max="4" width="11.5703125" customWidth="1"/>
    <col min="5" max="5" width="18.42578125" customWidth="1"/>
    <col min="6" max="6" width="15.42578125" customWidth="1"/>
    <col min="7" max="7" width="17.85546875" customWidth="1"/>
  </cols>
  <sheetData>
    <row r="1" spans="1:7" ht="23.25" x14ac:dyDescent="0.35">
      <c r="A1" s="18" t="s">
        <v>133</v>
      </c>
    </row>
    <row r="2" spans="1:7" ht="15.75" thickBot="1" x14ac:dyDescent="0.3"/>
    <row r="3" spans="1:7" s="14" customFormat="1" ht="75" customHeight="1" thickBot="1" x14ac:dyDescent="0.3">
      <c r="A3" s="17" t="s">
        <v>33</v>
      </c>
      <c r="B3" s="16" t="s">
        <v>32</v>
      </c>
      <c r="C3" s="16" t="s">
        <v>31</v>
      </c>
      <c r="D3" s="16" t="s">
        <v>30</v>
      </c>
      <c r="E3" s="16" t="s">
        <v>122</v>
      </c>
      <c r="F3" s="16" t="s">
        <v>29</v>
      </c>
      <c r="G3" s="15" t="s">
        <v>28</v>
      </c>
    </row>
    <row r="4" spans="1:7" ht="36.75" customHeight="1" thickTop="1" x14ac:dyDescent="0.25">
      <c r="A4" s="13" t="s">
        <v>27</v>
      </c>
      <c r="B4" s="12" t="s">
        <v>26</v>
      </c>
      <c r="C4" s="12" t="s">
        <v>25</v>
      </c>
      <c r="D4" s="12" t="s">
        <v>15</v>
      </c>
      <c r="E4" s="12" t="s">
        <v>26</v>
      </c>
      <c r="F4" s="12" t="s">
        <v>0</v>
      </c>
      <c r="G4" s="11" t="s">
        <v>121</v>
      </c>
    </row>
    <row r="5" spans="1:7" ht="36.75" customHeight="1" x14ac:dyDescent="0.25">
      <c r="A5" s="9" t="s">
        <v>22</v>
      </c>
      <c r="B5" s="7" t="s">
        <v>21</v>
      </c>
      <c r="C5" s="7" t="s">
        <v>95</v>
      </c>
      <c r="D5" s="7" t="s">
        <v>15</v>
      </c>
      <c r="E5" s="7" t="s">
        <v>120</v>
      </c>
      <c r="F5" s="7" t="s">
        <v>14</v>
      </c>
      <c r="G5" s="6" t="s">
        <v>119</v>
      </c>
    </row>
    <row r="6" spans="1:7" ht="36.75" customHeight="1" x14ac:dyDescent="0.25">
      <c r="A6" s="9" t="s">
        <v>18</v>
      </c>
      <c r="B6" s="7" t="s">
        <v>17</v>
      </c>
      <c r="C6" s="7" t="s">
        <v>16</v>
      </c>
      <c r="D6" s="7" t="s">
        <v>15</v>
      </c>
      <c r="E6" s="7" t="s">
        <v>118</v>
      </c>
      <c r="F6" s="7" t="s">
        <v>14</v>
      </c>
      <c r="G6" s="6" t="s">
        <v>117</v>
      </c>
    </row>
    <row r="7" spans="1:7" ht="36.75" customHeight="1" x14ac:dyDescent="0.25">
      <c r="A7" s="9" t="s">
        <v>8</v>
      </c>
      <c r="B7" s="7" t="s">
        <v>7</v>
      </c>
      <c r="C7" s="8" t="s">
        <v>132</v>
      </c>
      <c r="D7" s="7" t="s">
        <v>5</v>
      </c>
      <c r="E7" s="7" t="s">
        <v>131</v>
      </c>
      <c r="F7" s="7" t="s">
        <v>0</v>
      </c>
      <c r="G7" s="6"/>
    </row>
    <row r="8" spans="1:7" ht="36.75" customHeight="1" x14ac:dyDescent="0.25">
      <c r="A8" s="9" t="s">
        <v>114</v>
      </c>
      <c r="B8" s="7" t="s">
        <v>113</v>
      </c>
      <c r="C8" s="8" t="s">
        <v>112</v>
      </c>
      <c r="D8" s="7" t="s">
        <v>5</v>
      </c>
      <c r="E8" s="7" t="s">
        <v>111</v>
      </c>
      <c r="F8" s="7" t="s">
        <v>0</v>
      </c>
      <c r="G8" s="6"/>
    </row>
    <row r="9" spans="1:7" ht="36.75" customHeight="1" thickBot="1" x14ac:dyDescent="0.3">
      <c r="A9" s="5" t="s">
        <v>110</v>
      </c>
      <c r="B9" s="3" t="s">
        <v>109</v>
      </c>
      <c r="C9" s="4" t="s">
        <v>108</v>
      </c>
      <c r="D9" s="3" t="s">
        <v>5</v>
      </c>
      <c r="E9" s="3" t="s">
        <v>107</v>
      </c>
      <c r="F9" s="3" t="s">
        <v>0</v>
      </c>
      <c r="G9" s="2"/>
    </row>
    <row r="10" spans="1:7" x14ac:dyDescent="0.25">
      <c r="A10" s="1"/>
      <c r="B10" s="1"/>
      <c r="C10" s="1"/>
      <c r="G10" s="1"/>
    </row>
    <row r="11" spans="1:7" ht="15.75" x14ac:dyDescent="0.25">
      <c r="A11" s="79"/>
      <c r="B11" s="1"/>
      <c r="C11" s="1"/>
      <c r="G11" s="1"/>
    </row>
    <row r="12" spans="1:7" x14ac:dyDescent="0.25">
      <c r="A12" s="1"/>
      <c r="B12" s="1"/>
      <c r="C12" s="1"/>
      <c r="G12" s="1"/>
    </row>
    <row r="13" spans="1:7" x14ac:dyDescent="0.25">
      <c r="A13" s="1"/>
      <c r="B13" s="1"/>
      <c r="C13" s="1"/>
      <c r="G13" s="1"/>
    </row>
    <row r="14" spans="1:7" x14ac:dyDescent="0.25">
      <c r="A14" s="1"/>
      <c r="B14" s="1"/>
      <c r="C14" s="1"/>
      <c r="G14" s="1"/>
    </row>
    <row r="15" spans="1:7" x14ac:dyDescent="0.25">
      <c r="A15" s="1"/>
      <c r="B15" s="1"/>
    </row>
    <row r="16" spans="1:7" x14ac:dyDescent="0.25">
      <c r="A16" s="1"/>
      <c r="B16" s="1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"/>
  <sheetViews>
    <sheetView workbookViewId="0"/>
  </sheetViews>
  <sheetFormatPr defaultRowHeight="15" x14ac:dyDescent="0.25"/>
  <cols>
    <col min="1" max="1" width="21" customWidth="1"/>
    <col min="2" max="2" width="11.42578125" customWidth="1"/>
    <col min="3" max="3" width="11.5703125" customWidth="1"/>
    <col min="4" max="4" width="11.85546875" customWidth="1"/>
    <col min="5" max="5" width="12.85546875" customWidth="1"/>
    <col min="6" max="6" width="10.85546875" customWidth="1"/>
    <col min="7" max="7" width="11" customWidth="1"/>
  </cols>
  <sheetData>
    <row r="1" spans="1:7" ht="23.25" x14ac:dyDescent="0.35">
      <c r="A1" s="36" t="s">
        <v>52</v>
      </c>
    </row>
    <row r="2" spans="1:7" ht="18.75" x14ac:dyDescent="0.3">
      <c r="A2" s="21"/>
    </row>
    <row r="3" spans="1:7" x14ac:dyDescent="0.25">
      <c r="B3" s="26" t="s">
        <v>27</v>
      </c>
      <c r="C3" s="26" t="s">
        <v>21</v>
      </c>
      <c r="D3" s="26" t="s">
        <v>17</v>
      </c>
      <c r="E3" s="26" t="s">
        <v>11</v>
      </c>
      <c r="F3" s="26" t="s">
        <v>7</v>
      </c>
      <c r="G3" s="26" t="s">
        <v>3</v>
      </c>
    </row>
    <row r="4" spans="1:7" x14ac:dyDescent="0.25">
      <c r="B4" s="33">
        <v>0</v>
      </c>
      <c r="C4" s="33">
        <v>0</v>
      </c>
      <c r="D4" s="33">
        <v>0</v>
      </c>
      <c r="E4" s="33">
        <v>0</v>
      </c>
      <c r="F4" s="33">
        <v>0</v>
      </c>
      <c r="G4" s="33">
        <v>0</v>
      </c>
    </row>
    <row r="5" spans="1:7" x14ac:dyDescent="0.25">
      <c r="B5" s="33">
        <v>67</v>
      </c>
      <c r="C5" s="33">
        <v>32</v>
      </c>
      <c r="D5" s="33">
        <v>0</v>
      </c>
      <c r="E5" s="33">
        <v>0</v>
      </c>
      <c r="F5" s="33">
        <v>0</v>
      </c>
      <c r="G5" s="33">
        <v>0</v>
      </c>
    </row>
    <row r="6" spans="1:7" x14ac:dyDescent="0.25">
      <c r="B6" s="33">
        <v>16</v>
      </c>
      <c r="C6" s="33">
        <v>5</v>
      </c>
      <c r="D6" s="33">
        <v>0</v>
      </c>
      <c r="E6" s="33">
        <v>2</v>
      </c>
      <c r="F6" s="33">
        <v>0</v>
      </c>
      <c r="G6" s="33">
        <v>0</v>
      </c>
    </row>
    <row r="7" spans="1:7" x14ac:dyDescent="0.25">
      <c r="B7" s="33">
        <v>0</v>
      </c>
      <c r="C7" s="33">
        <v>180</v>
      </c>
      <c r="D7" s="33">
        <v>0</v>
      </c>
      <c r="E7" s="33">
        <v>0</v>
      </c>
      <c r="F7" s="33">
        <v>0</v>
      </c>
      <c r="G7" s="33">
        <v>0</v>
      </c>
    </row>
    <row r="8" spans="1:7" x14ac:dyDescent="0.25">
      <c r="B8" s="33">
        <v>13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</row>
    <row r="9" spans="1:7" x14ac:dyDescent="0.25">
      <c r="B9" s="33">
        <v>3</v>
      </c>
      <c r="C9" s="33">
        <v>0</v>
      </c>
      <c r="D9" s="33">
        <v>0</v>
      </c>
      <c r="E9" s="33">
        <v>0</v>
      </c>
      <c r="F9" s="33">
        <v>0</v>
      </c>
      <c r="G9" s="33">
        <v>0</v>
      </c>
    </row>
    <row r="10" spans="1:7" x14ac:dyDescent="0.25">
      <c r="B10" s="33">
        <v>41</v>
      </c>
      <c r="C10" s="33">
        <v>61</v>
      </c>
      <c r="D10" s="33">
        <v>0</v>
      </c>
      <c r="E10" s="33">
        <v>0</v>
      </c>
      <c r="F10" s="33">
        <v>0</v>
      </c>
      <c r="G10" s="33">
        <v>0</v>
      </c>
    </row>
    <row r="11" spans="1:7" x14ac:dyDescent="0.25">
      <c r="B11" s="33">
        <v>39</v>
      </c>
      <c r="C11" s="33">
        <v>11</v>
      </c>
      <c r="D11" s="33">
        <v>0</v>
      </c>
      <c r="E11" s="33">
        <v>0</v>
      </c>
      <c r="F11" s="33">
        <v>0</v>
      </c>
      <c r="G11" s="33">
        <v>0</v>
      </c>
    </row>
    <row r="12" spans="1:7" x14ac:dyDescent="0.25">
      <c r="B12" s="33">
        <v>54</v>
      </c>
      <c r="C12" s="33">
        <v>75</v>
      </c>
      <c r="D12" s="33">
        <v>0</v>
      </c>
      <c r="E12" s="33">
        <v>0</v>
      </c>
      <c r="F12" s="33">
        <v>0</v>
      </c>
      <c r="G12" s="33">
        <v>0</v>
      </c>
    </row>
    <row r="13" spans="1:7" x14ac:dyDescent="0.25">
      <c r="B13" s="33">
        <v>0</v>
      </c>
      <c r="C13" s="33">
        <v>178</v>
      </c>
      <c r="D13" s="33">
        <v>0</v>
      </c>
      <c r="E13" s="33">
        <v>0</v>
      </c>
      <c r="F13" s="33">
        <v>0</v>
      </c>
      <c r="G13" s="33">
        <v>0</v>
      </c>
    </row>
    <row r="14" spans="1:7" x14ac:dyDescent="0.25">
      <c r="B14" s="33">
        <v>186</v>
      </c>
      <c r="C14" s="33">
        <v>31</v>
      </c>
      <c r="D14" s="33">
        <v>0</v>
      </c>
      <c r="E14" s="33">
        <v>0</v>
      </c>
      <c r="F14" s="33">
        <v>0</v>
      </c>
      <c r="G14" s="33">
        <v>0</v>
      </c>
    </row>
    <row r="15" spans="1:7" x14ac:dyDescent="0.25">
      <c r="B15" s="33">
        <v>0</v>
      </c>
      <c r="C15" s="33">
        <v>11</v>
      </c>
      <c r="D15" s="33">
        <v>0</v>
      </c>
      <c r="E15" s="33">
        <v>0</v>
      </c>
      <c r="F15" s="33">
        <v>0</v>
      </c>
      <c r="G15" s="33">
        <v>0</v>
      </c>
    </row>
    <row r="16" spans="1:7" x14ac:dyDescent="0.25">
      <c r="B16" s="33">
        <v>9</v>
      </c>
      <c r="C16" s="33">
        <v>0</v>
      </c>
      <c r="D16" s="33">
        <v>0</v>
      </c>
      <c r="E16" s="33">
        <v>0</v>
      </c>
      <c r="F16" s="33">
        <v>0</v>
      </c>
      <c r="G16" s="33">
        <v>0</v>
      </c>
    </row>
    <row r="17" spans="2:7" x14ac:dyDescent="0.25">
      <c r="B17" s="33">
        <v>0</v>
      </c>
      <c r="C17" s="33">
        <v>24</v>
      </c>
      <c r="D17" s="33">
        <v>0</v>
      </c>
      <c r="E17" s="33">
        <v>0</v>
      </c>
      <c r="F17" s="33">
        <v>0</v>
      </c>
      <c r="G17" s="33">
        <v>0</v>
      </c>
    </row>
    <row r="18" spans="2:7" x14ac:dyDescent="0.25">
      <c r="B18" s="33">
        <v>16</v>
      </c>
      <c r="C18" s="33">
        <v>0</v>
      </c>
      <c r="D18" s="33">
        <v>0</v>
      </c>
      <c r="E18" s="33">
        <v>0</v>
      </c>
      <c r="F18" s="33">
        <v>0</v>
      </c>
      <c r="G18" s="33">
        <v>0</v>
      </c>
    </row>
    <row r="19" spans="2:7" x14ac:dyDescent="0.25">
      <c r="B19" s="33">
        <v>16</v>
      </c>
      <c r="C19" s="33">
        <v>0</v>
      </c>
      <c r="D19" s="33">
        <v>0</v>
      </c>
      <c r="E19" s="33">
        <v>0</v>
      </c>
      <c r="F19" s="33">
        <v>0</v>
      </c>
      <c r="G19" s="33">
        <v>0</v>
      </c>
    </row>
    <row r="20" spans="2:7" x14ac:dyDescent="0.25">
      <c r="B20" s="33">
        <v>0</v>
      </c>
      <c r="C20" s="33">
        <v>57</v>
      </c>
      <c r="D20" s="33">
        <v>0</v>
      </c>
      <c r="E20" s="33">
        <v>0</v>
      </c>
      <c r="F20" s="33">
        <v>0</v>
      </c>
      <c r="G20" s="33">
        <v>0</v>
      </c>
    </row>
    <row r="21" spans="2:7" x14ac:dyDescent="0.25">
      <c r="B21" s="33">
        <v>245</v>
      </c>
      <c r="C21" s="33">
        <v>33</v>
      </c>
      <c r="D21" s="33">
        <v>0</v>
      </c>
      <c r="E21" s="33">
        <v>0</v>
      </c>
      <c r="F21" s="33">
        <v>0</v>
      </c>
      <c r="G21" s="33">
        <v>0</v>
      </c>
    </row>
    <row r="22" spans="2:7" x14ac:dyDescent="0.25">
      <c r="B22" s="33">
        <v>0</v>
      </c>
      <c r="C22" s="33">
        <v>58</v>
      </c>
      <c r="D22" s="33">
        <v>0</v>
      </c>
      <c r="E22" s="33">
        <v>4</v>
      </c>
      <c r="F22" s="33">
        <v>0</v>
      </c>
      <c r="G22" s="33">
        <v>0</v>
      </c>
    </row>
    <row r="23" spans="2:7" x14ac:dyDescent="0.25">
      <c r="B23" s="33">
        <v>250</v>
      </c>
      <c r="C23" s="33">
        <v>147</v>
      </c>
      <c r="D23" s="33">
        <v>0</v>
      </c>
      <c r="E23" s="33">
        <v>0</v>
      </c>
      <c r="F23" s="33">
        <v>0</v>
      </c>
      <c r="G23" s="33">
        <v>0</v>
      </c>
    </row>
    <row r="24" spans="2:7" x14ac:dyDescent="0.25">
      <c r="B24" s="33">
        <v>19</v>
      </c>
      <c r="C24" s="33">
        <v>11</v>
      </c>
      <c r="D24" s="33">
        <v>0</v>
      </c>
      <c r="E24" s="33">
        <v>0</v>
      </c>
      <c r="F24" s="33">
        <v>0</v>
      </c>
      <c r="G24" s="33">
        <v>0</v>
      </c>
    </row>
    <row r="25" spans="2:7" x14ac:dyDescent="0.25">
      <c r="B25" s="33">
        <v>8</v>
      </c>
      <c r="C25" s="33">
        <v>0</v>
      </c>
      <c r="D25" s="33">
        <v>0</v>
      </c>
      <c r="E25" s="33">
        <v>1</v>
      </c>
      <c r="F25" s="33">
        <v>0</v>
      </c>
      <c r="G25" s="33">
        <v>0</v>
      </c>
    </row>
    <row r="26" spans="2:7" x14ac:dyDescent="0.25">
      <c r="B26" s="33">
        <v>0</v>
      </c>
      <c r="C26" s="33">
        <v>46</v>
      </c>
      <c r="D26" s="33">
        <v>0</v>
      </c>
      <c r="E26" s="33">
        <v>1</v>
      </c>
      <c r="F26" s="33">
        <v>0</v>
      </c>
      <c r="G26" s="33">
        <v>0</v>
      </c>
    </row>
    <row r="27" spans="2:7" x14ac:dyDescent="0.25">
      <c r="B27" s="33">
        <v>23</v>
      </c>
      <c r="C27" s="33">
        <v>11</v>
      </c>
      <c r="D27" s="33">
        <v>0</v>
      </c>
      <c r="E27" s="33">
        <v>0</v>
      </c>
      <c r="F27" s="33">
        <v>0</v>
      </c>
      <c r="G27" s="33">
        <v>0</v>
      </c>
    </row>
    <row r="28" spans="2:7" x14ac:dyDescent="0.25">
      <c r="B28" s="33">
        <v>6</v>
      </c>
      <c r="C28" s="33">
        <v>0</v>
      </c>
      <c r="D28" s="33">
        <v>0</v>
      </c>
      <c r="E28" s="33">
        <v>0</v>
      </c>
      <c r="F28" s="33">
        <v>0</v>
      </c>
      <c r="G28" s="33">
        <v>0</v>
      </c>
    </row>
    <row r="29" spans="2:7" x14ac:dyDescent="0.25">
      <c r="B29" s="33">
        <v>0</v>
      </c>
      <c r="C29" s="33">
        <v>0</v>
      </c>
      <c r="D29" s="33">
        <v>0</v>
      </c>
      <c r="E29" s="33">
        <v>0</v>
      </c>
      <c r="F29" s="33">
        <v>0</v>
      </c>
      <c r="G29" s="33">
        <v>0</v>
      </c>
    </row>
    <row r="30" spans="2:7" x14ac:dyDescent="0.25">
      <c r="B30" s="33">
        <v>45</v>
      </c>
      <c r="C30" s="33">
        <v>30</v>
      </c>
      <c r="D30" s="33">
        <v>0</v>
      </c>
      <c r="E30" s="33">
        <v>1</v>
      </c>
      <c r="F30" s="33">
        <v>0</v>
      </c>
      <c r="G30" s="33">
        <v>0</v>
      </c>
    </row>
    <row r="31" spans="2:7" x14ac:dyDescent="0.25">
      <c r="B31" s="33">
        <v>1</v>
      </c>
      <c r="C31" s="33">
        <v>66</v>
      </c>
      <c r="D31" s="33">
        <v>0</v>
      </c>
      <c r="E31" s="33">
        <v>0</v>
      </c>
      <c r="F31" s="33">
        <v>0</v>
      </c>
      <c r="G31" s="33">
        <v>0</v>
      </c>
    </row>
    <row r="32" spans="2:7" x14ac:dyDescent="0.25">
      <c r="B32" s="33">
        <v>89</v>
      </c>
      <c r="C32" s="33">
        <v>20</v>
      </c>
      <c r="D32" s="33">
        <v>0</v>
      </c>
      <c r="E32" s="33">
        <v>0</v>
      </c>
      <c r="F32" s="33">
        <v>0</v>
      </c>
      <c r="G32" s="33">
        <v>0</v>
      </c>
    </row>
    <row r="33" spans="2:7" x14ac:dyDescent="0.25">
      <c r="B33" s="33">
        <v>6</v>
      </c>
      <c r="C33" s="33">
        <v>38</v>
      </c>
      <c r="D33" s="33">
        <v>0</v>
      </c>
      <c r="E33" s="33">
        <v>1</v>
      </c>
      <c r="F33" s="33">
        <v>0</v>
      </c>
      <c r="G33" s="33">
        <v>0</v>
      </c>
    </row>
    <row r="34" spans="2:7" x14ac:dyDescent="0.25">
      <c r="B34" s="33">
        <v>9</v>
      </c>
      <c r="C34" s="33">
        <v>6</v>
      </c>
      <c r="D34" s="33">
        <v>0</v>
      </c>
      <c r="E34" s="33">
        <v>1</v>
      </c>
      <c r="F34" s="33">
        <v>0</v>
      </c>
      <c r="G34" s="33">
        <v>0</v>
      </c>
    </row>
    <row r="35" spans="2:7" x14ac:dyDescent="0.25">
      <c r="B35" s="33">
        <v>0</v>
      </c>
      <c r="C35" s="33">
        <v>116</v>
      </c>
      <c r="D35" s="33">
        <v>0</v>
      </c>
      <c r="E35" s="33">
        <v>3</v>
      </c>
      <c r="F35" s="33">
        <v>0</v>
      </c>
      <c r="G35" s="33">
        <v>0</v>
      </c>
    </row>
    <row r="36" spans="2:7" x14ac:dyDescent="0.25">
      <c r="B36" s="33">
        <v>112</v>
      </c>
      <c r="C36" s="33">
        <v>64</v>
      </c>
      <c r="D36" s="33">
        <v>0</v>
      </c>
      <c r="E36" s="33">
        <v>0</v>
      </c>
      <c r="F36" s="33">
        <v>0</v>
      </c>
      <c r="G36" s="33">
        <v>0</v>
      </c>
    </row>
    <row r="37" spans="2:7" x14ac:dyDescent="0.25">
      <c r="B37" s="33">
        <v>88</v>
      </c>
      <c r="C37" s="33">
        <v>180</v>
      </c>
      <c r="D37" s="33">
        <v>0</v>
      </c>
      <c r="E37" s="33">
        <v>0</v>
      </c>
      <c r="F37" s="33">
        <v>0</v>
      </c>
      <c r="G37" s="33">
        <v>0</v>
      </c>
    </row>
    <row r="38" spans="2:7" x14ac:dyDescent="0.25">
      <c r="B38" s="33">
        <v>2</v>
      </c>
      <c r="C38" s="33">
        <v>26</v>
      </c>
      <c r="D38" s="33">
        <v>0</v>
      </c>
      <c r="E38" s="33">
        <v>0</v>
      </c>
      <c r="F38" s="33">
        <v>0</v>
      </c>
      <c r="G38" s="33">
        <v>0</v>
      </c>
    </row>
    <row r="39" spans="2:7" x14ac:dyDescent="0.25">
      <c r="B39" s="33">
        <v>120</v>
      </c>
      <c r="C39" s="33">
        <v>0</v>
      </c>
      <c r="D39" s="33">
        <v>0</v>
      </c>
      <c r="E39" s="33">
        <v>0</v>
      </c>
      <c r="F39" s="33">
        <v>0</v>
      </c>
      <c r="G39" s="33">
        <v>0</v>
      </c>
    </row>
    <row r="40" spans="2:7" x14ac:dyDescent="0.25">
      <c r="B40" s="33">
        <v>19</v>
      </c>
      <c r="C40" s="33">
        <v>0</v>
      </c>
      <c r="D40" s="33">
        <v>0</v>
      </c>
      <c r="E40" s="33">
        <v>0</v>
      </c>
      <c r="F40" s="33">
        <v>0</v>
      </c>
      <c r="G40" s="33">
        <v>0</v>
      </c>
    </row>
    <row r="41" spans="2:7" x14ac:dyDescent="0.25">
      <c r="B41" s="33">
        <v>0</v>
      </c>
      <c r="C41" s="33">
        <v>20</v>
      </c>
      <c r="D41" s="33">
        <v>0</v>
      </c>
      <c r="E41" s="33">
        <v>1</v>
      </c>
      <c r="F41" s="33">
        <v>0</v>
      </c>
      <c r="G41" s="33">
        <v>0</v>
      </c>
    </row>
    <row r="42" spans="2:7" x14ac:dyDescent="0.25">
      <c r="B42" s="33">
        <v>31</v>
      </c>
      <c r="C42" s="33">
        <v>100</v>
      </c>
      <c r="D42" s="33">
        <v>0</v>
      </c>
      <c r="E42" s="33">
        <v>0</v>
      </c>
      <c r="F42" s="33">
        <v>0</v>
      </c>
      <c r="G42" s="33">
        <v>0</v>
      </c>
    </row>
    <row r="43" spans="2:7" x14ac:dyDescent="0.25">
      <c r="B43" s="33">
        <v>1</v>
      </c>
      <c r="C43" s="33">
        <v>61</v>
      </c>
      <c r="D43" s="33">
        <v>0</v>
      </c>
      <c r="E43" s="33">
        <v>0</v>
      </c>
      <c r="F43" s="33">
        <v>0</v>
      </c>
      <c r="G43" s="33">
        <v>0</v>
      </c>
    </row>
    <row r="44" spans="2:7" x14ac:dyDescent="0.25">
      <c r="B44" s="33">
        <v>93</v>
      </c>
      <c r="C44" s="33">
        <v>32</v>
      </c>
      <c r="D44" s="33">
        <v>0</v>
      </c>
      <c r="E44" s="33">
        <v>1</v>
      </c>
      <c r="F44" s="33">
        <v>0</v>
      </c>
      <c r="G44" s="33">
        <v>0</v>
      </c>
    </row>
    <row r="45" spans="2:7" x14ac:dyDescent="0.25">
      <c r="B45" s="33">
        <v>152</v>
      </c>
      <c r="C45" s="33">
        <v>17</v>
      </c>
      <c r="D45" s="33">
        <v>0</v>
      </c>
      <c r="E45" s="33">
        <v>0</v>
      </c>
      <c r="F45" s="33">
        <v>0</v>
      </c>
      <c r="G45" s="33">
        <v>0</v>
      </c>
    </row>
    <row r="46" spans="2:7" x14ac:dyDescent="0.25">
      <c r="B46" s="33">
        <v>49</v>
      </c>
      <c r="C46" s="33">
        <v>167</v>
      </c>
      <c r="D46" s="33">
        <v>0</v>
      </c>
      <c r="E46" s="33">
        <v>0</v>
      </c>
      <c r="F46" s="33">
        <v>0</v>
      </c>
      <c r="G46" s="33">
        <v>0</v>
      </c>
    </row>
    <row r="47" spans="2:7" x14ac:dyDescent="0.25">
      <c r="B47" s="33">
        <v>29</v>
      </c>
      <c r="C47" s="33">
        <v>0</v>
      </c>
      <c r="D47" s="33">
        <v>0</v>
      </c>
      <c r="E47" s="33">
        <v>0</v>
      </c>
      <c r="F47" s="33">
        <v>0</v>
      </c>
      <c r="G47" s="33">
        <v>0</v>
      </c>
    </row>
    <row r="48" spans="2:7" x14ac:dyDescent="0.25">
      <c r="B48" s="33">
        <v>11</v>
      </c>
      <c r="C48" s="33">
        <v>35</v>
      </c>
      <c r="D48" s="33">
        <v>0</v>
      </c>
      <c r="E48" s="33">
        <v>0</v>
      </c>
      <c r="F48" s="33">
        <v>0</v>
      </c>
      <c r="G48" s="33">
        <v>0</v>
      </c>
    </row>
    <row r="49" spans="2:7" x14ac:dyDescent="0.25">
      <c r="B49" s="33">
        <v>0</v>
      </c>
      <c r="C49" s="33">
        <v>6</v>
      </c>
      <c r="D49" s="33">
        <v>0</v>
      </c>
      <c r="E49" s="33">
        <v>0</v>
      </c>
      <c r="F49" s="33">
        <v>0</v>
      </c>
      <c r="G49" s="33">
        <v>0</v>
      </c>
    </row>
    <row r="50" spans="2:7" x14ac:dyDescent="0.25">
      <c r="B50" s="33">
        <v>1</v>
      </c>
      <c r="C50" s="33">
        <v>63</v>
      </c>
      <c r="D50" s="33">
        <v>0</v>
      </c>
      <c r="E50" s="33">
        <v>9</v>
      </c>
      <c r="F50" s="33">
        <v>0</v>
      </c>
      <c r="G50" s="33">
        <v>0</v>
      </c>
    </row>
    <row r="51" spans="2:7" x14ac:dyDescent="0.25">
      <c r="B51" s="33">
        <v>17</v>
      </c>
      <c r="C51" s="33">
        <v>0</v>
      </c>
      <c r="D51" s="33">
        <v>0</v>
      </c>
      <c r="E51" s="33">
        <v>0</v>
      </c>
      <c r="F51" s="33">
        <v>0</v>
      </c>
      <c r="G51" s="33">
        <v>0</v>
      </c>
    </row>
    <row r="52" spans="2:7" x14ac:dyDescent="0.25">
      <c r="B52" s="33">
        <v>42</v>
      </c>
      <c r="C52" s="33">
        <v>114</v>
      </c>
      <c r="D52" s="33">
        <v>0</v>
      </c>
      <c r="E52" s="33">
        <v>0</v>
      </c>
      <c r="F52" s="33">
        <v>0</v>
      </c>
      <c r="G52" s="33">
        <v>0</v>
      </c>
    </row>
    <row r="53" spans="2:7" x14ac:dyDescent="0.25">
      <c r="B53" s="33">
        <v>25</v>
      </c>
      <c r="C53" s="33">
        <v>0</v>
      </c>
      <c r="D53" s="33">
        <v>0</v>
      </c>
      <c r="E53" s="33">
        <v>0</v>
      </c>
      <c r="F53" s="33">
        <v>0</v>
      </c>
      <c r="G53" s="33">
        <v>0</v>
      </c>
    </row>
    <row r="54" spans="2:7" x14ac:dyDescent="0.25">
      <c r="B54" s="33">
        <v>78</v>
      </c>
      <c r="C54" s="33">
        <v>0</v>
      </c>
      <c r="D54" s="33">
        <v>0</v>
      </c>
      <c r="E54" s="33">
        <v>0</v>
      </c>
      <c r="F54" s="33">
        <v>0</v>
      </c>
      <c r="G54" s="33">
        <v>0</v>
      </c>
    </row>
    <row r="55" spans="2:7" x14ac:dyDescent="0.25">
      <c r="B55" s="33">
        <v>63</v>
      </c>
      <c r="C55" s="33">
        <v>0</v>
      </c>
      <c r="D55" s="33">
        <v>0</v>
      </c>
      <c r="E55" s="33">
        <v>0</v>
      </c>
      <c r="F55" s="33">
        <v>0</v>
      </c>
      <c r="G55" s="33">
        <v>0</v>
      </c>
    </row>
    <row r="56" spans="2:7" x14ac:dyDescent="0.25">
      <c r="B56" s="33">
        <v>24</v>
      </c>
      <c r="C56" s="33">
        <v>15</v>
      </c>
      <c r="D56" s="33">
        <v>0</v>
      </c>
      <c r="E56" s="33">
        <v>0</v>
      </c>
      <c r="F56" s="33">
        <v>0</v>
      </c>
      <c r="G56" s="33">
        <v>0</v>
      </c>
    </row>
    <row r="57" spans="2:7" x14ac:dyDescent="0.25">
      <c r="B57" s="33">
        <v>130</v>
      </c>
      <c r="C57" s="33">
        <v>0</v>
      </c>
      <c r="D57" s="33">
        <v>0</v>
      </c>
      <c r="E57" s="33">
        <v>0</v>
      </c>
      <c r="F57" s="33">
        <v>0</v>
      </c>
      <c r="G57" s="33">
        <v>0</v>
      </c>
    </row>
    <row r="58" spans="2:7" x14ac:dyDescent="0.25">
      <c r="B58" s="33">
        <v>0</v>
      </c>
      <c r="C58" s="33">
        <v>231</v>
      </c>
      <c r="D58" s="33">
        <v>0</v>
      </c>
      <c r="E58" s="33">
        <v>0</v>
      </c>
      <c r="F58" s="33">
        <v>0</v>
      </c>
      <c r="G58" s="33">
        <v>0</v>
      </c>
    </row>
    <row r="59" spans="2:7" x14ac:dyDescent="0.25">
      <c r="B59" s="33"/>
      <c r="C59" s="33">
        <v>31</v>
      </c>
      <c r="D59" s="33">
        <v>0</v>
      </c>
      <c r="E59" s="33">
        <v>0</v>
      </c>
      <c r="F59" s="33">
        <v>0</v>
      </c>
      <c r="G59" s="33">
        <v>0</v>
      </c>
    </row>
    <row r="60" spans="2:7" x14ac:dyDescent="0.25">
      <c r="B60" s="33"/>
      <c r="C60" s="33">
        <v>34</v>
      </c>
      <c r="D60" s="33">
        <v>0</v>
      </c>
      <c r="E60" s="33">
        <v>0</v>
      </c>
      <c r="F60" s="33"/>
      <c r="G60" s="33">
        <v>0</v>
      </c>
    </row>
    <row r="61" spans="2:7" x14ac:dyDescent="0.25">
      <c r="B61" s="33"/>
      <c r="C61" s="33"/>
      <c r="D61" s="33"/>
      <c r="E61" s="33">
        <v>1</v>
      </c>
      <c r="F61" s="33"/>
      <c r="G61" s="33">
        <v>0</v>
      </c>
    </row>
    <row r="62" spans="2:7" x14ac:dyDescent="0.25">
      <c r="B62" s="33"/>
      <c r="C62" s="33"/>
      <c r="D62" s="33"/>
      <c r="E62" s="33">
        <v>1</v>
      </c>
      <c r="F62" s="33"/>
      <c r="G62" s="33">
        <v>0</v>
      </c>
    </row>
    <row r="63" spans="2:7" x14ac:dyDescent="0.25">
      <c r="B63" s="33"/>
      <c r="C63" s="33"/>
      <c r="D63" s="33"/>
      <c r="E63" s="33">
        <v>0</v>
      </c>
      <c r="F63" s="33"/>
      <c r="G63" s="33">
        <v>0</v>
      </c>
    </row>
    <row r="64" spans="2:7" x14ac:dyDescent="0.25">
      <c r="B64" s="33"/>
      <c r="C64" s="33"/>
      <c r="D64" s="33"/>
      <c r="E64" s="33">
        <v>0</v>
      </c>
      <c r="F64" s="33"/>
      <c r="G64" s="33">
        <v>0</v>
      </c>
    </row>
    <row r="65" spans="1:7" x14ac:dyDescent="0.25">
      <c r="B65" s="33"/>
      <c r="C65" s="33"/>
      <c r="D65" s="33"/>
      <c r="E65" s="33"/>
      <c r="F65" s="33"/>
      <c r="G65" s="33">
        <v>0</v>
      </c>
    </row>
    <row r="66" spans="1:7" x14ac:dyDescent="0.25">
      <c r="B66" s="35"/>
      <c r="C66" s="35"/>
      <c r="D66" s="35"/>
      <c r="E66" s="35"/>
    </row>
    <row r="67" spans="1:7" ht="18.75" x14ac:dyDescent="0.3">
      <c r="A67" s="21" t="s">
        <v>51</v>
      </c>
      <c r="B67" s="35"/>
      <c r="C67" s="35"/>
      <c r="D67" s="35"/>
      <c r="E67" s="35"/>
    </row>
    <row r="68" spans="1:7" x14ac:dyDescent="0.25">
      <c r="B68" s="26" t="s">
        <v>27</v>
      </c>
      <c r="C68" s="26" t="s">
        <v>21</v>
      </c>
      <c r="D68" s="26" t="s">
        <v>17</v>
      </c>
      <c r="E68" s="26" t="s">
        <v>11</v>
      </c>
      <c r="F68" s="26" t="s">
        <v>7</v>
      </c>
      <c r="G68" s="26" t="s">
        <v>3</v>
      </c>
    </row>
    <row r="69" spans="1:7" x14ac:dyDescent="0.25">
      <c r="A69" s="34" t="s">
        <v>50</v>
      </c>
      <c r="B69" s="33">
        <v>13</v>
      </c>
      <c r="C69" s="33">
        <v>17</v>
      </c>
      <c r="D69" s="33">
        <v>57</v>
      </c>
      <c r="E69" s="33">
        <v>48</v>
      </c>
      <c r="F69" s="33">
        <v>56</v>
      </c>
      <c r="G69" s="33">
        <v>61</v>
      </c>
    </row>
    <row r="70" spans="1:7" x14ac:dyDescent="0.25">
      <c r="A70" s="34" t="s">
        <v>49</v>
      </c>
      <c r="B70" s="33">
        <v>42</v>
      </c>
      <c r="C70" s="33">
        <v>40</v>
      </c>
      <c r="D70" s="33">
        <v>0</v>
      </c>
      <c r="E70" s="33">
        <v>13</v>
      </c>
      <c r="F70" s="33">
        <v>0</v>
      </c>
      <c r="G70" s="33">
        <v>0</v>
      </c>
    </row>
    <row r="71" spans="1:7" x14ac:dyDescent="0.25">
      <c r="A71" s="20"/>
    </row>
    <row r="72" spans="1:7" x14ac:dyDescent="0.25">
      <c r="A72" s="32" t="s">
        <v>48</v>
      </c>
      <c r="B72" s="31">
        <f>AVERAGE(B4:B65)</f>
        <v>40.872727272727275</v>
      </c>
      <c r="C72" s="31">
        <f>AVERAGE(C4:C65)</f>
        <v>42.859649122807021</v>
      </c>
      <c r="D72" s="31">
        <f>AVERAGE(D4:D65)</f>
        <v>0</v>
      </c>
      <c r="E72" s="31">
        <f>AVERAGE(E4:E65)</f>
        <v>0.44262295081967212</v>
      </c>
      <c r="F72" s="31">
        <f>AVERAGE(F4:F65)</f>
        <v>0</v>
      </c>
      <c r="G72" s="31">
        <f>AVERAGE(G4:G65)</f>
        <v>0</v>
      </c>
    </row>
    <row r="73" spans="1:7" x14ac:dyDescent="0.25">
      <c r="A73" s="30" t="s">
        <v>47</v>
      </c>
      <c r="B73" s="29">
        <v>59.2</v>
      </c>
      <c r="C73" s="29">
        <v>56.42</v>
      </c>
      <c r="D73" s="29">
        <v>0</v>
      </c>
      <c r="E73" s="29">
        <v>1.3360000000000001</v>
      </c>
      <c r="F73" s="29">
        <v>0</v>
      </c>
      <c r="G73" s="29">
        <v>0</v>
      </c>
    </row>
    <row r="74" spans="1:7" x14ac:dyDescent="0.25">
      <c r="A74" s="30" t="s">
        <v>46</v>
      </c>
      <c r="B74" s="29">
        <v>7.9829999999999997</v>
      </c>
      <c r="C74" s="29">
        <v>7.4729999999999999</v>
      </c>
      <c r="D74" s="29">
        <v>0</v>
      </c>
      <c r="E74" s="29">
        <v>0.17100000000000001</v>
      </c>
      <c r="F74" s="29">
        <v>0</v>
      </c>
      <c r="G74" s="29">
        <v>0</v>
      </c>
    </row>
    <row r="75" spans="1:7" x14ac:dyDescent="0.25">
      <c r="A75" s="20"/>
    </row>
    <row r="76" spans="1:7" x14ac:dyDescent="0.25">
      <c r="A76" s="20"/>
    </row>
    <row r="77" spans="1:7" x14ac:dyDescent="0.25">
      <c r="A77" s="20" t="s">
        <v>43</v>
      </c>
      <c r="B77" s="28">
        <f>B70/55</f>
        <v>0.76363636363636367</v>
      </c>
      <c r="C77" s="28">
        <f>C70/57</f>
        <v>0.70175438596491224</v>
      </c>
      <c r="D77" s="28">
        <f>D70/57</f>
        <v>0</v>
      </c>
      <c r="E77" s="28">
        <f>E70/61</f>
        <v>0.21311475409836064</v>
      </c>
      <c r="F77" s="28">
        <f>F70/56</f>
        <v>0</v>
      </c>
      <c r="G77" s="28">
        <f>G70/62</f>
        <v>0</v>
      </c>
    </row>
    <row r="79" spans="1:7" ht="18.75" x14ac:dyDescent="0.3">
      <c r="A79" s="21" t="s">
        <v>45</v>
      </c>
    </row>
    <row r="80" spans="1:7" x14ac:dyDescent="0.25">
      <c r="B80" s="26" t="s">
        <v>27</v>
      </c>
      <c r="C80" s="26" t="s">
        <v>21</v>
      </c>
      <c r="D80" s="26" t="s">
        <v>17</v>
      </c>
      <c r="E80" s="26" t="s">
        <v>11</v>
      </c>
      <c r="F80" s="26" t="s">
        <v>7</v>
      </c>
      <c r="G80" s="26" t="s">
        <v>3</v>
      </c>
    </row>
    <row r="81" spans="1:7" x14ac:dyDescent="0.25">
      <c r="A81" s="20" t="s">
        <v>44</v>
      </c>
      <c r="B81" s="1" t="s">
        <v>26</v>
      </c>
      <c r="C81" s="27">
        <f>100-((C72/B72)*100)</f>
        <v>-4.8612411812449352</v>
      </c>
      <c r="D81" s="27">
        <f>100-((D72/B72)*100)</f>
        <v>100</v>
      </c>
      <c r="E81" s="27">
        <f>100-((E72/B72)*100)</f>
        <v>98.917070182603112</v>
      </c>
      <c r="F81" s="27">
        <f>100-((F72/B72)*100)</f>
        <v>100</v>
      </c>
      <c r="G81" s="27">
        <f>100-((G72/B72)*100)</f>
        <v>100</v>
      </c>
    </row>
    <row r="82" spans="1:7" x14ac:dyDescent="0.25">
      <c r="A82" s="20" t="s">
        <v>43</v>
      </c>
      <c r="B82" s="1" t="s">
        <v>26</v>
      </c>
      <c r="C82" s="27">
        <f>100-((C77/B77)*100)</f>
        <v>8.1035923141186288</v>
      </c>
      <c r="D82" s="27">
        <f>100-((D77/B77)*100)</f>
        <v>100</v>
      </c>
      <c r="E82" s="27">
        <f>100-((E77/B77)*100)</f>
        <v>72.092115534738497</v>
      </c>
      <c r="F82" s="27">
        <f>100-((F77/B77)*100)</f>
        <v>100</v>
      </c>
      <c r="G82" s="27">
        <f>100-((G77/B77)*100)</f>
        <v>100</v>
      </c>
    </row>
    <row r="84" spans="1:7" ht="18.75" x14ac:dyDescent="0.3">
      <c r="A84" s="21" t="s">
        <v>42</v>
      </c>
    </row>
    <row r="86" spans="1:7" x14ac:dyDescent="0.25">
      <c r="A86" s="25" t="s">
        <v>41</v>
      </c>
      <c r="E86" s="20"/>
    </row>
    <row r="87" spans="1:7" x14ac:dyDescent="0.25">
      <c r="B87" s="26" t="s">
        <v>27</v>
      </c>
      <c r="C87" s="26" t="s">
        <v>21</v>
      </c>
      <c r="D87" s="26" t="s">
        <v>17</v>
      </c>
      <c r="E87" s="26" t="s">
        <v>11</v>
      </c>
      <c r="F87" s="26" t="s">
        <v>7</v>
      </c>
      <c r="G87" s="26" t="s">
        <v>3</v>
      </c>
    </row>
    <row r="88" spans="1:7" x14ac:dyDescent="0.25">
      <c r="A88" t="s">
        <v>39</v>
      </c>
      <c r="B88" s="22" t="s">
        <v>26</v>
      </c>
      <c r="C88" s="22">
        <v>0.85599999999999998</v>
      </c>
      <c r="D88" s="22" t="s">
        <v>38</v>
      </c>
      <c r="E88" s="22" t="s">
        <v>38</v>
      </c>
      <c r="F88" s="22" t="s">
        <v>38</v>
      </c>
      <c r="G88" s="22" t="s">
        <v>38</v>
      </c>
    </row>
    <row r="89" spans="1:7" x14ac:dyDescent="0.25">
      <c r="A89" t="s">
        <v>37</v>
      </c>
      <c r="B89" s="22" t="s">
        <v>26</v>
      </c>
      <c r="C89" s="22" t="s">
        <v>36</v>
      </c>
      <c r="D89" s="22" t="s">
        <v>35</v>
      </c>
      <c r="E89" s="22" t="s">
        <v>35</v>
      </c>
      <c r="F89" s="22" t="s">
        <v>35</v>
      </c>
      <c r="G89" s="22" t="s">
        <v>35</v>
      </c>
    </row>
    <row r="90" spans="1:7" x14ac:dyDescent="0.25">
      <c r="B90" s="22"/>
      <c r="C90" s="22"/>
      <c r="D90" s="22"/>
      <c r="E90" s="22"/>
      <c r="F90" s="22"/>
      <c r="G90" s="22"/>
    </row>
    <row r="91" spans="1:7" x14ac:dyDescent="0.25">
      <c r="A91" s="25" t="s">
        <v>40</v>
      </c>
      <c r="B91" s="22"/>
      <c r="C91" s="22"/>
      <c r="D91" s="22"/>
      <c r="E91" s="22"/>
      <c r="F91" s="22"/>
      <c r="G91" s="22"/>
    </row>
    <row r="92" spans="1:7" x14ac:dyDescent="0.25">
      <c r="B92" s="24" t="s">
        <v>27</v>
      </c>
      <c r="C92" s="24" t="s">
        <v>21</v>
      </c>
      <c r="D92" s="24" t="s">
        <v>17</v>
      </c>
      <c r="E92" s="24" t="s">
        <v>11</v>
      </c>
      <c r="F92" s="24" t="s">
        <v>7</v>
      </c>
      <c r="G92" s="24" t="s">
        <v>3</v>
      </c>
    </row>
    <row r="93" spans="1:7" x14ac:dyDescent="0.25">
      <c r="A93" t="s">
        <v>39</v>
      </c>
      <c r="B93" s="22" t="s">
        <v>26</v>
      </c>
      <c r="C93" s="23">
        <v>0.5252</v>
      </c>
      <c r="D93" s="22" t="s">
        <v>38</v>
      </c>
      <c r="E93" s="22" t="s">
        <v>38</v>
      </c>
      <c r="F93" s="22" t="s">
        <v>38</v>
      </c>
      <c r="G93" s="22" t="s">
        <v>38</v>
      </c>
    </row>
    <row r="94" spans="1:7" x14ac:dyDescent="0.25">
      <c r="A94" t="s">
        <v>37</v>
      </c>
      <c r="B94" s="22" t="s">
        <v>26</v>
      </c>
      <c r="C94" s="22" t="s">
        <v>36</v>
      </c>
      <c r="D94" s="22" t="s">
        <v>35</v>
      </c>
      <c r="E94" s="22" t="s">
        <v>35</v>
      </c>
      <c r="F94" s="22" t="s">
        <v>35</v>
      </c>
      <c r="G94" s="22" t="s">
        <v>35</v>
      </c>
    </row>
    <row r="96" spans="1:7" ht="18.75" x14ac:dyDescent="0.3">
      <c r="A96" s="21"/>
    </row>
    <row r="97" spans="1:6" x14ac:dyDescent="0.25">
      <c r="E97" s="19"/>
      <c r="F97" s="19"/>
    </row>
    <row r="98" spans="1:6" x14ac:dyDescent="0.25">
      <c r="A98" s="20"/>
      <c r="E98" s="19"/>
      <c r="F98" s="19"/>
    </row>
    <row r="99" spans="1:6" x14ac:dyDescent="0.25">
      <c r="E99" s="19"/>
      <c r="F99" s="19"/>
    </row>
    <row r="100" spans="1:6" x14ac:dyDescent="0.25">
      <c r="E100" s="19"/>
      <c r="F100" s="19"/>
    </row>
    <row r="101" spans="1:6" x14ac:dyDescent="0.25">
      <c r="E101" s="19"/>
      <c r="F101" s="19"/>
    </row>
    <row r="102" spans="1:6" x14ac:dyDescent="0.25">
      <c r="E102" s="19"/>
      <c r="F102" s="19"/>
    </row>
    <row r="103" spans="1:6" x14ac:dyDescent="0.25">
      <c r="E103" s="19"/>
      <c r="F103" s="19"/>
    </row>
    <row r="104" spans="1:6" x14ac:dyDescent="0.25">
      <c r="E104" s="19"/>
      <c r="F104" s="19"/>
    </row>
    <row r="105" spans="1:6" x14ac:dyDescent="0.25">
      <c r="A105" s="20"/>
      <c r="E105" s="19"/>
      <c r="F105" s="19"/>
    </row>
    <row r="106" spans="1:6" x14ac:dyDescent="0.25">
      <c r="E106" s="19"/>
      <c r="F106" s="19"/>
    </row>
    <row r="107" spans="1:6" x14ac:dyDescent="0.25">
      <c r="E107" s="19"/>
      <c r="F107" s="19"/>
    </row>
    <row r="108" spans="1:6" x14ac:dyDescent="0.25">
      <c r="E108" s="19"/>
      <c r="F108" s="19"/>
    </row>
    <row r="109" spans="1:6" x14ac:dyDescent="0.25">
      <c r="E109" s="19"/>
      <c r="F109" s="19"/>
    </row>
    <row r="110" spans="1:6" x14ac:dyDescent="0.25">
      <c r="E110" s="19"/>
      <c r="F110" s="19"/>
    </row>
    <row r="111" spans="1:6" x14ac:dyDescent="0.25">
      <c r="E111" s="19"/>
      <c r="F111" s="19"/>
    </row>
    <row r="112" spans="1:6" x14ac:dyDescent="0.25">
      <c r="A112" s="20"/>
      <c r="E112" s="19"/>
      <c r="F112" s="19"/>
    </row>
    <row r="113" spans="1:6" x14ac:dyDescent="0.25">
      <c r="E113" s="19"/>
      <c r="F113" s="19"/>
    </row>
    <row r="114" spans="1:6" x14ac:dyDescent="0.25">
      <c r="E114" s="19"/>
      <c r="F114" s="19"/>
    </row>
    <row r="115" spans="1:6" x14ac:dyDescent="0.25">
      <c r="E115" s="19"/>
      <c r="F115" s="19"/>
    </row>
    <row r="116" spans="1:6" x14ac:dyDescent="0.25">
      <c r="E116" s="19"/>
      <c r="F116" s="19"/>
    </row>
    <row r="117" spans="1:6" x14ac:dyDescent="0.25">
      <c r="E117" s="19"/>
      <c r="F117" s="19"/>
    </row>
    <row r="118" spans="1:6" x14ac:dyDescent="0.25">
      <c r="E118" s="19"/>
      <c r="F118" s="19"/>
    </row>
    <row r="119" spans="1:6" x14ac:dyDescent="0.25">
      <c r="A119" s="20"/>
      <c r="E119" s="19"/>
      <c r="F119" s="19"/>
    </row>
    <row r="120" spans="1:6" x14ac:dyDescent="0.25">
      <c r="E120" s="19"/>
      <c r="F120" s="19"/>
    </row>
    <row r="121" spans="1:6" x14ac:dyDescent="0.25">
      <c r="E121" s="19"/>
      <c r="F121" s="19"/>
    </row>
    <row r="122" spans="1:6" x14ac:dyDescent="0.25">
      <c r="E122" s="19"/>
      <c r="F122" s="19"/>
    </row>
    <row r="123" spans="1:6" x14ac:dyDescent="0.25">
      <c r="E123" s="19"/>
      <c r="F123" s="19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6"/>
  <sheetViews>
    <sheetView workbookViewId="0">
      <selection activeCell="B1" sqref="B1"/>
    </sheetView>
  </sheetViews>
  <sheetFormatPr defaultRowHeight="15" x14ac:dyDescent="0.25"/>
  <cols>
    <col min="1" max="1" width="21" customWidth="1"/>
    <col min="2" max="2" width="11.42578125" customWidth="1"/>
    <col min="3" max="3" width="11.5703125" customWidth="1"/>
    <col min="4" max="4" width="11.85546875" customWidth="1"/>
    <col min="5" max="5" width="12.85546875" customWidth="1"/>
    <col min="6" max="6" width="10.85546875" customWidth="1"/>
    <col min="7" max="7" width="11" customWidth="1"/>
  </cols>
  <sheetData>
    <row r="1" spans="1:7" ht="23.25" x14ac:dyDescent="0.35">
      <c r="A1" s="36" t="s">
        <v>134</v>
      </c>
    </row>
    <row r="2" spans="1:7" ht="18.75" x14ac:dyDescent="0.3">
      <c r="A2" s="21"/>
    </row>
    <row r="3" spans="1:7" x14ac:dyDescent="0.25">
      <c r="B3" s="26" t="s">
        <v>27</v>
      </c>
      <c r="C3" s="26" t="s">
        <v>21</v>
      </c>
      <c r="D3" s="26" t="s">
        <v>17</v>
      </c>
      <c r="E3" s="26" t="s">
        <v>110</v>
      </c>
      <c r="F3" s="26" t="s">
        <v>114</v>
      </c>
      <c r="G3" s="26" t="s">
        <v>7</v>
      </c>
    </row>
    <row r="4" spans="1:7" x14ac:dyDescent="0.25">
      <c r="B4" s="33">
        <v>43</v>
      </c>
      <c r="C4" s="33">
        <v>138</v>
      </c>
      <c r="D4" s="33">
        <v>0</v>
      </c>
      <c r="E4" s="33">
        <v>0</v>
      </c>
      <c r="F4" s="33">
        <v>0</v>
      </c>
      <c r="G4" s="33">
        <v>0</v>
      </c>
    </row>
    <row r="5" spans="1:7" x14ac:dyDescent="0.25">
      <c r="B5" s="33">
        <v>193</v>
      </c>
      <c r="C5" s="33">
        <v>19</v>
      </c>
      <c r="D5" s="33">
        <v>0</v>
      </c>
      <c r="E5" s="33">
        <v>0</v>
      </c>
      <c r="F5" s="33">
        <v>42</v>
      </c>
      <c r="G5" s="33">
        <v>0</v>
      </c>
    </row>
    <row r="6" spans="1:7" x14ac:dyDescent="0.25">
      <c r="B6" s="33">
        <v>17</v>
      </c>
      <c r="C6" s="33">
        <v>36</v>
      </c>
      <c r="D6" s="33">
        <v>0</v>
      </c>
      <c r="E6" s="33">
        <v>0</v>
      </c>
      <c r="F6" s="33">
        <v>1</v>
      </c>
      <c r="G6" s="33">
        <v>0</v>
      </c>
    </row>
    <row r="7" spans="1:7" x14ac:dyDescent="0.25">
      <c r="B7" s="33">
        <v>51</v>
      </c>
      <c r="C7" s="33">
        <v>65</v>
      </c>
      <c r="D7" s="33">
        <v>0</v>
      </c>
      <c r="E7" s="33">
        <v>0</v>
      </c>
      <c r="F7" s="33">
        <v>54</v>
      </c>
      <c r="G7" s="33">
        <v>0</v>
      </c>
    </row>
    <row r="8" spans="1:7" x14ac:dyDescent="0.25">
      <c r="B8" s="33">
        <v>87</v>
      </c>
      <c r="C8" s="33">
        <v>34</v>
      </c>
      <c r="D8" s="33">
        <v>0</v>
      </c>
      <c r="E8" s="33">
        <v>0</v>
      </c>
      <c r="F8" s="33">
        <v>5</v>
      </c>
      <c r="G8" s="33">
        <v>0</v>
      </c>
    </row>
    <row r="9" spans="1:7" x14ac:dyDescent="0.25">
      <c r="B9" s="33">
        <v>8</v>
      </c>
      <c r="C9" s="33">
        <v>28</v>
      </c>
      <c r="D9" s="33">
        <v>0</v>
      </c>
      <c r="E9" s="33">
        <v>0</v>
      </c>
      <c r="F9" s="33">
        <v>0</v>
      </c>
      <c r="G9" s="33">
        <v>0</v>
      </c>
    </row>
    <row r="10" spans="1:7" x14ac:dyDescent="0.25">
      <c r="B10" s="33">
        <v>0</v>
      </c>
      <c r="C10" s="33">
        <v>64</v>
      </c>
      <c r="D10" s="33">
        <v>0</v>
      </c>
      <c r="E10" s="33">
        <v>1</v>
      </c>
      <c r="F10" s="33">
        <v>10</v>
      </c>
      <c r="G10" s="33">
        <v>0</v>
      </c>
    </row>
    <row r="11" spans="1:7" x14ac:dyDescent="0.25">
      <c r="B11" s="33">
        <v>78</v>
      </c>
      <c r="C11" s="33">
        <v>44</v>
      </c>
      <c r="D11" s="33">
        <v>0</v>
      </c>
      <c r="E11" s="33">
        <v>0</v>
      </c>
      <c r="F11" s="33">
        <v>0</v>
      </c>
      <c r="G11" s="33">
        <v>0</v>
      </c>
    </row>
    <row r="12" spans="1:7" x14ac:dyDescent="0.25">
      <c r="B12" s="33">
        <v>12</v>
      </c>
      <c r="C12" s="33">
        <v>0</v>
      </c>
      <c r="D12" s="33">
        <v>0</v>
      </c>
      <c r="E12" s="33">
        <v>0</v>
      </c>
      <c r="F12" s="33">
        <v>37</v>
      </c>
      <c r="G12" s="33">
        <v>0</v>
      </c>
    </row>
    <row r="13" spans="1:7" x14ac:dyDescent="0.25">
      <c r="B13" s="33">
        <v>155</v>
      </c>
      <c r="C13" s="33">
        <v>56</v>
      </c>
      <c r="D13" s="33">
        <v>0</v>
      </c>
      <c r="E13" s="33">
        <v>0</v>
      </c>
      <c r="F13" s="33">
        <v>75</v>
      </c>
      <c r="G13" s="33">
        <v>0</v>
      </c>
    </row>
    <row r="14" spans="1:7" x14ac:dyDescent="0.25">
      <c r="B14" s="33">
        <v>0</v>
      </c>
      <c r="C14" s="33">
        <v>92</v>
      </c>
      <c r="D14" s="33">
        <v>0</v>
      </c>
      <c r="E14" s="33">
        <v>0</v>
      </c>
      <c r="F14" s="33">
        <v>1</v>
      </c>
      <c r="G14" s="33">
        <v>0</v>
      </c>
    </row>
    <row r="15" spans="1:7" x14ac:dyDescent="0.25">
      <c r="B15" s="33">
        <v>6</v>
      </c>
      <c r="C15" s="33">
        <v>154</v>
      </c>
      <c r="D15" s="33">
        <v>0</v>
      </c>
      <c r="E15" s="33">
        <v>0</v>
      </c>
      <c r="F15" s="33">
        <v>0</v>
      </c>
      <c r="G15" s="33">
        <v>0</v>
      </c>
    </row>
    <row r="16" spans="1:7" x14ac:dyDescent="0.25">
      <c r="B16" s="33">
        <v>0</v>
      </c>
      <c r="C16" s="33">
        <v>88</v>
      </c>
      <c r="D16" s="33">
        <v>0</v>
      </c>
      <c r="E16" s="33">
        <v>0</v>
      </c>
      <c r="F16" s="33">
        <v>0</v>
      </c>
      <c r="G16" s="33">
        <v>0</v>
      </c>
    </row>
    <row r="17" spans="2:7" x14ac:dyDescent="0.25">
      <c r="B17" s="33">
        <v>8</v>
      </c>
      <c r="C17" s="33">
        <v>1</v>
      </c>
      <c r="D17" s="33">
        <v>0</v>
      </c>
      <c r="E17" s="33">
        <v>0</v>
      </c>
      <c r="F17" s="33">
        <v>0</v>
      </c>
      <c r="G17" s="33">
        <v>0</v>
      </c>
    </row>
    <row r="18" spans="2:7" x14ac:dyDescent="0.25">
      <c r="B18" s="33">
        <v>0</v>
      </c>
      <c r="C18" s="33">
        <v>42</v>
      </c>
      <c r="D18" s="33">
        <v>0</v>
      </c>
      <c r="E18" s="33">
        <v>0</v>
      </c>
      <c r="F18" s="33">
        <v>0</v>
      </c>
      <c r="G18" s="33">
        <v>0</v>
      </c>
    </row>
    <row r="19" spans="2:7" x14ac:dyDescent="0.25">
      <c r="B19" s="33">
        <v>1</v>
      </c>
      <c r="C19" s="33">
        <v>15</v>
      </c>
      <c r="D19" s="33">
        <v>0</v>
      </c>
      <c r="E19" s="33">
        <v>0</v>
      </c>
      <c r="F19" s="33">
        <v>0</v>
      </c>
      <c r="G19" s="33">
        <v>0</v>
      </c>
    </row>
    <row r="20" spans="2:7" x14ac:dyDescent="0.25">
      <c r="B20" s="33">
        <v>53</v>
      </c>
      <c r="C20" s="33">
        <v>67</v>
      </c>
      <c r="D20" s="33">
        <v>0</v>
      </c>
      <c r="E20" s="33">
        <v>0</v>
      </c>
      <c r="F20" s="33">
        <v>14</v>
      </c>
      <c r="G20" s="33">
        <v>0</v>
      </c>
    </row>
    <row r="21" spans="2:7" x14ac:dyDescent="0.25">
      <c r="B21" s="33">
        <v>21</v>
      </c>
      <c r="C21" s="33">
        <v>0</v>
      </c>
      <c r="D21" s="33">
        <v>0</v>
      </c>
      <c r="E21" s="33">
        <v>0</v>
      </c>
      <c r="F21" s="33">
        <v>0</v>
      </c>
      <c r="G21" s="33">
        <v>0</v>
      </c>
    </row>
    <row r="22" spans="2:7" x14ac:dyDescent="0.25">
      <c r="B22" s="33">
        <v>2</v>
      </c>
      <c r="C22" s="33">
        <v>17</v>
      </c>
      <c r="D22" s="33">
        <v>0</v>
      </c>
      <c r="E22" s="33">
        <v>0</v>
      </c>
      <c r="F22" s="33">
        <v>0</v>
      </c>
      <c r="G22" s="33">
        <v>0</v>
      </c>
    </row>
    <row r="23" spans="2:7" x14ac:dyDescent="0.25">
      <c r="B23" s="33">
        <v>11</v>
      </c>
      <c r="C23" s="33">
        <v>25</v>
      </c>
      <c r="D23" s="33">
        <v>0</v>
      </c>
      <c r="E23" s="33">
        <v>0</v>
      </c>
      <c r="F23" s="33">
        <v>110</v>
      </c>
      <c r="G23" s="33">
        <v>0</v>
      </c>
    </row>
    <row r="24" spans="2:7" x14ac:dyDescent="0.25">
      <c r="B24" s="33">
        <v>73</v>
      </c>
      <c r="C24" s="33">
        <v>141</v>
      </c>
      <c r="D24" s="33">
        <v>0</v>
      </c>
      <c r="E24" s="33">
        <v>0</v>
      </c>
      <c r="F24" s="33">
        <v>23</v>
      </c>
      <c r="G24" s="33">
        <v>0</v>
      </c>
    </row>
    <row r="25" spans="2:7" x14ac:dyDescent="0.25">
      <c r="B25" s="33">
        <v>3</v>
      </c>
      <c r="C25" s="33">
        <v>139</v>
      </c>
      <c r="D25" s="33">
        <v>0</v>
      </c>
      <c r="E25" s="33">
        <v>0</v>
      </c>
      <c r="F25" s="33">
        <v>0</v>
      </c>
      <c r="G25" s="33">
        <v>0</v>
      </c>
    </row>
    <row r="26" spans="2:7" x14ac:dyDescent="0.25">
      <c r="B26" s="33">
        <v>1</v>
      </c>
      <c r="C26" s="33">
        <v>145</v>
      </c>
      <c r="D26" s="33">
        <v>0</v>
      </c>
      <c r="E26" s="33">
        <v>0</v>
      </c>
      <c r="F26" s="33">
        <v>0</v>
      </c>
      <c r="G26" s="33">
        <v>0</v>
      </c>
    </row>
    <row r="27" spans="2:7" x14ac:dyDescent="0.25">
      <c r="B27" s="33">
        <v>25</v>
      </c>
      <c r="C27" s="33">
        <v>69</v>
      </c>
      <c r="D27" s="33">
        <v>0</v>
      </c>
      <c r="E27" s="33">
        <v>0</v>
      </c>
      <c r="F27" s="33">
        <v>0</v>
      </c>
      <c r="G27" s="33">
        <v>0</v>
      </c>
    </row>
    <row r="28" spans="2:7" x14ac:dyDescent="0.25">
      <c r="B28" s="33">
        <v>30</v>
      </c>
      <c r="C28" s="33">
        <v>129</v>
      </c>
      <c r="D28" s="33">
        <v>0</v>
      </c>
      <c r="E28" s="33">
        <v>0</v>
      </c>
      <c r="F28" s="33">
        <v>4</v>
      </c>
      <c r="G28" s="33">
        <v>0</v>
      </c>
    </row>
    <row r="29" spans="2:7" x14ac:dyDescent="0.25">
      <c r="B29" s="33">
        <v>7</v>
      </c>
      <c r="C29" s="33">
        <v>23</v>
      </c>
      <c r="D29" s="33">
        <v>0</v>
      </c>
      <c r="E29" s="33">
        <v>0</v>
      </c>
      <c r="F29" s="33">
        <v>0</v>
      </c>
      <c r="G29" s="33">
        <v>0</v>
      </c>
    </row>
    <row r="30" spans="2:7" x14ac:dyDescent="0.25">
      <c r="B30" s="33">
        <v>283</v>
      </c>
      <c r="C30" s="33">
        <v>0</v>
      </c>
      <c r="D30" s="33">
        <v>0</v>
      </c>
      <c r="E30" s="33">
        <v>0</v>
      </c>
      <c r="F30" s="33">
        <v>16</v>
      </c>
      <c r="G30" s="33">
        <v>0</v>
      </c>
    </row>
    <row r="31" spans="2:7" x14ac:dyDescent="0.25">
      <c r="B31" s="33">
        <v>65</v>
      </c>
      <c r="C31" s="33">
        <v>0</v>
      </c>
      <c r="D31" s="33">
        <v>0</v>
      </c>
      <c r="E31" s="33">
        <v>0</v>
      </c>
      <c r="F31" s="33">
        <v>8</v>
      </c>
      <c r="G31" s="33">
        <v>0</v>
      </c>
    </row>
    <row r="32" spans="2:7" x14ac:dyDescent="0.25">
      <c r="B32" s="33">
        <v>2</v>
      </c>
      <c r="C32" s="33">
        <v>10</v>
      </c>
      <c r="D32" s="33">
        <v>0</v>
      </c>
      <c r="E32" s="33">
        <v>0</v>
      </c>
      <c r="F32" s="33">
        <v>4</v>
      </c>
      <c r="G32" s="33">
        <v>0</v>
      </c>
    </row>
    <row r="33" spans="2:7" x14ac:dyDescent="0.25">
      <c r="B33" s="33">
        <v>2</v>
      </c>
      <c r="C33" s="33">
        <v>105</v>
      </c>
      <c r="D33" s="33">
        <v>0</v>
      </c>
      <c r="E33" s="33">
        <v>0</v>
      </c>
      <c r="F33" s="33">
        <v>0</v>
      </c>
      <c r="G33" s="33">
        <v>0</v>
      </c>
    </row>
    <row r="34" spans="2:7" x14ac:dyDescent="0.25">
      <c r="B34" s="33">
        <v>22</v>
      </c>
      <c r="C34" s="33">
        <v>46</v>
      </c>
      <c r="D34" s="33">
        <v>0</v>
      </c>
      <c r="E34" s="33">
        <v>0</v>
      </c>
      <c r="F34" s="33">
        <v>12</v>
      </c>
      <c r="G34" s="33">
        <v>0</v>
      </c>
    </row>
    <row r="35" spans="2:7" x14ac:dyDescent="0.25">
      <c r="B35" s="33">
        <v>9</v>
      </c>
      <c r="C35" s="33">
        <v>7</v>
      </c>
      <c r="D35" s="33">
        <v>0</v>
      </c>
      <c r="E35" s="33">
        <v>0</v>
      </c>
      <c r="F35" s="33">
        <v>107</v>
      </c>
      <c r="G35" s="33">
        <v>0</v>
      </c>
    </row>
    <row r="36" spans="2:7" x14ac:dyDescent="0.25">
      <c r="B36" s="33">
        <v>28</v>
      </c>
      <c r="C36" s="33">
        <v>44</v>
      </c>
      <c r="D36" s="33">
        <v>0</v>
      </c>
      <c r="E36" s="33">
        <v>0</v>
      </c>
      <c r="F36" s="33">
        <v>1</v>
      </c>
      <c r="G36" s="33">
        <v>0</v>
      </c>
    </row>
    <row r="37" spans="2:7" x14ac:dyDescent="0.25">
      <c r="B37" s="33">
        <v>139</v>
      </c>
      <c r="C37" s="33">
        <v>81</v>
      </c>
      <c r="D37" s="33">
        <v>0</v>
      </c>
      <c r="E37" s="33">
        <v>0</v>
      </c>
      <c r="F37" s="33">
        <v>0</v>
      </c>
      <c r="G37" s="33">
        <v>0</v>
      </c>
    </row>
    <row r="38" spans="2:7" x14ac:dyDescent="0.25">
      <c r="B38" s="33">
        <v>106</v>
      </c>
      <c r="C38" s="33">
        <v>104</v>
      </c>
      <c r="D38" s="33">
        <v>0</v>
      </c>
      <c r="E38" s="33">
        <v>0</v>
      </c>
      <c r="F38" s="33">
        <v>3</v>
      </c>
      <c r="G38" s="33">
        <v>0</v>
      </c>
    </row>
    <row r="39" spans="2:7" x14ac:dyDescent="0.25">
      <c r="B39" s="33">
        <v>27</v>
      </c>
      <c r="C39" s="33">
        <v>136</v>
      </c>
      <c r="D39" s="33">
        <v>0</v>
      </c>
      <c r="E39" s="33">
        <v>0</v>
      </c>
      <c r="F39" s="33">
        <v>15</v>
      </c>
      <c r="G39" s="33">
        <v>0</v>
      </c>
    </row>
    <row r="40" spans="2:7" x14ac:dyDescent="0.25">
      <c r="B40" s="33">
        <v>45</v>
      </c>
      <c r="C40" s="33">
        <v>0</v>
      </c>
      <c r="D40" s="33">
        <v>0</v>
      </c>
      <c r="E40" s="33">
        <v>0</v>
      </c>
      <c r="F40" s="33">
        <v>3</v>
      </c>
      <c r="G40" s="33">
        <v>0</v>
      </c>
    </row>
    <row r="41" spans="2:7" x14ac:dyDescent="0.25">
      <c r="B41" s="33">
        <v>0</v>
      </c>
      <c r="C41" s="33">
        <v>9</v>
      </c>
      <c r="D41" s="33">
        <v>0</v>
      </c>
      <c r="E41" s="33">
        <v>0</v>
      </c>
      <c r="F41" s="33">
        <v>13</v>
      </c>
      <c r="G41" s="33">
        <v>0</v>
      </c>
    </row>
    <row r="42" spans="2:7" x14ac:dyDescent="0.25">
      <c r="B42" s="33">
        <v>227</v>
      </c>
      <c r="C42" s="33">
        <v>82</v>
      </c>
      <c r="D42" s="33">
        <v>0</v>
      </c>
      <c r="E42" s="33">
        <v>0</v>
      </c>
      <c r="F42" s="33">
        <v>0</v>
      </c>
      <c r="G42" s="33">
        <v>0</v>
      </c>
    </row>
    <row r="43" spans="2:7" x14ac:dyDescent="0.25">
      <c r="B43" s="33">
        <v>104</v>
      </c>
      <c r="C43" s="33">
        <v>52</v>
      </c>
      <c r="D43" s="33">
        <v>0</v>
      </c>
      <c r="E43" s="33">
        <v>0</v>
      </c>
      <c r="F43" s="33">
        <v>5</v>
      </c>
      <c r="G43" s="33">
        <v>0</v>
      </c>
    </row>
    <row r="44" spans="2:7" x14ac:dyDescent="0.25">
      <c r="B44" s="33">
        <v>53</v>
      </c>
      <c r="C44" s="33">
        <v>66</v>
      </c>
      <c r="D44" s="33">
        <v>0</v>
      </c>
      <c r="E44" s="33">
        <v>0</v>
      </c>
      <c r="F44" s="33">
        <v>10</v>
      </c>
      <c r="G44" s="33">
        <v>0</v>
      </c>
    </row>
    <row r="45" spans="2:7" x14ac:dyDescent="0.25">
      <c r="B45" s="33">
        <v>137</v>
      </c>
      <c r="C45" s="33">
        <v>0</v>
      </c>
      <c r="D45" s="33">
        <v>0</v>
      </c>
      <c r="E45" s="33">
        <v>0</v>
      </c>
      <c r="F45" s="33">
        <v>14</v>
      </c>
      <c r="G45" s="33">
        <v>0</v>
      </c>
    </row>
    <row r="46" spans="2:7" x14ac:dyDescent="0.25">
      <c r="B46" s="33">
        <v>152</v>
      </c>
      <c r="C46" s="33">
        <v>0</v>
      </c>
      <c r="D46" s="33">
        <v>0</v>
      </c>
      <c r="E46" s="33">
        <v>0</v>
      </c>
      <c r="F46" s="33">
        <v>0</v>
      </c>
      <c r="G46" s="33">
        <v>0</v>
      </c>
    </row>
    <row r="47" spans="2:7" x14ac:dyDescent="0.25">
      <c r="B47" s="33">
        <v>14</v>
      </c>
      <c r="C47" s="33">
        <v>57</v>
      </c>
      <c r="D47" s="33">
        <v>0</v>
      </c>
      <c r="E47" s="33">
        <v>0</v>
      </c>
      <c r="F47" s="33">
        <v>0</v>
      </c>
      <c r="G47" s="33">
        <v>0</v>
      </c>
    </row>
    <row r="48" spans="2:7" x14ac:dyDescent="0.25">
      <c r="B48" s="33">
        <v>0</v>
      </c>
      <c r="C48" s="33">
        <v>50</v>
      </c>
      <c r="D48" s="33">
        <v>0</v>
      </c>
      <c r="E48" s="33">
        <v>0</v>
      </c>
      <c r="F48" s="33">
        <v>33</v>
      </c>
      <c r="G48" s="33">
        <v>0</v>
      </c>
    </row>
    <row r="49" spans="2:7" x14ac:dyDescent="0.25">
      <c r="B49" s="33">
        <v>0</v>
      </c>
      <c r="C49" s="33">
        <v>0</v>
      </c>
      <c r="D49" s="33">
        <v>0</v>
      </c>
      <c r="E49" s="33">
        <v>0</v>
      </c>
      <c r="F49" s="33">
        <v>12</v>
      </c>
      <c r="G49" s="33">
        <v>0</v>
      </c>
    </row>
    <row r="50" spans="2:7" x14ac:dyDescent="0.25">
      <c r="B50" s="33">
        <v>0</v>
      </c>
      <c r="C50" s="33">
        <v>0</v>
      </c>
      <c r="D50" s="33">
        <v>0</v>
      </c>
      <c r="E50" s="33">
        <v>0</v>
      </c>
      <c r="F50" s="33">
        <v>0</v>
      </c>
      <c r="G50" s="33">
        <v>0</v>
      </c>
    </row>
    <row r="51" spans="2:7" x14ac:dyDescent="0.25">
      <c r="B51" s="33">
        <v>100</v>
      </c>
      <c r="C51" s="33">
        <v>42</v>
      </c>
      <c r="D51" s="33">
        <v>0</v>
      </c>
      <c r="E51" s="33">
        <v>0</v>
      </c>
      <c r="F51" s="33">
        <v>4</v>
      </c>
      <c r="G51" s="33">
        <v>0</v>
      </c>
    </row>
    <row r="52" spans="2:7" x14ac:dyDescent="0.25">
      <c r="B52" s="33">
        <v>16</v>
      </c>
      <c r="C52" s="33">
        <v>84</v>
      </c>
      <c r="D52" s="33">
        <v>0</v>
      </c>
      <c r="E52" s="33">
        <v>0</v>
      </c>
      <c r="F52" s="33">
        <v>0</v>
      </c>
      <c r="G52" s="33">
        <v>0</v>
      </c>
    </row>
    <row r="53" spans="2:7" x14ac:dyDescent="0.25">
      <c r="B53" s="33">
        <v>16</v>
      </c>
      <c r="C53" s="33">
        <v>5</v>
      </c>
      <c r="D53" s="33">
        <v>0</v>
      </c>
      <c r="E53" s="33">
        <v>0</v>
      </c>
      <c r="F53" s="33">
        <v>1</v>
      </c>
      <c r="G53" s="33">
        <v>0</v>
      </c>
    </row>
    <row r="54" spans="2:7" x14ac:dyDescent="0.25">
      <c r="B54" s="33">
        <v>13</v>
      </c>
      <c r="C54" s="33">
        <v>87</v>
      </c>
      <c r="D54" s="33">
        <v>0</v>
      </c>
      <c r="E54" s="33">
        <v>0</v>
      </c>
      <c r="F54" s="33">
        <v>2</v>
      </c>
      <c r="G54" s="33">
        <v>0</v>
      </c>
    </row>
    <row r="55" spans="2:7" x14ac:dyDescent="0.25">
      <c r="B55" s="33">
        <v>0</v>
      </c>
      <c r="C55" s="33">
        <v>10</v>
      </c>
      <c r="D55" s="33">
        <v>0</v>
      </c>
      <c r="E55" s="33">
        <v>0</v>
      </c>
      <c r="F55" s="33">
        <v>0</v>
      </c>
      <c r="G55" s="33">
        <v>0</v>
      </c>
    </row>
    <row r="56" spans="2:7" x14ac:dyDescent="0.25">
      <c r="B56" s="33">
        <v>28</v>
      </c>
      <c r="C56" s="33">
        <v>0</v>
      </c>
      <c r="D56" s="33">
        <v>0</v>
      </c>
      <c r="E56" s="33">
        <v>0</v>
      </c>
      <c r="F56" s="33">
        <v>11</v>
      </c>
      <c r="G56" s="33">
        <v>0</v>
      </c>
    </row>
    <row r="57" spans="2:7" x14ac:dyDescent="0.25">
      <c r="B57" s="33">
        <v>0</v>
      </c>
      <c r="C57" s="33">
        <v>43</v>
      </c>
      <c r="D57" s="33">
        <v>0</v>
      </c>
      <c r="E57" s="33">
        <v>0</v>
      </c>
      <c r="F57" s="33">
        <v>10</v>
      </c>
      <c r="G57" s="33">
        <v>0</v>
      </c>
    </row>
    <row r="58" spans="2:7" x14ac:dyDescent="0.25">
      <c r="B58" s="33">
        <v>18</v>
      </c>
      <c r="C58" s="33">
        <v>8</v>
      </c>
      <c r="D58" s="33">
        <v>0</v>
      </c>
      <c r="E58" s="33">
        <v>0</v>
      </c>
      <c r="F58" s="33">
        <v>80</v>
      </c>
      <c r="G58" s="33">
        <v>0</v>
      </c>
    </row>
    <row r="59" spans="2:7" x14ac:dyDescent="0.25">
      <c r="B59" s="33">
        <v>13</v>
      </c>
      <c r="C59" s="33">
        <v>49</v>
      </c>
      <c r="D59" s="33">
        <v>0</v>
      </c>
      <c r="E59" s="33">
        <v>0</v>
      </c>
      <c r="F59" s="33">
        <v>3</v>
      </c>
      <c r="G59" s="33">
        <v>0</v>
      </c>
    </row>
    <row r="60" spans="2:7" x14ac:dyDescent="0.25">
      <c r="B60" s="33">
        <v>97</v>
      </c>
      <c r="C60" s="33">
        <v>12</v>
      </c>
      <c r="D60" s="33">
        <v>0</v>
      </c>
      <c r="E60" s="33">
        <v>0</v>
      </c>
      <c r="F60" s="33">
        <v>0</v>
      </c>
      <c r="G60" s="33"/>
    </row>
    <row r="61" spans="2:7" x14ac:dyDescent="0.25">
      <c r="B61" s="33">
        <v>9</v>
      </c>
      <c r="C61" s="33">
        <v>37</v>
      </c>
      <c r="D61" s="33">
        <v>0</v>
      </c>
      <c r="E61" s="33">
        <v>0</v>
      </c>
      <c r="F61" s="33">
        <v>0</v>
      </c>
      <c r="G61" s="33"/>
    </row>
    <row r="62" spans="2:7" x14ac:dyDescent="0.25">
      <c r="B62" s="33">
        <v>7</v>
      </c>
      <c r="C62" s="33"/>
      <c r="D62" s="33"/>
      <c r="E62" s="33">
        <v>0</v>
      </c>
      <c r="F62" s="33">
        <v>0</v>
      </c>
      <c r="G62" s="33"/>
    </row>
    <row r="63" spans="2:7" x14ac:dyDescent="0.25">
      <c r="B63" s="33">
        <v>68</v>
      </c>
      <c r="C63" s="33"/>
      <c r="D63" s="33"/>
      <c r="E63" s="33">
        <v>0</v>
      </c>
      <c r="F63" s="33">
        <v>0</v>
      </c>
      <c r="G63" s="33"/>
    </row>
    <row r="64" spans="2:7" x14ac:dyDescent="0.25">
      <c r="B64" s="33">
        <v>133</v>
      </c>
      <c r="C64" s="33"/>
      <c r="D64" s="33"/>
      <c r="E64" s="33">
        <v>0</v>
      </c>
      <c r="F64" s="33"/>
      <c r="G64" s="33"/>
    </row>
    <row r="65" spans="1:7" x14ac:dyDescent="0.25">
      <c r="B65" s="33"/>
      <c r="C65" s="33"/>
      <c r="D65" s="33"/>
      <c r="E65" s="33">
        <v>0</v>
      </c>
      <c r="F65" s="33"/>
      <c r="G65" s="33"/>
    </row>
    <row r="66" spans="1:7" x14ac:dyDescent="0.25">
      <c r="B66" s="33"/>
      <c r="C66" s="33"/>
      <c r="D66" s="33"/>
      <c r="E66" s="33">
        <v>0</v>
      </c>
      <c r="F66" s="33"/>
      <c r="G66" s="33"/>
    </row>
    <row r="67" spans="1:7" x14ac:dyDescent="0.25">
      <c r="B67" s="33"/>
      <c r="C67" s="33"/>
      <c r="D67" s="33"/>
      <c r="E67" s="33">
        <v>0</v>
      </c>
      <c r="F67" s="33"/>
      <c r="G67" s="33"/>
    </row>
    <row r="68" spans="1:7" x14ac:dyDescent="0.25">
      <c r="B68" s="33"/>
      <c r="C68" s="33"/>
      <c r="D68" s="33"/>
      <c r="E68" s="33"/>
      <c r="F68" s="33"/>
      <c r="G68" s="33"/>
    </row>
    <row r="69" spans="1:7" x14ac:dyDescent="0.25">
      <c r="B69" s="33"/>
      <c r="C69" s="33"/>
      <c r="D69" s="33"/>
      <c r="E69" s="33"/>
      <c r="F69" s="33"/>
      <c r="G69" s="33"/>
    </row>
    <row r="70" spans="1:7" ht="18.75" x14ac:dyDescent="0.3">
      <c r="A70" s="21" t="s">
        <v>51</v>
      </c>
      <c r="B70" s="35"/>
      <c r="C70" s="35"/>
      <c r="D70" s="35"/>
      <c r="E70" s="35"/>
    </row>
    <row r="71" spans="1:7" x14ac:dyDescent="0.25">
      <c r="B71" s="26" t="s">
        <v>27</v>
      </c>
      <c r="C71" s="26" t="s">
        <v>21</v>
      </c>
      <c r="D71" s="26" t="s">
        <v>17</v>
      </c>
      <c r="E71" s="26" t="s">
        <v>110</v>
      </c>
      <c r="F71" s="26" t="s">
        <v>114</v>
      </c>
      <c r="G71" s="26" t="s">
        <v>7</v>
      </c>
    </row>
    <row r="72" spans="1:7" x14ac:dyDescent="0.25">
      <c r="A72" s="34" t="s">
        <v>50</v>
      </c>
      <c r="B72" s="33">
        <v>10</v>
      </c>
      <c r="C72" s="33">
        <v>10</v>
      </c>
      <c r="D72" s="33">
        <v>58</v>
      </c>
      <c r="E72" s="33">
        <v>63</v>
      </c>
      <c r="F72" s="33">
        <v>26</v>
      </c>
      <c r="G72" s="33">
        <v>56</v>
      </c>
    </row>
    <row r="73" spans="1:7" x14ac:dyDescent="0.25">
      <c r="A73" s="34" t="s">
        <v>49</v>
      </c>
      <c r="B73" s="33">
        <v>51</v>
      </c>
      <c r="C73" s="33">
        <v>48</v>
      </c>
      <c r="D73" s="33">
        <v>0</v>
      </c>
      <c r="E73" s="33">
        <v>1</v>
      </c>
      <c r="F73" s="33">
        <v>34</v>
      </c>
      <c r="G73" s="33">
        <v>0</v>
      </c>
    </row>
    <row r="74" spans="1:7" x14ac:dyDescent="0.25">
      <c r="A74" s="20"/>
    </row>
    <row r="75" spans="1:7" x14ac:dyDescent="0.25">
      <c r="A75" s="32" t="s">
        <v>48</v>
      </c>
      <c r="B75" s="31">
        <f>AVERAGE(B4:B69)</f>
        <v>46.196721311475407</v>
      </c>
      <c r="C75" s="31">
        <f>AVERAGE(C4:C69)</f>
        <v>49.258620689655174</v>
      </c>
      <c r="D75" s="31">
        <f>AVERAGE(D4:D69)</f>
        <v>0</v>
      </c>
      <c r="E75" s="31">
        <f>AVERAGE(E4:E69)</f>
        <v>1.5625E-2</v>
      </c>
      <c r="F75" s="31">
        <f>AVERAGE(F4:F69)</f>
        <v>12.383333333333333</v>
      </c>
      <c r="G75" s="31">
        <f>AVERAGE(G4:G69)</f>
        <v>0</v>
      </c>
    </row>
    <row r="76" spans="1:7" x14ac:dyDescent="0.25">
      <c r="A76" s="30" t="s">
        <v>47</v>
      </c>
      <c r="B76" s="33">
        <v>61.93</v>
      </c>
      <c r="C76" s="33">
        <v>45.47</v>
      </c>
      <c r="D76" s="29">
        <v>0</v>
      </c>
      <c r="E76" s="29">
        <v>0.125</v>
      </c>
      <c r="F76" s="29">
        <v>24.7</v>
      </c>
      <c r="G76" s="29">
        <v>0</v>
      </c>
    </row>
    <row r="77" spans="1:7" x14ac:dyDescent="0.25">
      <c r="A77" s="30" t="s">
        <v>46</v>
      </c>
      <c r="B77" s="29">
        <v>7.9290000000000003</v>
      </c>
      <c r="C77" s="33">
        <v>5.97</v>
      </c>
      <c r="D77" s="29">
        <v>0</v>
      </c>
      <c r="E77" s="29">
        <v>1.5630000000000002E-2</v>
      </c>
      <c r="F77" s="29">
        <v>3.1880000000000002</v>
      </c>
      <c r="G77" s="29">
        <v>0</v>
      </c>
    </row>
    <row r="78" spans="1:7" x14ac:dyDescent="0.25">
      <c r="A78" s="20"/>
    </row>
    <row r="79" spans="1:7" x14ac:dyDescent="0.25">
      <c r="A79" s="20"/>
    </row>
    <row r="80" spans="1:7" x14ac:dyDescent="0.25">
      <c r="A80" s="20" t="s">
        <v>43</v>
      </c>
      <c r="B80" s="28">
        <f>B73/(B72+B73)</f>
        <v>0.83606557377049184</v>
      </c>
      <c r="C80" s="28">
        <f>C73/(C72+C73)</f>
        <v>0.82758620689655171</v>
      </c>
      <c r="D80" s="28">
        <f>D73/(D72+D73)</f>
        <v>0</v>
      </c>
      <c r="E80" s="28">
        <f>E73/(E72+E73)</f>
        <v>1.5625E-2</v>
      </c>
      <c r="F80" s="28">
        <f>F73/(F72+F73)</f>
        <v>0.56666666666666665</v>
      </c>
      <c r="G80" s="28">
        <f>G73/(G72+G73)</f>
        <v>0</v>
      </c>
    </row>
    <row r="82" spans="1:7" ht="18.75" x14ac:dyDescent="0.3">
      <c r="A82" s="21" t="s">
        <v>45</v>
      </c>
    </row>
    <row r="83" spans="1:7" x14ac:dyDescent="0.25">
      <c r="B83" s="26" t="s">
        <v>27</v>
      </c>
      <c r="C83" s="26" t="s">
        <v>21</v>
      </c>
      <c r="D83" s="26" t="s">
        <v>17</v>
      </c>
      <c r="E83" s="26" t="s">
        <v>110</v>
      </c>
      <c r="F83" s="26" t="s">
        <v>114</v>
      </c>
      <c r="G83" s="26" t="s">
        <v>7</v>
      </c>
    </row>
    <row r="84" spans="1:7" x14ac:dyDescent="0.25">
      <c r="A84" s="20" t="s">
        <v>44</v>
      </c>
      <c r="B84" s="1" t="s">
        <v>26</v>
      </c>
      <c r="C84" s="27">
        <f>100-((C75/B75)*100)</f>
        <v>-6.6279581997503669</v>
      </c>
      <c r="D84" s="27">
        <f>100-((D75/B75)*100)</f>
        <v>100</v>
      </c>
      <c r="E84" s="27">
        <f>100-((E75/B75)*100)</f>
        <v>99.966177253371185</v>
      </c>
      <c r="F84" s="27">
        <f>100-((F75/B75)*100)</f>
        <v>73.194345871776676</v>
      </c>
      <c r="G84" s="27">
        <f>100-((G75/C75)*100)</f>
        <v>100</v>
      </c>
    </row>
    <row r="85" spans="1:7" x14ac:dyDescent="0.25">
      <c r="A85" s="20" t="s">
        <v>43</v>
      </c>
      <c r="B85" s="1" t="s">
        <v>26</v>
      </c>
      <c r="C85" s="27">
        <f>100-((C80/B80)*100)</f>
        <v>1.0141987829614578</v>
      </c>
      <c r="D85" s="27">
        <f>100-((D80/B80)*100)</f>
        <v>100</v>
      </c>
      <c r="E85" s="27">
        <f>100-((E80/B80)*100)</f>
        <v>98.131127450980387</v>
      </c>
      <c r="F85" s="27">
        <f>100-((F80/B80)*100)</f>
        <v>32.222222222222229</v>
      </c>
      <c r="G85" s="27">
        <f>100-((G80/C80)*100)</f>
        <v>100</v>
      </c>
    </row>
    <row r="87" spans="1:7" ht="18.75" x14ac:dyDescent="0.3">
      <c r="A87" s="21"/>
    </row>
    <row r="89" spans="1:7" x14ac:dyDescent="0.25">
      <c r="A89" s="25"/>
      <c r="E89" s="20"/>
    </row>
    <row r="90" spans="1:7" x14ac:dyDescent="0.25">
      <c r="B90" s="26"/>
      <c r="C90" s="26"/>
      <c r="D90" s="26"/>
      <c r="E90" s="26"/>
      <c r="F90" s="26"/>
      <c r="G90" s="26"/>
    </row>
    <row r="91" spans="1:7" x14ac:dyDescent="0.25">
      <c r="B91" s="22"/>
      <c r="C91" s="22"/>
      <c r="D91" s="22"/>
      <c r="E91" s="22"/>
      <c r="F91" s="22"/>
      <c r="G91" s="22"/>
    </row>
    <row r="92" spans="1:7" x14ac:dyDescent="0.25">
      <c r="B92" s="22"/>
      <c r="C92" s="22"/>
      <c r="D92" s="22"/>
      <c r="E92" s="22"/>
      <c r="F92" s="22"/>
      <c r="G92" s="22"/>
    </row>
    <row r="93" spans="1:7" x14ac:dyDescent="0.25">
      <c r="B93" s="22"/>
      <c r="C93" s="22"/>
      <c r="D93" s="22"/>
      <c r="E93" s="22"/>
      <c r="F93" s="22"/>
      <c r="G93" s="22"/>
    </row>
    <row r="94" spans="1:7" x14ac:dyDescent="0.25">
      <c r="A94" s="25"/>
      <c r="B94" s="22"/>
      <c r="C94" s="22"/>
      <c r="D94" s="22"/>
      <c r="E94" s="22"/>
      <c r="F94" s="22"/>
      <c r="G94" s="22"/>
    </row>
    <row r="95" spans="1:7" x14ac:dyDescent="0.25">
      <c r="B95" s="26"/>
      <c r="C95" s="26"/>
      <c r="D95" s="26"/>
      <c r="E95" s="26"/>
      <c r="F95" s="26"/>
      <c r="G95" s="26"/>
    </row>
    <row r="96" spans="1:7" x14ac:dyDescent="0.25">
      <c r="B96" s="22"/>
      <c r="C96" s="23"/>
      <c r="D96" s="22"/>
      <c r="E96" s="22"/>
      <c r="F96" s="22"/>
      <c r="G96" s="80"/>
    </row>
    <row r="97" spans="1:7" x14ac:dyDescent="0.25">
      <c r="B97" s="22"/>
      <c r="C97" s="22"/>
      <c r="D97" s="22"/>
      <c r="E97" s="22"/>
      <c r="F97" s="22"/>
      <c r="G97" s="22"/>
    </row>
    <row r="99" spans="1:7" ht="18.75" x14ac:dyDescent="0.3">
      <c r="A99" s="21"/>
    </row>
    <row r="100" spans="1:7" x14ac:dyDescent="0.25">
      <c r="E100" s="19"/>
      <c r="F100" s="19"/>
    </row>
    <row r="101" spans="1:7" x14ac:dyDescent="0.25">
      <c r="A101" s="20"/>
      <c r="E101" s="19"/>
      <c r="F101" s="19"/>
    </row>
    <row r="102" spans="1:7" x14ac:dyDescent="0.25">
      <c r="E102" s="19"/>
      <c r="F102" s="19"/>
    </row>
    <row r="103" spans="1:7" x14ac:dyDescent="0.25">
      <c r="E103" s="19"/>
      <c r="F103" s="19"/>
    </row>
    <row r="104" spans="1:7" x14ac:dyDescent="0.25">
      <c r="E104" s="19"/>
      <c r="F104" s="19"/>
    </row>
    <row r="105" spans="1:7" x14ac:dyDescent="0.25">
      <c r="E105" s="19"/>
      <c r="F105" s="19"/>
    </row>
    <row r="106" spans="1:7" x14ac:dyDescent="0.25">
      <c r="E106" s="19"/>
      <c r="F106" s="19"/>
    </row>
    <row r="107" spans="1:7" x14ac:dyDescent="0.25">
      <c r="E107" s="19"/>
      <c r="F107" s="19"/>
    </row>
    <row r="108" spans="1:7" x14ac:dyDescent="0.25">
      <c r="A108" s="20"/>
      <c r="E108" s="19"/>
      <c r="F108" s="19"/>
    </row>
    <row r="109" spans="1:7" x14ac:dyDescent="0.25">
      <c r="E109" s="19"/>
      <c r="F109" s="19"/>
    </row>
    <row r="110" spans="1:7" x14ac:dyDescent="0.25">
      <c r="E110" s="19"/>
      <c r="F110" s="19"/>
    </row>
    <row r="111" spans="1:7" x14ac:dyDescent="0.25">
      <c r="E111" s="19"/>
      <c r="F111" s="19"/>
    </row>
    <row r="112" spans="1:7" x14ac:dyDescent="0.25">
      <c r="E112" s="19"/>
      <c r="F112" s="19"/>
    </row>
    <row r="113" spans="1:6" x14ac:dyDescent="0.25">
      <c r="E113" s="19"/>
      <c r="F113" s="19"/>
    </row>
    <row r="114" spans="1:6" x14ac:dyDescent="0.25">
      <c r="E114" s="19"/>
      <c r="F114" s="19"/>
    </row>
    <row r="115" spans="1:6" x14ac:dyDescent="0.25">
      <c r="A115" s="20"/>
      <c r="E115" s="19"/>
      <c r="F115" s="19"/>
    </row>
    <row r="116" spans="1:6" x14ac:dyDescent="0.25">
      <c r="E116" s="19"/>
      <c r="F116" s="19"/>
    </row>
    <row r="117" spans="1:6" x14ac:dyDescent="0.25">
      <c r="E117" s="19"/>
      <c r="F117" s="19"/>
    </row>
    <row r="118" spans="1:6" x14ac:dyDescent="0.25">
      <c r="E118" s="19"/>
      <c r="F118" s="19"/>
    </row>
    <row r="119" spans="1:6" x14ac:dyDescent="0.25">
      <c r="E119" s="19"/>
      <c r="F119" s="19"/>
    </row>
    <row r="120" spans="1:6" x14ac:dyDescent="0.25">
      <c r="E120" s="19"/>
      <c r="F120" s="19"/>
    </row>
    <row r="121" spans="1:6" x14ac:dyDescent="0.25">
      <c r="E121" s="19"/>
      <c r="F121" s="19"/>
    </row>
    <row r="122" spans="1:6" x14ac:dyDescent="0.25">
      <c r="A122" s="20"/>
      <c r="E122" s="19"/>
      <c r="F122" s="19"/>
    </row>
    <row r="123" spans="1:6" x14ac:dyDescent="0.25">
      <c r="E123" s="19"/>
      <c r="F123" s="19"/>
    </row>
    <row r="124" spans="1:6" x14ac:dyDescent="0.25">
      <c r="E124" s="19"/>
      <c r="F124" s="19"/>
    </row>
    <row r="125" spans="1:6" x14ac:dyDescent="0.25">
      <c r="E125" s="19"/>
      <c r="F125" s="19"/>
    </row>
    <row r="126" spans="1:6" x14ac:dyDescent="0.25">
      <c r="E126" s="19"/>
      <c r="F126" s="19"/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1"/>
  <sheetViews>
    <sheetView topLeftCell="A31" workbookViewId="0">
      <selection activeCell="B1" sqref="B1"/>
    </sheetView>
  </sheetViews>
  <sheetFormatPr defaultRowHeight="15" x14ac:dyDescent="0.25"/>
  <sheetData>
    <row r="1" spans="1:46" ht="23.25" x14ac:dyDescent="0.35">
      <c r="A1" s="36" t="s">
        <v>135</v>
      </c>
    </row>
    <row r="3" spans="1:46" x14ac:dyDescent="0.25">
      <c r="E3" s="25" t="s">
        <v>60</v>
      </c>
      <c r="P3" s="25" t="s">
        <v>59</v>
      </c>
      <c r="AD3" s="25" t="s">
        <v>58</v>
      </c>
    </row>
    <row r="4" spans="1:46" x14ac:dyDescent="0.25">
      <c r="H4" t="s">
        <v>73</v>
      </c>
      <c r="I4" t="s">
        <v>71</v>
      </c>
      <c r="K4" t="s">
        <v>70</v>
      </c>
      <c r="L4" s="20" t="s">
        <v>69</v>
      </c>
      <c r="M4" s="20" t="s">
        <v>68</v>
      </c>
    </row>
    <row r="5" spans="1:46" x14ac:dyDescent="0.25">
      <c r="V5" t="s">
        <v>72</v>
      </c>
      <c r="W5" t="s">
        <v>71</v>
      </c>
      <c r="Y5" t="s">
        <v>70</v>
      </c>
      <c r="Z5" s="20" t="s">
        <v>69</v>
      </c>
      <c r="AA5" s="20" t="s">
        <v>68</v>
      </c>
      <c r="AO5" t="s">
        <v>72</v>
      </c>
      <c r="AP5" t="s">
        <v>71</v>
      </c>
      <c r="AR5" t="s">
        <v>70</v>
      </c>
      <c r="AS5" s="20" t="s">
        <v>69</v>
      </c>
      <c r="AT5" s="20" t="s">
        <v>68</v>
      </c>
    </row>
    <row r="6" spans="1:46" x14ac:dyDescent="0.25">
      <c r="D6" t="s">
        <v>27</v>
      </c>
      <c r="E6" s="42">
        <v>1</v>
      </c>
      <c r="F6" s="41">
        <v>0</v>
      </c>
      <c r="G6" s="41">
        <v>0</v>
      </c>
      <c r="H6">
        <f>SUM(F6:G6)</f>
        <v>0</v>
      </c>
      <c r="I6">
        <f>AVERAGE(F6:G6)</f>
        <v>0</v>
      </c>
      <c r="O6" t="s">
        <v>27</v>
      </c>
      <c r="P6" s="42">
        <v>1</v>
      </c>
      <c r="Q6" s="41">
        <v>2</v>
      </c>
      <c r="R6" s="41">
        <v>3</v>
      </c>
      <c r="S6" s="41">
        <v>0</v>
      </c>
      <c r="T6" s="41">
        <v>0</v>
      </c>
      <c r="U6" s="41">
        <v>0</v>
      </c>
      <c r="V6">
        <f>SUM(Q6:U6)</f>
        <v>5</v>
      </c>
      <c r="W6">
        <f>AVERAGE(Q6:U6)</f>
        <v>1</v>
      </c>
      <c r="AC6" t="s">
        <v>27</v>
      </c>
      <c r="AD6" s="45">
        <v>1</v>
      </c>
      <c r="AE6" s="41">
        <v>0</v>
      </c>
      <c r="AF6" s="41">
        <v>2</v>
      </c>
      <c r="AG6" s="41">
        <v>0</v>
      </c>
      <c r="AH6" s="41">
        <v>0</v>
      </c>
      <c r="AI6" s="41">
        <v>3</v>
      </c>
      <c r="AJ6" s="41">
        <v>4</v>
      </c>
      <c r="AK6" s="41">
        <v>0</v>
      </c>
      <c r="AL6" s="41">
        <v>2</v>
      </c>
      <c r="AM6" s="41">
        <v>0</v>
      </c>
      <c r="AN6" s="41">
        <v>1</v>
      </c>
      <c r="AO6">
        <f>SUM(AE6:AN6)</f>
        <v>12</v>
      </c>
      <c r="AP6">
        <f>AVERAGE(AE6:AN6)</f>
        <v>1.2</v>
      </c>
    </row>
    <row r="7" spans="1:46" x14ac:dyDescent="0.25">
      <c r="E7" s="42">
        <v>2</v>
      </c>
      <c r="F7" s="41">
        <v>0</v>
      </c>
      <c r="G7" s="41">
        <v>1</v>
      </c>
      <c r="H7">
        <f>SUM(F7:G7)</f>
        <v>1</v>
      </c>
      <c r="I7">
        <f>AVERAGE(F7:G7)</f>
        <v>0.5</v>
      </c>
      <c r="P7" s="42">
        <v>2</v>
      </c>
      <c r="Q7" s="41">
        <v>4</v>
      </c>
      <c r="R7" s="41">
        <v>0</v>
      </c>
      <c r="S7" s="41">
        <v>0</v>
      </c>
      <c r="T7" s="41">
        <v>3</v>
      </c>
      <c r="U7" s="41">
        <v>0</v>
      </c>
      <c r="V7">
        <f>SUM(Q7:U7)</f>
        <v>7</v>
      </c>
      <c r="W7">
        <f>AVERAGE(Q7:U7)</f>
        <v>1.4</v>
      </c>
      <c r="AD7" s="45">
        <v>2</v>
      </c>
      <c r="AE7" s="41">
        <v>0</v>
      </c>
      <c r="AF7" s="41">
        <v>4</v>
      </c>
      <c r="AG7" s="41">
        <v>4</v>
      </c>
      <c r="AH7" s="41">
        <v>0</v>
      </c>
      <c r="AI7" s="41">
        <v>2</v>
      </c>
      <c r="AJ7" s="41">
        <v>0</v>
      </c>
      <c r="AK7" s="41">
        <v>3</v>
      </c>
      <c r="AL7" s="41">
        <v>2</v>
      </c>
      <c r="AM7" s="41">
        <v>0</v>
      </c>
      <c r="AN7" s="41">
        <v>0</v>
      </c>
      <c r="AO7">
        <f>SUM(AE7:AN7)</f>
        <v>15</v>
      </c>
      <c r="AP7">
        <f>AVERAGE(AE7:AN7)</f>
        <v>1.5</v>
      </c>
    </row>
    <row r="8" spans="1:46" x14ac:dyDescent="0.25">
      <c r="E8" s="42">
        <v>3</v>
      </c>
      <c r="F8" s="41">
        <v>2</v>
      </c>
      <c r="G8" s="41">
        <v>3</v>
      </c>
      <c r="H8">
        <f>SUM(F8:G8)</f>
        <v>5</v>
      </c>
      <c r="I8">
        <f>AVERAGE(F8:G8)</f>
        <v>2.5</v>
      </c>
      <c r="K8">
        <f>AVERAGE(H6:H10)</f>
        <v>1.6</v>
      </c>
      <c r="L8">
        <f>AVERAGE(F6:G10)</f>
        <v>0.8</v>
      </c>
      <c r="M8" s="43">
        <v>0.4</v>
      </c>
      <c r="P8" s="42">
        <v>3</v>
      </c>
      <c r="Q8" s="41">
        <v>0</v>
      </c>
      <c r="R8" s="41">
        <v>0</v>
      </c>
      <c r="S8" s="41">
        <v>3</v>
      </c>
      <c r="T8" s="41">
        <v>0</v>
      </c>
      <c r="U8" s="41">
        <v>3</v>
      </c>
      <c r="V8">
        <f>SUM(Q8:U8)</f>
        <v>6</v>
      </c>
      <c r="W8">
        <f>AVERAGE(Q8:U8)</f>
        <v>1.2</v>
      </c>
      <c r="Y8">
        <f>AVERAGE(V6:V10)</f>
        <v>5.6</v>
      </c>
      <c r="Z8">
        <f>AVERAGE(Q6:U10)</f>
        <v>1.1200000000000001</v>
      </c>
      <c r="AA8" s="43">
        <v>0.48</v>
      </c>
      <c r="AD8" s="45">
        <v>3</v>
      </c>
      <c r="AE8" s="41">
        <v>2</v>
      </c>
      <c r="AF8" s="41">
        <v>0</v>
      </c>
      <c r="AG8" s="41">
        <v>0</v>
      </c>
      <c r="AH8" s="41">
        <v>0</v>
      </c>
      <c r="AI8" s="41">
        <v>0</v>
      </c>
      <c r="AJ8" s="41">
        <v>2</v>
      </c>
      <c r="AK8" s="41">
        <v>0</v>
      </c>
      <c r="AL8" s="41">
        <v>2</v>
      </c>
      <c r="AM8" s="41">
        <v>3</v>
      </c>
      <c r="AN8" s="41">
        <v>0</v>
      </c>
      <c r="AO8">
        <f>SUM(AE8:AN8)</f>
        <v>9</v>
      </c>
      <c r="AP8">
        <f>AVERAGE(AE8:AN8)</f>
        <v>0.9</v>
      </c>
      <c r="AR8">
        <f>AVERAGE(AO6:AO10)</f>
        <v>11.4</v>
      </c>
      <c r="AS8">
        <f>AVERAGE(AE6:AN10)</f>
        <v>1.1399999999999999</v>
      </c>
      <c r="AT8">
        <v>46</v>
      </c>
    </row>
    <row r="9" spans="1:46" x14ac:dyDescent="0.25">
      <c r="E9" s="42">
        <v>4</v>
      </c>
      <c r="F9" s="41">
        <v>0</v>
      </c>
      <c r="G9" s="41">
        <v>2</v>
      </c>
      <c r="H9">
        <f>SUM(F9:G9)</f>
        <v>2</v>
      </c>
      <c r="I9">
        <f>AVERAGE(F9:G9)</f>
        <v>1</v>
      </c>
      <c r="P9" s="42">
        <v>4</v>
      </c>
      <c r="Q9" s="41">
        <v>0</v>
      </c>
      <c r="R9" s="41">
        <v>2</v>
      </c>
      <c r="S9" s="41">
        <v>0</v>
      </c>
      <c r="T9" s="41">
        <v>2</v>
      </c>
      <c r="U9" s="41">
        <v>1</v>
      </c>
      <c r="V9">
        <f>SUM(Q9:U9)</f>
        <v>5</v>
      </c>
      <c r="W9">
        <f>AVERAGE(Q9:U9)</f>
        <v>1</v>
      </c>
      <c r="AD9" s="45">
        <v>4</v>
      </c>
      <c r="AE9" s="41">
        <v>0</v>
      </c>
      <c r="AF9" s="41">
        <v>3</v>
      </c>
      <c r="AG9" s="41">
        <v>2</v>
      </c>
      <c r="AH9" s="41">
        <v>2</v>
      </c>
      <c r="AI9" s="41">
        <v>0</v>
      </c>
      <c r="AJ9" s="41">
        <v>1</v>
      </c>
      <c r="AK9" s="41">
        <v>0</v>
      </c>
      <c r="AL9" s="41">
        <v>0</v>
      </c>
      <c r="AM9" s="41">
        <v>4</v>
      </c>
      <c r="AN9" s="41">
        <v>0</v>
      </c>
      <c r="AO9">
        <f>SUM(AE9:AN9)</f>
        <v>12</v>
      </c>
      <c r="AP9">
        <f>AVERAGE(AE9:AN9)</f>
        <v>1.2</v>
      </c>
    </row>
    <row r="10" spans="1:46" x14ac:dyDescent="0.25">
      <c r="E10" s="42">
        <v>5</v>
      </c>
      <c r="F10" s="41">
        <v>0</v>
      </c>
      <c r="G10" s="41">
        <v>0</v>
      </c>
      <c r="H10">
        <f>SUM(F10:G10)</f>
        <v>0</v>
      </c>
      <c r="I10">
        <f>AVERAGE(F10:G10)</f>
        <v>0</v>
      </c>
      <c r="P10" s="42">
        <v>5</v>
      </c>
      <c r="Q10" s="41">
        <v>1</v>
      </c>
      <c r="R10" s="41">
        <v>0</v>
      </c>
      <c r="S10" s="41">
        <v>2</v>
      </c>
      <c r="T10" s="41">
        <v>0</v>
      </c>
      <c r="U10" s="41">
        <v>2</v>
      </c>
      <c r="V10">
        <f>SUM(Q10:U10)</f>
        <v>5</v>
      </c>
      <c r="W10">
        <f>AVERAGE(Q10:U10)</f>
        <v>1</v>
      </c>
      <c r="AD10" s="45">
        <v>5</v>
      </c>
      <c r="AE10" s="41">
        <v>2</v>
      </c>
      <c r="AF10" s="41">
        <v>0</v>
      </c>
      <c r="AG10" s="41">
        <v>0</v>
      </c>
      <c r="AH10" s="41">
        <v>2</v>
      </c>
      <c r="AI10" s="41">
        <v>0</v>
      </c>
      <c r="AJ10" s="41">
        <v>0</v>
      </c>
      <c r="AK10" s="41">
        <v>0</v>
      </c>
      <c r="AL10" s="41">
        <v>3</v>
      </c>
      <c r="AM10" s="41">
        <v>2</v>
      </c>
      <c r="AN10" s="41">
        <v>0</v>
      </c>
      <c r="AO10">
        <f>SUM(AE10:AN10)</f>
        <v>9</v>
      </c>
      <c r="AP10">
        <f>AVERAGE(AE10:AN10)</f>
        <v>0.9</v>
      </c>
    </row>
    <row r="11" spans="1:46" x14ac:dyDescent="0.25">
      <c r="E11" s="20"/>
      <c r="H11">
        <f>SUM(F11:G11)</f>
        <v>0</v>
      </c>
      <c r="P11" s="20"/>
      <c r="AD11" s="20"/>
    </row>
    <row r="12" spans="1:46" x14ac:dyDescent="0.25">
      <c r="D12" t="s">
        <v>7</v>
      </c>
      <c r="E12" s="42">
        <v>1</v>
      </c>
      <c r="F12" s="41">
        <v>0</v>
      </c>
      <c r="G12" s="41">
        <v>0</v>
      </c>
      <c r="H12">
        <f>SUM(F12:G12)</f>
        <v>0</v>
      </c>
      <c r="I12">
        <f>AVERAGE(F12:G12)</f>
        <v>0</v>
      </c>
      <c r="O12" t="s">
        <v>7</v>
      </c>
      <c r="P12" s="42">
        <v>1</v>
      </c>
      <c r="Q12" s="41">
        <v>0</v>
      </c>
      <c r="R12" s="41">
        <v>0</v>
      </c>
      <c r="S12" s="41">
        <v>0</v>
      </c>
      <c r="T12" s="41">
        <v>0</v>
      </c>
      <c r="U12" s="41">
        <v>0</v>
      </c>
      <c r="V12">
        <f>SUM(Q12:U12)</f>
        <v>0</v>
      </c>
      <c r="W12">
        <f>AVERAGE(Q12:U12)</f>
        <v>0</v>
      </c>
      <c r="AC12" t="s">
        <v>7</v>
      </c>
      <c r="AD12" s="45">
        <v>1</v>
      </c>
      <c r="AE12" s="41">
        <v>0</v>
      </c>
      <c r="AF12" s="41">
        <v>0</v>
      </c>
      <c r="AG12" s="41">
        <v>0</v>
      </c>
      <c r="AH12" s="41">
        <v>0</v>
      </c>
      <c r="AI12" s="41">
        <v>0</v>
      </c>
      <c r="AJ12" s="41">
        <v>0</v>
      </c>
      <c r="AK12" s="41">
        <v>0</v>
      </c>
      <c r="AL12" s="41">
        <v>0</v>
      </c>
      <c r="AM12" s="41">
        <v>0</v>
      </c>
      <c r="AN12" s="41">
        <v>0</v>
      </c>
      <c r="AO12">
        <f>SUM(AE12:AN12)</f>
        <v>0</v>
      </c>
      <c r="AP12">
        <f>AVERAGE(AE12:AN12)</f>
        <v>0</v>
      </c>
    </row>
    <row r="13" spans="1:46" x14ac:dyDescent="0.25">
      <c r="E13" s="42">
        <v>2</v>
      </c>
      <c r="F13" s="41">
        <v>0</v>
      </c>
      <c r="G13" s="41">
        <v>0</v>
      </c>
      <c r="H13">
        <f>SUM(F13:G13)</f>
        <v>0</v>
      </c>
      <c r="I13">
        <f>AVERAGE(F13:G13)</f>
        <v>0</v>
      </c>
      <c r="P13" s="42">
        <v>2</v>
      </c>
      <c r="Q13" s="41">
        <v>0</v>
      </c>
      <c r="R13" s="41">
        <v>0</v>
      </c>
      <c r="S13" s="41">
        <v>0</v>
      </c>
      <c r="T13" s="41">
        <v>0</v>
      </c>
      <c r="U13" s="41">
        <v>0</v>
      </c>
      <c r="V13">
        <f>SUM(Q13:U13)</f>
        <v>0</v>
      </c>
      <c r="W13">
        <f>AVERAGE(Q13:U13)</f>
        <v>0</v>
      </c>
      <c r="AD13" s="45">
        <v>2</v>
      </c>
      <c r="AE13" s="41">
        <v>0</v>
      </c>
      <c r="AF13" s="41">
        <v>0</v>
      </c>
      <c r="AG13" s="41">
        <v>0</v>
      </c>
      <c r="AH13" s="41">
        <v>0</v>
      </c>
      <c r="AI13" s="41">
        <v>0</v>
      </c>
      <c r="AJ13" s="41">
        <v>0</v>
      </c>
      <c r="AK13" s="41">
        <v>0</v>
      </c>
      <c r="AL13" s="41">
        <v>0</v>
      </c>
      <c r="AM13" s="41">
        <v>0</v>
      </c>
      <c r="AN13" s="41">
        <v>0</v>
      </c>
      <c r="AO13">
        <f>SUM(AE13:AN13)</f>
        <v>0</v>
      </c>
      <c r="AP13">
        <f>AVERAGE(AE13:AN13)</f>
        <v>0</v>
      </c>
    </row>
    <row r="14" spans="1:46" x14ac:dyDescent="0.25">
      <c r="E14" s="42">
        <v>3</v>
      </c>
      <c r="F14" s="41">
        <v>0</v>
      </c>
      <c r="G14" s="41">
        <v>0</v>
      </c>
      <c r="H14">
        <f>SUM(F14:G14)</f>
        <v>0</v>
      </c>
      <c r="I14">
        <f>AVERAGE(F14:G14)</f>
        <v>0</v>
      </c>
      <c r="K14">
        <f>AVERAGE(H12:H16)</f>
        <v>0</v>
      </c>
      <c r="L14">
        <f>AVERAGE(F12:G16)</f>
        <v>0</v>
      </c>
      <c r="M14" s="43">
        <v>0</v>
      </c>
      <c r="P14" s="42">
        <v>3</v>
      </c>
      <c r="Q14" s="41">
        <v>0</v>
      </c>
      <c r="R14" s="41">
        <v>0</v>
      </c>
      <c r="S14" s="41">
        <v>0</v>
      </c>
      <c r="T14" s="41">
        <v>0</v>
      </c>
      <c r="U14" s="41">
        <v>0</v>
      </c>
      <c r="V14">
        <f>SUM(Q14:U14)</f>
        <v>0</v>
      </c>
      <c r="W14">
        <f>AVERAGE(Q14:U14)</f>
        <v>0</v>
      </c>
      <c r="Y14">
        <f>AVERAGE(V12:V16)</f>
        <v>0</v>
      </c>
      <c r="Z14">
        <f>AVERAGE(Q12:U16)</f>
        <v>0</v>
      </c>
      <c r="AA14" s="43">
        <v>0</v>
      </c>
      <c r="AD14" s="45">
        <v>3</v>
      </c>
      <c r="AE14" s="41">
        <v>0</v>
      </c>
      <c r="AF14" s="41">
        <v>0</v>
      </c>
      <c r="AG14" s="41">
        <v>0</v>
      </c>
      <c r="AH14" s="41">
        <v>0</v>
      </c>
      <c r="AI14" s="41">
        <v>0</v>
      </c>
      <c r="AJ14" s="41">
        <v>0</v>
      </c>
      <c r="AK14" s="41">
        <v>0</v>
      </c>
      <c r="AL14" s="41">
        <v>0</v>
      </c>
      <c r="AM14" s="41">
        <v>0</v>
      </c>
      <c r="AN14" s="41">
        <v>0</v>
      </c>
      <c r="AO14">
        <f>SUM(AE14:AN14)</f>
        <v>0</v>
      </c>
      <c r="AP14">
        <f>AVERAGE(AE14:AN14)</f>
        <v>0</v>
      </c>
      <c r="AR14">
        <f>AVERAGE(AO12:AO16)</f>
        <v>0</v>
      </c>
      <c r="AS14">
        <f>AVERAGE(AE12:AN16)</f>
        <v>0</v>
      </c>
      <c r="AT14">
        <v>0</v>
      </c>
    </row>
    <row r="15" spans="1:46" x14ac:dyDescent="0.25">
      <c r="E15" s="42">
        <v>4</v>
      </c>
      <c r="F15" s="41">
        <v>0</v>
      </c>
      <c r="G15" s="41">
        <v>0</v>
      </c>
      <c r="H15">
        <f>SUM(F15:G15)</f>
        <v>0</v>
      </c>
      <c r="I15">
        <f>AVERAGE(F15:G15)</f>
        <v>0</v>
      </c>
      <c r="P15" s="42">
        <v>4</v>
      </c>
      <c r="Q15" s="41">
        <v>0</v>
      </c>
      <c r="R15" s="41">
        <v>0</v>
      </c>
      <c r="S15" s="41">
        <v>0</v>
      </c>
      <c r="T15" s="41">
        <v>0</v>
      </c>
      <c r="U15" s="41">
        <v>0</v>
      </c>
      <c r="V15">
        <f>SUM(Q15:U15)</f>
        <v>0</v>
      </c>
      <c r="W15">
        <f>AVERAGE(Q15:U15)</f>
        <v>0</v>
      </c>
      <c r="AD15" s="45">
        <v>4</v>
      </c>
      <c r="AE15" s="41">
        <v>0</v>
      </c>
      <c r="AF15" s="41">
        <v>0</v>
      </c>
      <c r="AG15" s="41">
        <v>0</v>
      </c>
      <c r="AH15" s="41">
        <v>0</v>
      </c>
      <c r="AI15" s="41">
        <v>0</v>
      </c>
      <c r="AJ15" s="41">
        <v>0</v>
      </c>
      <c r="AK15" s="41">
        <v>0</v>
      </c>
      <c r="AL15" s="41">
        <v>0</v>
      </c>
      <c r="AM15" s="41">
        <v>0</v>
      </c>
      <c r="AN15" s="41">
        <v>0</v>
      </c>
      <c r="AO15">
        <f>SUM(AE15:AN15)</f>
        <v>0</v>
      </c>
      <c r="AP15">
        <f>AVERAGE(AE15:AN15)</f>
        <v>0</v>
      </c>
    </row>
    <row r="16" spans="1:46" x14ac:dyDescent="0.25">
      <c r="E16" s="42">
        <v>5</v>
      </c>
      <c r="F16" s="41">
        <v>0</v>
      </c>
      <c r="G16" s="41">
        <v>0</v>
      </c>
      <c r="H16">
        <f>SUM(F16:G16)</f>
        <v>0</v>
      </c>
      <c r="I16">
        <f>AVERAGE(F16:G16)</f>
        <v>0</v>
      </c>
      <c r="P16" s="42">
        <v>5</v>
      </c>
      <c r="Q16" s="41">
        <v>0</v>
      </c>
      <c r="R16" s="41">
        <v>0</v>
      </c>
      <c r="S16" s="41">
        <v>0</v>
      </c>
      <c r="T16" s="41">
        <v>0</v>
      </c>
      <c r="U16" s="41">
        <v>0</v>
      </c>
      <c r="V16">
        <f>SUM(Q16:U16)</f>
        <v>0</v>
      </c>
      <c r="W16">
        <f>AVERAGE(Q16:U16)</f>
        <v>0</v>
      </c>
      <c r="AD16" s="45">
        <v>5</v>
      </c>
      <c r="AE16" s="41">
        <v>0</v>
      </c>
      <c r="AF16" s="41">
        <v>0</v>
      </c>
      <c r="AG16" s="41">
        <v>0</v>
      </c>
      <c r="AH16" s="41">
        <v>0</v>
      </c>
      <c r="AI16" s="41">
        <v>0</v>
      </c>
      <c r="AJ16" s="41">
        <v>0</v>
      </c>
      <c r="AK16" s="41">
        <v>0</v>
      </c>
      <c r="AL16" s="41">
        <v>0</v>
      </c>
      <c r="AM16" s="41">
        <v>0</v>
      </c>
      <c r="AN16" s="41">
        <v>0</v>
      </c>
      <c r="AO16">
        <f>SUM(AE16:AN16)</f>
        <v>0</v>
      </c>
      <c r="AP16">
        <f>AVERAGE(AE16:AN16)</f>
        <v>0</v>
      </c>
    </row>
    <row r="17" spans="4:46" x14ac:dyDescent="0.25">
      <c r="E17" s="20"/>
      <c r="P17" s="20"/>
      <c r="AD17" s="20"/>
    </row>
    <row r="18" spans="4:46" x14ac:dyDescent="0.25">
      <c r="D18" t="s">
        <v>109</v>
      </c>
      <c r="E18" s="42">
        <v>1</v>
      </c>
      <c r="F18" s="41">
        <v>0</v>
      </c>
      <c r="G18" s="41">
        <v>0</v>
      </c>
      <c r="H18">
        <f>SUM(F18:G18)</f>
        <v>0</v>
      </c>
      <c r="I18">
        <f>AVERAGE(F18:G18)</f>
        <v>0</v>
      </c>
      <c r="O18" t="s">
        <v>109</v>
      </c>
      <c r="P18" s="42">
        <v>1</v>
      </c>
      <c r="Q18" s="41">
        <v>0</v>
      </c>
      <c r="R18" s="41">
        <v>0</v>
      </c>
      <c r="S18" s="41">
        <v>0</v>
      </c>
      <c r="T18" s="41">
        <v>0</v>
      </c>
      <c r="U18" s="41">
        <v>0</v>
      </c>
      <c r="V18">
        <f>SUM(Q18:U18)</f>
        <v>0</v>
      </c>
      <c r="W18">
        <f>AVERAGE(Q18:U18)</f>
        <v>0</v>
      </c>
      <c r="AC18" t="s">
        <v>109</v>
      </c>
      <c r="AD18" s="45">
        <v>1</v>
      </c>
      <c r="AE18" s="41">
        <v>0</v>
      </c>
      <c r="AF18" s="41">
        <v>0</v>
      </c>
      <c r="AG18" s="41">
        <v>0</v>
      </c>
      <c r="AH18" s="41">
        <v>0</v>
      </c>
      <c r="AI18" s="41">
        <v>0</v>
      </c>
      <c r="AJ18" s="41">
        <v>0</v>
      </c>
      <c r="AK18" s="41">
        <v>0</v>
      </c>
      <c r="AL18" s="41">
        <v>0</v>
      </c>
      <c r="AM18" s="41">
        <v>0</v>
      </c>
      <c r="AN18" s="41">
        <v>0</v>
      </c>
      <c r="AO18">
        <f>SUM(AE18:AN18)</f>
        <v>0</v>
      </c>
      <c r="AP18">
        <f>AVERAGE(AE18:AN18)</f>
        <v>0</v>
      </c>
    </row>
    <row r="19" spans="4:46" x14ac:dyDescent="0.25">
      <c r="E19" s="42">
        <v>2</v>
      </c>
      <c r="F19" s="41">
        <v>0</v>
      </c>
      <c r="G19" s="41">
        <v>0</v>
      </c>
      <c r="H19">
        <f>SUM(F19:G19)</f>
        <v>0</v>
      </c>
      <c r="I19">
        <f>AVERAGE(F19:G19)</f>
        <v>0</v>
      </c>
      <c r="P19" s="42">
        <v>2</v>
      </c>
      <c r="Q19" s="41">
        <v>0</v>
      </c>
      <c r="R19" s="41">
        <v>0</v>
      </c>
      <c r="S19" s="41">
        <v>0</v>
      </c>
      <c r="T19" s="41">
        <v>0</v>
      </c>
      <c r="U19" s="41">
        <v>0</v>
      </c>
      <c r="V19">
        <f>SUM(Q19:U19)</f>
        <v>0</v>
      </c>
      <c r="W19">
        <f>AVERAGE(Q19:U19)</f>
        <v>0</v>
      </c>
      <c r="AD19" s="45">
        <v>2</v>
      </c>
      <c r="AE19" s="41">
        <v>0</v>
      </c>
      <c r="AF19" s="41">
        <v>1</v>
      </c>
      <c r="AG19" s="41">
        <v>0</v>
      </c>
      <c r="AH19" s="41">
        <v>0</v>
      </c>
      <c r="AI19" s="41">
        <v>0</v>
      </c>
      <c r="AJ19" s="41">
        <v>0</v>
      </c>
      <c r="AK19" s="41">
        <v>0</v>
      </c>
      <c r="AL19" s="41">
        <v>0</v>
      </c>
      <c r="AM19" s="41">
        <v>0</v>
      </c>
      <c r="AN19" s="41">
        <v>0</v>
      </c>
      <c r="AO19">
        <f>SUM(AE19:AN19)</f>
        <v>1</v>
      </c>
      <c r="AP19">
        <f>AVERAGE(AE19:AN19)</f>
        <v>0.1</v>
      </c>
    </row>
    <row r="20" spans="4:46" x14ac:dyDescent="0.25">
      <c r="E20" s="42">
        <v>3</v>
      </c>
      <c r="F20" s="41">
        <v>0</v>
      </c>
      <c r="G20" s="41">
        <v>0</v>
      </c>
      <c r="H20">
        <f>SUM(F20:G20)</f>
        <v>0</v>
      </c>
      <c r="I20">
        <f>AVERAGE(F20:G20)</f>
        <v>0</v>
      </c>
      <c r="K20">
        <v>0</v>
      </c>
      <c r="L20">
        <f>AVERAGE(F18:G22)</f>
        <v>0</v>
      </c>
      <c r="M20" s="43">
        <v>0</v>
      </c>
      <c r="P20" s="42">
        <v>3</v>
      </c>
      <c r="Q20" s="41">
        <v>0</v>
      </c>
      <c r="R20" s="41">
        <v>0</v>
      </c>
      <c r="S20" s="41">
        <v>0</v>
      </c>
      <c r="T20" s="41">
        <v>0</v>
      </c>
      <c r="U20" s="41">
        <v>0</v>
      </c>
      <c r="V20">
        <f>SUM(Q20:U20)</f>
        <v>0</v>
      </c>
      <c r="W20">
        <f>AVERAGE(Q20:U20)</f>
        <v>0</v>
      </c>
      <c r="Y20">
        <f>AVERAGE(V18:V22)</f>
        <v>0</v>
      </c>
      <c r="Z20">
        <f>AVERAGE(Q18:U22)</f>
        <v>0</v>
      </c>
      <c r="AA20" s="43">
        <v>0</v>
      </c>
      <c r="AD20" s="45">
        <v>3</v>
      </c>
      <c r="AE20" s="41">
        <v>0</v>
      </c>
      <c r="AF20" s="41">
        <v>0</v>
      </c>
      <c r="AG20" s="41">
        <v>0</v>
      </c>
      <c r="AH20" s="41">
        <v>0</v>
      </c>
      <c r="AI20" s="41">
        <v>0</v>
      </c>
      <c r="AJ20" s="41">
        <v>0</v>
      </c>
      <c r="AK20" s="41">
        <v>0</v>
      </c>
      <c r="AL20" s="41">
        <v>0</v>
      </c>
      <c r="AM20" s="41">
        <v>0</v>
      </c>
      <c r="AN20" s="41">
        <v>0</v>
      </c>
      <c r="AO20">
        <f>SUM(AE20:AN20)</f>
        <v>0</v>
      </c>
      <c r="AP20">
        <f>AVERAGE(AE20:AN20)</f>
        <v>0</v>
      </c>
      <c r="AR20">
        <v>0</v>
      </c>
      <c r="AS20">
        <f>AVERAGE(AE18:AN22)</f>
        <v>0.04</v>
      </c>
      <c r="AT20">
        <v>4</v>
      </c>
    </row>
    <row r="21" spans="4:46" x14ac:dyDescent="0.25">
      <c r="E21" s="42">
        <v>4</v>
      </c>
      <c r="F21" s="41">
        <v>0</v>
      </c>
      <c r="G21" s="41">
        <v>0</v>
      </c>
      <c r="H21">
        <f>SUM(F21:G21)</f>
        <v>0</v>
      </c>
      <c r="I21">
        <f>AVERAGE(F21:G21)</f>
        <v>0</v>
      </c>
      <c r="P21" s="42">
        <v>4</v>
      </c>
      <c r="Q21" s="41">
        <v>0</v>
      </c>
      <c r="R21" s="41">
        <v>0</v>
      </c>
      <c r="S21" s="41">
        <v>0</v>
      </c>
      <c r="T21" s="41">
        <v>0</v>
      </c>
      <c r="U21" s="41">
        <v>0</v>
      </c>
      <c r="V21">
        <f>SUM(Q21:U21)</f>
        <v>0</v>
      </c>
      <c r="W21">
        <f>AVERAGE(Q21:U21)</f>
        <v>0</v>
      </c>
      <c r="AD21" s="45">
        <v>4</v>
      </c>
      <c r="AE21" s="41">
        <v>0</v>
      </c>
      <c r="AF21" s="41">
        <v>0</v>
      </c>
      <c r="AG21" s="41">
        <v>0</v>
      </c>
      <c r="AH21" s="41">
        <v>0</v>
      </c>
      <c r="AI21" s="41">
        <v>0</v>
      </c>
      <c r="AJ21" s="41">
        <v>1</v>
      </c>
      <c r="AK21" s="41">
        <v>0</v>
      </c>
      <c r="AL21" s="41">
        <v>0</v>
      </c>
      <c r="AM21" s="41">
        <v>0</v>
      </c>
      <c r="AN21" s="41">
        <v>0</v>
      </c>
      <c r="AO21">
        <f>SUM(AE21:AN21)</f>
        <v>1</v>
      </c>
      <c r="AP21">
        <f>AVERAGE(AE21:AN21)</f>
        <v>0.1</v>
      </c>
    </row>
    <row r="22" spans="4:46" x14ac:dyDescent="0.25">
      <c r="E22" s="42">
        <v>5</v>
      </c>
      <c r="F22" s="41">
        <v>0</v>
      </c>
      <c r="G22" s="41">
        <v>0</v>
      </c>
      <c r="H22">
        <f>SUM(F22:G22)</f>
        <v>0</v>
      </c>
      <c r="I22">
        <f>AVERAGE(F22:G22)</f>
        <v>0</v>
      </c>
      <c r="P22" s="42">
        <v>5</v>
      </c>
      <c r="Q22" s="41">
        <v>0</v>
      </c>
      <c r="R22" s="41">
        <v>0</v>
      </c>
      <c r="S22" s="41">
        <v>0</v>
      </c>
      <c r="T22" s="41">
        <v>0</v>
      </c>
      <c r="U22" s="41">
        <v>0</v>
      </c>
      <c r="V22">
        <f>SUM(Q22:U22)</f>
        <v>0</v>
      </c>
      <c r="W22">
        <f>AVERAGE(Q22:U22)</f>
        <v>0</v>
      </c>
      <c r="AD22" s="45">
        <v>5</v>
      </c>
      <c r="AE22" s="41">
        <v>0</v>
      </c>
      <c r="AF22" s="41">
        <v>0</v>
      </c>
      <c r="AG22" s="41">
        <v>0</v>
      </c>
      <c r="AH22" s="41">
        <v>0</v>
      </c>
      <c r="AI22" s="41">
        <v>0</v>
      </c>
      <c r="AJ22" s="41">
        <v>0</v>
      </c>
      <c r="AK22" s="41">
        <v>0</v>
      </c>
      <c r="AL22" s="41">
        <v>0</v>
      </c>
      <c r="AM22" s="41">
        <v>0</v>
      </c>
      <c r="AN22" s="41">
        <v>0</v>
      </c>
      <c r="AO22">
        <f>SUM(AE22:AN22)</f>
        <v>0</v>
      </c>
      <c r="AP22">
        <f>AVERAGE(AE22:AN22)</f>
        <v>0</v>
      </c>
    </row>
    <row r="23" spans="4:46" x14ac:dyDescent="0.25">
      <c r="E23" s="20"/>
      <c r="P23" s="20"/>
      <c r="AD23" s="20"/>
    </row>
    <row r="24" spans="4:46" x14ac:dyDescent="0.25">
      <c r="D24" t="s">
        <v>113</v>
      </c>
      <c r="E24" s="42">
        <v>1</v>
      </c>
      <c r="F24" s="41">
        <v>0</v>
      </c>
      <c r="G24" s="41">
        <v>2</v>
      </c>
      <c r="H24">
        <f>SUM(F24:G24)</f>
        <v>2</v>
      </c>
      <c r="I24">
        <f>AVERAGE(F24:G24)</f>
        <v>1</v>
      </c>
      <c r="O24" t="s">
        <v>113</v>
      </c>
      <c r="P24" s="42">
        <v>1</v>
      </c>
      <c r="Q24" s="41">
        <v>2</v>
      </c>
      <c r="R24" s="41">
        <v>0</v>
      </c>
      <c r="S24" s="41">
        <v>0</v>
      </c>
      <c r="T24" s="41">
        <v>0</v>
      </c>
      <c r="U24" s="41">
        <v>1</v>
      </c>
      <c r="V24">
        <f>SUM(Q24:U24)</f>
        <v>3</v>
      </c>
      <c r="W24">
        <f>AVERAGE(Q24:U24)</f>
        <v>0.6</v>
      </c>
      <c r="Y24" s="41"/>
      <c r="AC24" t="s">
        <v>113</v>
      </c>
      <c r="AD24" s="49">
        <v>1</v>
      </c>
      <c r="AE24" s="41">
        <v>0</v>
      </c>
      <c r="AF24" s="41">
        <v>0</v>
      </c>
      <c r="AG24" s="41">
        <v>3</v>
      </c>
      <c r="AH24" s="41">
        <v>0</v>
      </c>
      <c r="AI24" s="41">
        <v>0</v>
      </c>
      <c r="AJ24" s="41">
        <v>1</v>
      </c>
      <c r="AK24" s="41">
        <v>0</v>
      </c>
      <c r="AL24" s="41">
        <v>0</v>
      </c>
      <c r="AM24" s="41">
        <v>2</v>
      </c>
      <c r="AN24" s="41">
        <v>0</v>
      </c>
      <c r="AO24">
        <f>SUM(AE24:AN24)</f>
        <v>6</v>
      </c>
      <c r="AP24">
        <f>AVERAGE(AE24:AN24)</f>
        <v>0.6</v>
      </c>
    </row>
    <row r="25" spans="4:46" x14ac:dyDescent="0.25">
      <c r="E25" s="42">
        <v>2</v>
      </c>
      <c r="F25" s="41">
        <v>0</v>
      </c>
      <c r="G25" s="41">
        <v>0</v>
      </c>
      <c r="H25">
        <f>SUM(F25:G25)</f>
        <v>0</v>
      </c>
      <c r="I25">
        <f>AVERAGE(F25:G25)</f>
        <v>0</v>
      </c>
      <c r="P25" s="42">
        <v>2</v>
      </c>
      <c r="Q25" s="41">
        <v>0</v>
      </c>
      <c r="R25" s="41">
        <v>0</v>
      </c>
      <c r="S25" s="41">
        <v>0</v>
      </c>
      <c r="T25" s="41">
        <v>0</v>
      </c>
      <c r="U25" s="41">
        <v>2</v>
      </c>
      <c r="V25">
        <f>SUM(Q25:U25)</f>
        <v>2</v>
      </c>
      <c r="W25">
        <f>AVERAGE(Q25:U25)</f>
        <v>0.4</v>
      </c>
      <c r="AD25" s="42">
        <v>2</v>
      </c>
      <c r="AE25" s="47">
        <v>0</v>
      </c>
      <c r="AF25" s="41">
        <v>0</v>
      </c>
      <c r="AG25" s="41">
        <v>0</v>
      </c>
      <c r="AH25" s="41">
        <v>1</v>
      </c>
      <c r="AI25" s="41">
        <v>0</v>
      </c>
      <c r="AJ25" s="41">
        <v>0</v>
      </c>
      <c r="AK25" s="41">
        <v>0</v>
      </c>
      <c r="AL25" s="41">
        <v>0</v>
      </c>
      <c r="AM25" s="41">
        <v>0</v>
      </c>
      <c r="AN25" s="41">
        <v>0</v>
      </c>
      <c r="AO25">
        <f>SUM(AE25:AN25)</f>
        <v>1</v>
      </c>
      <c r="AP25">
        <f>AVERAGE(AE25:AN25)</f>
        <v>0.1</v>
      </c>
    </row>
    <row r="26" spans="4:46" x14ac:dyDescent="0.25">
      <c r="E26" s="42">
        <v>3</v>
      </c>
      <c r="F26" s="41">
        <v>0</v>
      </c>
      <c r="G26" s="41">
        <v>1</v>
      </c>
      <c r="H26">
        <f>SUM(F26:G26)</f>
        <v>1</v>
      </c>
      <c r="I26">
        <f>AVERAGE(F26:G26)</f>
        <v>0.5</v>
      </c>
      <c r="K26">
        <f>AVERAGE(H24:H28)</f>
        <v>1.4</v>
      </c>
      <c r="L26">
        <f>AVERAGE(F24:G28)</f>
        <v>0.7</v>
      </c>
      <c r="M26" s="43">
        <v>0.5</v>
      </c>
      <c r="P26" s="42">
        <v>3</v>
      </c>
      <c r="Q26" s="41">
        <v>2</v>
      </c>
      <c r="R26" s="41">
        <v>0</v>
      </c>
      <c r="S26" s="41">
        <v>0</v>
      </c>
      <c r="T26" s="41">
        <v>3</v>
      </c>
      <c r="U26" s="41">
        <v>1</v>
      </c>
      <c r="V26">
        <f>SUM(Q26:U26)</f>
        <v>6</v>
      </c>
      <c r="W26">
        <f>AVERAGE(Q26:U26)</f>
        <v>1.2</v>
      </c>
      <c r="Y26">
        <f>AVERAGE(V24:V28)</f>
        <v>2.2000000000000002</v>
      </c>
      <c r="Z26">
        <f>AVERAGE(Q24:U28)</f>
        <v>0.44</v>
      </c>
      <c r="AA26" s="43">
        <v>0.24</v>
      </c>
      <c r="AD26" s="48">
        <v>3</v>
      </c>
      <c r="AE26" s="41">
        <v>3</v>
      </c>
      <c r="AF26" s="41">
        <v>0</v>
      </c>
      <c r="AG26" s="41">
        <v>0</v>
      </c>
      <c r="AH26" s="41">
        <v>3</v>
      </c>
      <c r="AI26" s="41">
        <v>2</v>
      </c>
      <c r="AJ26" s="41">
        <v>0</v>
      </c>
      <c r="AK26" s="41">
        <v>0</v>
      </c>
      <c r="AL26" s="41">
        <v>0</v>
      </c>
      <c r="AM26" s="41">
        <v>1</v>
      </c>
      <c r="AN26" s="41">
        <v>0</v>
      </c>
      <c r="AO26">
        <f>SUM(AE26:AN26)</f>
        <v>9</v>
      </c>
      <c r="AP26">
        <f>AVERAGE(AE26:AN26)</f>
        <v>0.9</v>
      </c>
      <c r="AR26">
        <f>AVERAGE(AO24:AO28)</f>
        <v>5</v>
      </c>
      <c r="AS26">
        <f>AVERAGE(AE24:AN28)</f>
        <v>0.5</v>
      </c>
      <c r="AT26">
        <v>26</v>
      </c>
    </row>
    <row r="27" spans="4:46" x14ac:dyDescent="0.25">
      <c r="E27" s="42">
        <v>4</v>
      </c>
      <c r="F27" s="41">
        <v>2</v>
      </c>
      <c r="G27" s="41">
        <v>1</v>
      </c>
      <c r="H27">
        <f>SUM(F27:G27)</f>
        <v>3</v>
      </c>
      <c r="I27">
        <f>AVERAGE(F27:G27)</f>
        <v>1.5</v>
      </c>
      <c r="P27" s="42">
        <v>4</v>
      </c>
      <c r="Q27" s="41">
        <v>0</v>
      </c>
      <c r="R27" s="41">
        <v>0</v>
      </c>
      <c r="S27" s="41">
        <v>0</v>
      </c>
      <c r="T27" s="41">
        <v>0</v>
      </c>
      <c r="U27" s="41">
        <v>0</v>
      </c>
      <c r="V27">
        <f>SUM(Q27:U27)</f>
        <v>0</v>
      </c>
      <c r="W27">
        <f>AVERAGE(Q27:U27)</f>
        <v>0</v>
      </c>
      <c r="AD27" s="42">
        <v>4</v>
      </c>
      <c r="AE27" s="47">
        <v>0</v>
      </c>
      <c r="AF27" s="41">
        <v>0</v>
      </c>
      <c r="AG27" s="41">
        <v>0</v>
      </c>
      <c r="AH27" s="41">
        <v>0</v>
      </c>
      <c r="AI27" s="41">
        <v>0</v>
      </c>
      <c r="AJ27" s="41">
        <v>1</v>
      </c>
      <c r="AK27" s="41">
        <v>0</v>
      </c>
      <c r="AL27" s="41">
        <v>3</v>
      </c>
      <c r="AM27" s="41">
        <v>0</v>
      </c>
      <c r="AN27" s="41">
        <v>0</v>
      </c>
      <c r="AO27">
        <f>SUM(AE27:AN27)</f>
        <v>4</v>
      </c>
      <c r="AP27">
        <f>AVERAGE(AE27:AN27)</f>
        <v>0.4</v>
      </c>
    </row>
    <row r="28" spans="4:46" x14ac:dyDescent="0.25">
      <c r="E28" s="42">
        <v>5</v>
      </c>
      <c r="F28" s="41">
        <v>1</v>
      </c>
      <c r="G28" s="41">
        <v>0</v>
      </c>
      <c r="H28">
        <f>SUM(F28:G28)</f>
        <v>1</v>
      </c>
      <c r="I28">
        <f>AVERAGE(F28:G28)</f>
        <v>0.5</v>
      </c>
      <c r="P28" s="42">
        <v>5</v>
      </c>
      <c r="Q28" s="41">
        <v>0</v>
      </c>
      <c r="R28" s="41">
        <v>0</v>
      </c>
      <c r="S28" s="41">
        <v>0</v>
      </c>
      <c r="T28" s="41">
        <v>0</v>
      </c>
      <c r="U28" s="41">
        <v>0</v>
      </c>
      <c r="V28">
        <f>SUM(Q28:U28)</f>
        <v>0</v>
      </c>
      <c r="W28">
        <f>AVERAGE(Q28:U28)</f>
        <v>0</v>
      </c>
      <c r="AD28" s="46">
        <v>5</v>
      </c>
      <c r="AE28" s="41">
        <v>2</v>
      </c>
      <c r="AF28" s="41">
        <v>0</v>
      </c>
      <c r="AG28" s="41">
        <v>0</v>
      </c>
      <c r="AH28" s="41">
        <v>0</v>
      </c>
      <c r="AI28" s="41">
        <v>0</v>
      </c>
      <c r="AJ28" s="41">
        <v>1</v>
      </c>
      <c r="AK28" s="41">
        <v>0</v>
      </c>
      <c r="AL28" s="41">
        <v>0</v>
      </c>
      <c r="AM28" s="41">
        <v>2</v>
      </c>
      <c r="AN28" s="41">
        <v>0</v>
      </c>
      <c r="AO28">
        <f>SUM(AE28:AN28)</f>
        <v>5</v>
      </c>
      <c r="AP28">
        <f>AVERAGE(AE28:AN28)</f>
        <v>0.5</v>
      </c>
    </row>
    <row r="29" spans="4:46" x14ac:dyDescent="0.25">
      <c r="E29" s="20"/>
      <c r="G29" s="86"/>
      <c r="P29" s="20"/>
      <c r="AD29" s="20"/>
    </row>
    <row r="30" spans="4:46" x14ac:dyDescent="0.25">
      <c r="D30" t="s">
        <v>21</v>
      </c>
      <c r="E30" s="42">
        <v>1</v>
      </c>
      <c r="F30" s="41">
        <v>0</v>
      </c>
      <c r="G30" s="41">
        <v>0</v>
      </c>
      <c r="H30">
        <f>SUM(F30:G30)</f>
        <v>0</v>
      </c>
      <c r="I30">
        <f>AVERAGE(F30:G30)</f>
        <v>0</v>
      </c>
      <c r="O30" t="s">
        <v>21</v>
      </c>
      <c r="P30" s="42">
        <v>1</v>
      </c>
      <c r="Q30" s="41">
        <v>4</v>
      </c>
      <c r="R30" s="41">
        <v>0</v>
      </c>
      <c r="S30" s="41">
        <v>1</v>
      </c>
      <c r="T30" s="41">
        <v>0</v>
      </c>
      <c r="U30" s="41">
        <v>2</v>
      </c>
      <c r="V30">
        <f>SUM(Q30:U30)</f>
        <v>7</v>
      </c>
      <c r="W30">
        <f>AVERAGE(Q30:U30)</f>
        <v>1.4</v>
      </c>
      <c r="Y30" s="41"/>
      <c r="AC30" t="s">
        <v>21</v>
      </c>
      <c r="AD30" s="49">
        <v>1</v>
      </c>
      <c r="AE30" s="41">
        <v>2</v>
      </c>
      <c r="AF30" s="41">
        <v>1</v>
      </c>
      <c r="AG30" s="41">
        <v>0</v>
      </c>
      <c r="AH30" s="41">
        <v>0</v>
      </c>
      <c r="AI30" s="41">
        <v>4</v>
      </c>
      <c r="AJ30" s="41">
        <v>0</v>
      </c>
      <c r="AK30" s="41">
        <v>3</v>
      </c>
      <c r="AL30" s="41">
        <v>0</v>
      </c>
      <c r="AM30" s="41">
        <v>0</v>
      </c>
      <c r="AN30" s="41">
        <v>0</v>
      </c>
      <c r="AO30">
        <f>SUM(AE30:AN30)</f>
        <v>10</v>
      </c>
      <c r="AP30">
        <f>AVERAGE(AE30:AN30)</f>
        <v>1</v>
      </c>
    </row>
    <row r="31" spans="4:46" x14ac:dyDescent="0.25">
      <c r="E31" s="42">
        <v>2</v>
      </c>
      <c r="F31" s="41">
        <v>3</v>
      </c>
      <c r="G31" s="41">
        <v>0</v>
      </c>
      <c r="H31">
        <f>SUM(F31:G31)</f>
        <v>3</v>
      </c>
      <c r="I31">
        <f>AVERAGE(F31:G31)</f>
        <v>1.5</v>
      </c>
      <c r="P31" s="42">
        <v>2</v>
      </c>
      <c r="Q31" s="41">
        <v>0</v>
      </c>
      <c r="R31" s="41">
        <v>3</v>
      </c>
      <c r="S31" s="41">
        <v>0</v>
      </c>
      <c r="T31" s="41">
        <v>1</v>
      </c>
      <c r="U31" s="41">
        <v>0</v>
      </c>
      <c r="V31">
        <f>SUM(Q31:U31)</f>
        <v>4</v>
      </c>
      <c r="W31">
        <f>AVERAGE(Q31:U31)</f>
        <v>0.8</v>
      </c>
      <c r="AD31" s="42">
        <v>2</v>
      </c>
      <c r="AE31" s="41">
        <v>4</v>
      </c>
      <c r="AF31" s="41">
        <v>0</v>
      </c>
      <c r="AG31" s="41">
        <v>4</v>
      </c>
      <c r="AH31" s="41">
        <v>0</v>
      </c>
      <c r="AI31" s="41">
        <v>1</v>
      </c>
      <c r="AJ31" s="41">
        <v>3</v>
      </c>
      <c r="AK31" s="41">
        <v>1</v>
      </c>
      <c r="AL31" s="41">
        <v>0</v>
      </c>
      <c r="AM31" s="41">
        <v>2</v>
      </c>
      <c r="AN31" s="41">
        <v>2</v>
      </c>
      <c r="AO31">
        <f>SUM(AE31:AN31)</f>
        <v>17</v>
      </c>
      <c r="AP31">
        <f>AVERAGE(AE31:AN31)</f>
        <v>1.7</v>
      </c>
    </row>
    <row r="32" spans="4:46" x14ac:dyDescent="0.25">
      <c r="E32" s="42">
        <v>3</v>
      </c>
      <c r="F32" s="41">
        <v>4</v>
      </c>
      <c r="G32" s="41">
        <v>1</v>
      </c>
      <c r="H32">
        <f>SUM(F32:G32)</f>
        <v>5</v>
      </c>
      <c r="I32">
        <f>AVERAGE(F32:G32)</f>
        <v>2.5</v>
      </c>
      <c r="K32">
        <f>AVERAGE(H30:H34)</f>
        <v>1.8</v>
      </c>
      <c r="L32">
        <f>AVERAGE(F30:G34)</f>
        <v>0.9</v>
      </c>
      <c r="M32" s="43">
        <v>0.4</v>
      </c>
      <c r="P32" s="42">
        <v>3</v>
      </c>
      <c r="Q32" s="41">
        <v>4</v>
      </c>
      <c r="R32" s="41">
        <v>3</v>
      </c>
      <c r="S32" s="41">
        <v>0</v>
      </c>
      <c r="T32" s="41">
        <v>2</v>
      </c>
      <c r="U32" s="41">
        <v>0</v>
      </c>
      <c r="V32">
        <f>SUM(Q32:U32)</f>
        <v>9</v>
      </c>
      <c r="W32">
        <f>AVERAGE(Q32:U32)</f>
        <v>1.8</v>
      </c>
      <c r="Y32">
        <f>AVERAGE(V30:V34)</f>
        <v>6.6</v>
      </c>
      <c r="Z32">
        <f>AVERAGE(Q30:U34)</f>
        <v>1.32</v>
      </c>
      <c r="AA32" s="43">
        <v>0.56000000000000005</v>
      </c>
      <c r="AD32" s="48">
        <v>3</v>
      </c>
      <c r="AE32" s="41">
        <v>0</v>
      </c>
      <c r="AF32" s="41">
        <v>2</v>
      </c>
      <c r="AG32" s="41">
        <v>0</v>
      </c>
      <c r="AH32" s="41">
        <v>0</v>
      </c>
      <c r="AI32" s="41">
        <v>0</v>
      </c>
      <c r="AJ32" s="41">
        <v>3</v>
      </c>
      <c r="AK32" s="41">
        <v>2</v>
      </c>
      <c r="AL32" s="41">
        <v>3</v>
      </c>
      <c r="AM32" s="41">
        <v>1</v>
      </c>
      <c r="AN32" s="41">
        <v>0</v>
      </c>
      <c r="AO32">
        <f>SUM(AE32:AN32)</f>
        <v>11</v>
      </c>
      <c r="AP32">
        <f>AVERAGE(AE32:AN32)</f>
        <v>1.1000000000000001</v>
      </c>
      <c r="AR32">
        <f>AVERAGE(AO30:AO34)</f>
        <v>13</v>
      </c>
      <c r="AS32">
        <f>AVERAGE(AE30:AN34)</f>
        <v>1.3</v>
      </c>
      <c r="AT32">
        <v>52</v>
      </c>
    </row>
    <row r="33" spans="3:46" x14ac:dyDescent="0.25">
      <c r="E33" s="42">
        <v>4</v>
      </c>
      <c r="F33" s="41">
        <v>0</v>
      </c>
      <c r="G33" s="41">
        <v>0</v>
      </c>
      <c r="H33">
        <f>SUM(F33:G33)</f>
        <v>0</v>
      </c>
      <c r="I33">
        <f>AVERAGE(F33:G33)</f>
        <v>0</v>
      </c>
      <c r="P33" s="42">
        <v>4</v>
      </c>
      <c r="Q33" s="41">
        <v>0</v>
      </c>
      <c r="R33" s="41">
        <v>1</v>
      </c>
      <c r="S33" s="41">
        <v>2</v>
      </c>
      <c r="T33" s="41">
        <v>2</v>
      </c>
      <c r="U33" s="41">
        <v>4</v>
      </c>
      <c r="V33">
        <f>SUM(Q33:U33)</f>
        <v>9</v>
      </c>
      <c r="W33">
        <f>AVERAGE(Q33:U33)</f>
        <v>1.8</v>
      </c>
      <c r="AD33" s="42">
        <v>4</v>
      </c>
      <c r="AE33" s="41">
        <v>0</v>
      </c>
      <c r="AF33" s="41">
        <v>3</v>
      </c>
      <c r="AG33" s="41">
        <v>0</v>
      </c>
      <c r="AH33" s="41">
        <v>2</v>
      </c>
      <c r="AI33" s="41">
        <v>1</v>
      </c>
      <c r="AJ33" s="41">
        <v>0</v>
      </c>
      <c r="AK33" s="41">
        <v>0</v>
      </c>
      <c r="AL33" s="41">
        <v>0</v>
      </c>
      <c r="AM33" s="41">
        <v>4</v>
      </c>
      <c r="AN33" s="41">
        <v>0</v>
      </c>
      <c r="AO33">
        <f>SUM(AE33:AN33)</f>
        <v>10</v>
      </c>
      <c r="AP33">
        <f>AVERAGE(AE33:AN33)</f>
        <v>1</v>
      </c>
    </row>
    <row r="34" spans="3:46" x14ac:dyDescent="0.25">
      <c r="E34" s="42">
        <v>5</v>
      </c>
      <c r="F34" s="41">
        <v>0</v>
      </c>
      <c r="G34" s="41">
        <v>1</v>
      </c>
      <c r="H34">
        <f>SUM(F34:G34)</f>
        <v>1</v>
      </c>
      <c r="I34">
        <f>AVERAGE(F34:G34)</f>
        <v>0.5</v>
      </c>
      <c r="P34" s="42">
        <v>5</v>
      </c>
      <c r="Q34" s="41">
        <v>0</v>
      </c>
      <c r="R34" s="41">
        <v>0</v>
      </c>
      <c r="S34" s="41">
        <v>3</v>
      </c>
      <c r="T34" s="41">
        <v>1</v>
      </c>
      <c r="U34" s="41">
        <v>0</v>
      </c>
      <c r="V34">
        <f>SUM(Q34:U34)</f>
        <v>4</v>
      </c>
      <c r="W34">
        <f>AVERAGE(Q34:U34)</f>
        <v>0.8</v>
      </c>
      <c r="AD34" s="46">
        <v>5</v>
      </c>
      <c r="AE34" s="41">
        <v>2</v>
      </c>
      <c r="AF34" s="41">
        <v>2</v>
      </c>
      <c r="AG34" s="41">
        <v>3</v>
      </c>
      <c r="AH34" s="41">
        <v>0</v>
      </c>
      <c r="AI34" s="41">
        <v>2</v>
      </c>
      <c r="AJ34" s="41">
        <v>0</v>
      </c>
      <c r="AK34" s="41">
        <v>4</v>
      </c>
      <c r="AL34" s="41">
        <v>0</v>
      </c>
      <c r="AM34" s="41">
        <v>2</v>
      </c>
      <c r="AN34" s="41">
        <v>2</v>
      </c>
      <c r="AO34">
        <f>SUM(AE34:AN34)</f>
        <v>17</v>
      </c>
      <c r="AP34">
        <f>AVERAGE(AE34:AN34)</f>
        <v>1.7</v>
      </c>
    </row>
    <row r="35" spans="3:46" x14ac:dyDescent="0.25">
      <c r="E35" s="20"/>
      <c r="P35" s="20"/>
      <c r="AD35" s="20"/>
      <c r="AE35" s="44"/>
      <c r="AF35" s="44"/>
      <c r="AG35" s="44"/>
      <c r="AH35" s="44"/>
      <c r="AI35" s="44"/>
      <c r="AJ35" s="44"/>
      <c r="AK35" s="44"/>
      <c r="AL35" s="44"/>
      <c r="AM35" s="44"/>
      <c r="AN35" s="44"/>
    </row>
    <row r="36" spans="3:46" x14ac:dyDescent="0.25">
      <c r="D36" t="s">
        <v>17</v>
      </c>
      <c r="E36" s="42">
        <v>1</v>
      </c>
      <c r="F36" s="41">
        <v>0</v>
      </c>
      <c r="G36" s="41">
        <v>0</v>
      </c>
      <c r="H36">
        <f>SUM(F36:G36)</f>
        <v>0</v>
      </c>
      <c r="I36">
        <f>AVERAGE(F36:G36)</f>
        <v>0</v>
      </c>
      <c r="O36" t="s">
        <v>17</v>
      </c>
      <c r="P36" s="42">
        <v>1</v>
      </c>
      <c r="Q36" s="41">
        <v>0</v>
      </c>
      <c r="R36" s="41">
        <v>0</v>
      </c>
      <c r="S36" s="41">
        <v>0</v>
      </c>
      <c r="T36" s="41">
        <v>0</v>
      </c>
      <c r="U36" s="41">
        <v>0</v>
      </c>
      <c r="V36">
        <f>SUM(Q36:U36)</f>
        <v>0</v>
      </c>
      <c r="W36">
        <f>AVERAGE(Q36:U36)</f>
        <v>0</v>
      </c>
      <c r="Y36" s="41"/>
      <c r="AC36" t="s">
        <v>17</v>
      </c>
      <c r="AD36" s="49">
        <v>1</v>
      </c>
      <c r="AE36" s="41">
        <v>0</v>
      </c>
      <c r="AF36" s="41">
        <v>0</v>
      </c>
      <c r="AG36" s="41">
        <v>0</v>
      </c>
      <c r="AH36" s="41">
        <v>0</v>
      </c>
      <c r="AI36" s="41">
        <v>0</v>
      </c>
      <c r="AJ36" s="41">
        <v>0</v>
      </c>
      <c r="AK36" s="41">
        <v>0</v>
      </c>
      <c r="AL36" s="41">
        <v>0</v>
      </c>
      <c r="AM36" s="41">
        <v>0</v>
      </c>
      <c r="AN36" s="41">
        <v>0</v>
      </c>
      <c r="AO36">
        <f>SUM(AE36:AN36)</f>
        <v>0</v>
      </c>
      <c r="AP36">
        <f>AVERAGE(AE36:AN36)</f>
        <v>0</v>
      </c>
    </row>
    <row r="37" spans="3:46" x14ac:dyDescent="0.25">
      <c r="E37" s="42">
        <v>2</v>
      </c>
      <c r="F37" s="41">
        <v>0</v>
      </c>
      <c r="G37" s="41">
        <v>0</v>
      </c>
      <c r="H37">
        <f>SUM(F37:G37)</f>
        <v>0</v>
      </c>
      <c r="I37">
        <f>AVERAGE(F37:G37)</f>
        <v>0</v>
      </c>
      <c r="P37" s="42">
        <v>2</v>
      </c>
      <c r="Q37" s="41">
        <v>0</v>
      </c>
      <c r="R37" s="41">
        <v>0</v>
      </c>
      <c r="S37" s="41">
        <v>0</v>
      </c>
      <c r="T37" s="41">
        <v>0</v>
      </c>
      <c r="U37" s="41">
        <v>0</v>
      </c>
      <c r="V37">
        <f>SUM(Q37:U37)</f>
        <v>0</v>
      </c>
      <c r="W37">
        <f>AVERAGE(Q37:U37)</f>
        <v>0</v>
      </c>
      <c r="AD37" s="42">
        <v>2</v>
      </c>
      <c r="AE37" s="41">
        <v>0</v>
      </c>
      <c r="AF37" s="41">
        <v>0</v>
      </c>
      <c r="AG37" s="41">
        <v>0</v>
      </c>
      <c r="AH37" s="41">
        <v>0</v>
      </c>
      <c r="AI37" s="41">
        <v>0</v>
      </c>
      <c r="AJ37" s="41">
        <v>0</v>
      </c>
      <c r="AK37" s="41">
        <v>0</v>
      </c>
      <c r="AL37" s="41">
        <v>0</v>
      </c>
      <c r="AM37" s="41">
        <v>0</v>
      </c>
      <c r="AN37" s="41">
        <v>0</v>
      </c>
      <c r="AO37">
        <f>SUM(AE37:AN37)</f>
        <v>0</v>
      </c>
      <c r="AP37">
        <f>AVERAGE(AE37:AN37)</f>
        <v>0</v>
      </c>
    </row>
    <row r="38" spans="3:46" x14ac:dyDescent="0.25">
      <c r="E38" s="42">
        <v>3</v>
      </c>
      <c r="F38" s="41">
        <v>0</v>
      </c>
      <c r="G38" s="41">
        <v>0</v>
      </c>
      <c r="H38">
        <f>SUM(F38:G38)</f>
        <v>0</v>
      </c>
      <c r="I38">
        <f>AVERAGE(F38:G38)</f>
        <v>0</v>
      </c>
      <c r="K38">
        <f>AVERAGE(H36:H40)</f>
        <v>0</v>
      </c>
      <c r="L38">
        <f>AVERAGE(F36:G40)</f>
        <v>0</v>
      </c>
      <c r="M38" s="43">
        <v>0</v>
      </c>
      <c r="P38" s="42">
        <v>3</v>
      </c>
      <c r="Q38" s="41">
        <v>0</v>
      </c>
      <c r="R38" s="41">
        <v>0</v>
      </c>
      <c r="S38" s="41">
        <v>0</v>
      </c>
      <c r="T38" s="41">
        <v>0</v>
      </c>
      <c r="U38" s="41">
        <v>0</v>
      </c>
      <c r="V38">
        <f>SUM(Q38:U38)</f>
        <v>0</v>
      </c>
      <c r="W38">
        <f>AVERAGE(Q38:U38)</f>
        <v>0</v>
      </c>
      <c r="Y38">
        <f>AVERAGE(V36:V40)</f>
        <v>0</v>
      </c>
      <c r="Z38">
        <f>AVERAGE(Q36:U40)</f>
        <v>0</v>
      </c>
      <c r="AA38" s="43">
        <v>0</v>
      </c>
      <c r="AD38" s="48">
        <v>3</v>
      </c>
      <c r="AE38" s="41">
        <v>0</v>
      </c>
      <c r="AF38" s="41">
        <v>0</v>
      </c>
      <c r="AG38" s="41">
        <v>0</v>
      </c>
      <c r="AH38" s="41">
        <v>0</v>
      </c>
      <c r="AI38" s="41">
        <v>0</v>
      </c>
      <c r="AJ38" s="41">
        <v>0</v>
      </c>
      <c r="AK38" s="41">
        <v>0</v>
      </c>
      <c r="AL38" s="41">
        <v>0</v>
      </c>
      <c r="AM38" s="41">
        <v>0</v>
      </c>
      <c r="AN38" s="41">
        <v>0</v>
      </c>
      <c r="AO38">
        <f>SUM(AE38:AN38)</f>
        <v>0</v>
      </c>
      <c r="AP38">
        <f>AVERAGE(AE38:AN38)</f>
        <v>0</v>
      </c>
      <c r="AR38">
        <f>AVERAGE(AO36:AO40)</f>
        <v>0</v>
      </c>
      <c r="AS38">
        <f>AVERAGE(AE36:AN40)</f>
        <v>0</v>
      </c>
      <c r="AT38">
        <v>0</v>
      </c>
    </row>
    <row r="39" spans="3:46" x14ac:dyDescent="0.25">
      <c r="E39" s="42">
        <v>4</v>
      </c>
      <c r="F39" s="41">
        <v>0</v>
      </c>
      <c r="G39" s="41">
        <v>0</v>
      </c>
      <c r="H39">
        <f>SUM(F39:G39)</f>
        <v>0</v>
      </c>
      <c r="I39">
        <f>AVERAGE(F39:G39)</f>
        <v>0</v>
      </c>
      <c r="P39" s="42">
        <v>4</v>
      </c>
      <c r="Q39" s="41">
        <v>0</v>
      </c>
      <c r="R39" s="41">
        <v>0</v>
      </c>
      <c r="S39" s="41">
        <v>0</v>
      </c>
      <c r="T39" s="41">
        <v>0</v>
      </c>
      <c r="U39" s="41">
        <v>0</v>
      </c>
      <c r="V39">
        <f>SUM(Q39:U39)</f>
        <v>0</v>
      </c>
      <c r="W39">
        <f>AVERAGE(Q39:U39)</f>
        <v>0</v>
      </c>
      <c r="AD39" s="42">
        <v>4</v>
      </c>
      <c r="AE39" s="41">
        <v>0</v>
      </c>
      <c r="AF39" s="41">
        <v>0</v>
      </c>
      <c r="AG39" s="41">
        <v>0</v>
      </c>
      <c r="AH39" s="41">
        <v>0</v>
      </c>
      <c r="AI39" s="41">
        <v>0</v>
      </c>
      <c r="AJ39" s="41">
        <v>0</v>
      </c>
      <c r="AK39" s="41">
        <v>0</v>
      </c>
      <c r="AL39" s="41">
        <v>0</v>
      </c>
      <c r="AM39" s="41">
        <v>0</v>
      </c>
      <c r="AN39" s="41">
        <v>0</v>
      </c>
      <c r="AO39">
        <f>SUM(AE39:AN39)</f>
        <v>0</v>
      </c>
      <c r="AP39">
        <f>AVERAGE(AE39:AN39)</f>
        <v>0</v>
      </c>
    </row>
    <row r="40" spans="3:46" x14ac:dyDescent="0.25">
      <c r="E40" s="42">
        <v>5</v>
      </c>
      <c r="F40" s="41">
        <v>0</v>
      </c>
      <c r="G40" s="41">
        <v>0</v>
      </c>
      <c r="H40">
        <f>SUM(F40:G40)</f>
        <v>0</v>
      </c>
      <c r="I40">
        <f>AVERAGE(F40:G40)</f>
        <v>0</v>
      </c>
      <c r="P40" s="42">
        <v>5</v>
      </c>
      <c r="Q40" s="41">
        <v>0</v>
      </c>
      <c r="R40" s="41">
        <v>0</v>
      </c>
      <c r="S40" s="41">
        <v>0</v>
      </c>
      <c r="T40" s="41">
        <v>0</v>
      </c>
      <c r="U40" s="41">
        <v>0</v>
      </c>
      <c r="V40">
        <f>SUM(Q40:U40)</f>
        <v>0</v>
      </c>
      <c r="W40">
        <f>AVERAGE(Q40:U40)</f>
        <v>0</v>
      </c>
      <c r="AD40" s="46">
        <v>5</v>
      </c>
      <c r="AE40" s="41">
        <v>0</v>
      </c>
      <c r="AF40" s="41">
        <v>0</v>
      </c>
      <c r="AG40" s="41">
        <v>0</v>
      </c>
      <c r="AH40" s="41">
        <v>0</v>
      </c>
      <c r="AI40" s="41">
        <v>0</v>
      </c>
      <c r="AJ40" s="41">
        <v>0</v>
      </c>
      <c r="AK40" s="41">
        <v>0</v>
      </c>
      <c r="AL40" s="41">
        <v>0</v>
      </c>
      <c r="AM40" s="41">
        <v>0</v>
      </c>
      <c r="AN40" s="41">
        <v>0</v>
      </c>
      <c r="AO40">
        <f>SUM(AE40:AN40)</f>
        <v>0</v>
      </c>
      <c r="AP40">
        <f>AVERAGE(AE40:AN40)</f>
        <v>0</v>
      </c>
    </row>
    <row r="43" spans="3:46" x14ac:dyDescent="0.25">
      <c r="C43" s="85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4"/>
      <c r="V43" s="44"/>
      <c r="W43" s="44"/>
      <c r="X43" s="44"/>
      <c r="Y43" s="44"/>
      <c r="Z43" s="44"/>
      <c r="AA43" s="44"/>
      <c r="AB43" s="44"/>
      <c r="AC43" s="44"/>
    </row>
    <row r="44" spans="3:46" x14ac:dyDescent="0.25"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  <c r="P44" s="44"/>
      <c r="Q44" s="44"/>
      <c r="R44" s="81"/>
      <c r="S44" s="44"/>
      <c r="T44" s="44"/>
      <c r="U44" s="44"/>
      <c r="V44" s="44"/>
      <c r="W44" s="44"/>
      <c r="X44" s="44"/>
      <c r="Y44" s="44"/>
      <c r="Z44" s="44"/>
      <c r="AA44" s="44"/>
      <c r="AB44" s="44"/>
      <c r="AC44" s="44"/>
    </row>
    <row r="45" spans="3:46" x14ac:dyDescent="0.25">
      <c r="C45" s="44"/>
      <c r="D45" s="44"/>
      <c r="E45" s="44"/>
      <c r="F45" s="83"/>
      <c r="G45" s="44"/>
      <c r="H45" s="44"/>
      <c r="I45" s="44"/>
      <c r="J45" s="44"/>
      <c r="K45" s="44"/>
      <c r="L45" s="44"/>
      <c r="M45" s="83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4"/>
      <c r="AA45" s="44"/>
      <c r="AB45" s="44"/>
      <c r="AC45" s="44"/>
    </row>
    <row r="46" spans="3:46" x14ac:dyDescent="0.25"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  <c r="S46" s="44"/>
      <c r="T46" s="44"/>
      <c r="U46" s="44"/>
      <c r="V46" s="44"/>
      <c r="W46" s="44"/>
      <c r="X46" s="44"/>
      <c r="Y46" s="44"/>
      <c r="Z46" s="44"/>
      <c r="AA46" s="44"/>
      <c r="AB46" s="44"/>
      <c r="AC46" s="44"/>
    </row>
    <row r="47" spans="3:46" x14ac:dyDescent="0.25"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  <c r="AA47" s="44"/>
      <c r="AB47" s="44"/>
      <c r="AC47" s="44"/>
    </row>
    <row r="48" spans="3:46" x14ac:dyDescent="0.25"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4"/>
      <c r="V48" s="44"/>
      <c r="W48" s="44"/>
      <c r="X48" s="44"/>
      <c r="Y48" s="44"/>
      <c r="Z48" s="44"/>
      <c r="AA48" s="44"/>
      <c r="AB48" s="44"/>
      <c r="AC48" s="44"/>
    </row>
    <row r="49" spans="3:29" x14ac:dyDescent="0.25"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44"/>
      <c r="AA49" s="44"/>
      <c r="AB49" s="44"/>
      <c r="AC49" s="44"/>
    </row>
    <row r="50" spans="3:29" x14ac:dyDescent="0.25"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  <c r="X50" s="44"/>
      <c r="Y50" s="44"/>
      <c r="Z50" s="44"/>
      <c r="AA50" s="44"/>
      <c r="AB50" s="44"/>
      <c r="AC50" s="44"/>
    </row>
    <row r="51" spans="3:29" x14ac:dyDescent="0.25"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  <c r="X51" s="44"/>
      <c r="Y51" s="44"/>
      <c r="Z51" s="44"/>
      <c r="AA51" s="44"/>
      <c r="AB51" s="44"/>
      <c r="AC51" s="44"/>
    </row>
    <row r="52" spans="3:29" x14ac:dyDescent="0.25"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/>
      <c r="V52" s="44"/>
      <c r="W52" s="44"/>
      <c r="X52" s="44"/>
      <c r="Y52" s="44"/>
      <c r="Z52" s="44"/>
      <c r="AA52" s="44"/>
      <c r="AB52" s="44"/>
      <c r="AC52" s="44"/>
    </row>
    <row r="53" spans="3:29" x14ac:dyDescent="0.25"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  <c r="P53" s="44"/>
      <c r="Q53" s="44"/>
      <c r="R53" s="81"/>
      <c r="S53" s="44"/>
      <c r="T53" s="44"/>
      <c r="U53" s="44"/>
      <c r="V53" s="44"/>
      <c r="W53" s="44"/>
      <c r="X53" s="44"/>
      <c r="Y53" s="44"/>
      <c r="Z53" s="44"/>
      <c r="AA53" s="44"/>
      <c r="AB53" s="44"/>
      <c r="AC53" s="44"/>
    </row>
    <row r="54" spans="3:29" x14ac:dyDescent="0.25">
      <c r="C54" s="44"/>
      <c r="D54" s="44"/>
      <c r="E54" s="44"/>
      <c r="F54" s="83"/>
      <c r="G54" s="44"/>
      <c r="H54" s="44"/>
      <c r="I54" s="44"/>
      <c r="J54" s="44"/>
      <c r="K54" s="44"/>
      <c r="L54" s="44"/>
      <c r="M54" s="83"/>
      <c r="N54" s="44"/>
      <c r="O54" s="44"/>
      <c r="P54" s="44"/>
      <c r="Q54" s="44"/>
      <c r="R54" s="44"/>
      <c r="S54" s="44"/>
      <c r="T54" s="44"/>
      <c r="U54" s="44"/>
      <c r="V54" s="44"/>
      <c r="W54" s="44"/>
      <c r="X54" s="44"/>
      <c r="Y54" s="44"/>
      <c r="Z54" s="44"/>
      <c r="AA54" s="44"/>
      <c r="AB54" s="44"/>
      <c r="AC54" s="44"/>
    </row>
    <row r="55" spans="3:29" x14ac:dyDescent="0.25"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  <c r="P55" s="44"/>
      <c r="Q55" s="44"/>
      <c r="R55" s="44"/>
      <c r="S55" s="44"/>
      <c r="T55" s="44"/>
      <c r="U55" s="44"/>
      <c r="V55" s="44"/>
      <c r="W55" s="44"/>
      <c r="X55" s="44"/>
      <c r="Y55" s="44"/>
      <c r="Z55" s="44"/>
      <c r="AA55" s="44"/>
      <c r="AB55" s="44"/>
      <c r="AC55" s="44"/>
    </row>
    <row r="56" spans="3:29" x14ac:dyDescent="0.25"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4"/>
      <c r="V56" s="44"/>
      <c r="W56" s="44"/>
      <c r="X56" s="44"/>
      <c r="Y56" s="44"/>
      <c r="Z56" s="44"/>
      <c r="AA56" s="44"/>
      <c r="AB56" s="44"/>
      <c r="AC56" s="44"/>
    </row>
    <row r="57" spans="3:29" x14ac:dyDescent="0.25"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  <c r="Z57" s="44"/>
      <c r="AA57" s="44"/>
      <c r="AB57" s="44"/>
      <c r="AC57" s="44"/>
    </row>
    <row r="58" spans="3:29" x14ac:dyDescent="0.25"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  <c r="Z58" s="44"/>
      <c r="AA58" s="44"/>
      <c r="AB58" s="44"/>
      <c r="AC58" s="44"/>
    </row>
    <row r="59" spans="3:29" x14ac:dyDescent="0.25"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  <c r="AA59" s="44"/>
      <c r="AB59" s="44"/>
      <c r="AC59" s="44"/>
    </row>
    <row r="60" spans="3:29" x14ac:dyDescent="0.25"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  <c r="V60" s="44"/>
      <c r="W60" s="44"/>
      <c r="X60" s="44"/>
      <c r="Y60" s="44"/>
      <c r="Z60" s="44"/>
      <c r="AA60" s="44"/>
      <c r="AB60" s="44"/>
      <c r="AC60" s="44"/>
    </row>
    <row r="61" spans="3:29" x14ac:dyDescent="0.25"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  <c r="Z61" s="44"/>
      <c r="AA61" s="44"/>
      <c r="AB61" s="44"/>
      <c r="AC61" s="44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activeCell="B1" sqref="B1"/>
    </sheetView>
  </sheetViews>
  <sheetFormatPr defaultRowHeight="15" x14ac:dyDescent="0.25"/>
  <cols>
    <col min="1" max="1" width="13.42578125" customWidth="1"/>
    <col min="2" max="2" width="10.42578125" customWidth="1"/>
    <col min="3" max="3" width="10.85546875" customWidth="1"/>
    <col min="4" max="10" width="12.7109375" customWidth="1"/>
  </cols>
  <sheetData>
    <row r="1" spans="1:10" ht="23.25" x14ac:dyDescent="0.35">
      <c r="A1" s="36" t="s">
        <v>136</v>
      </c>
    </row>
    <row r="4" spans="1:10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0" x14ac:dyDescent="0.25">
      <c r="A5" s="74" t="s">
        <v>27</v>
      </c>
      <c r="B5" s="73" t="s">
        <v>81</v>
      </c>
      <c r="C5" s="72" t="s">
        <v>76</v>
      </c>
      <c r="D5" s="71">
        <f>AVERAGE('[3]Raw data 2 bites'!D4:E4)</f>
        <v>0</v>
      </c>
      <c r="E5" s="71">
        <f>AVERAGE('[3]Raw data 2 bites'!F4:G4)</f>
        <v>0</v>
      </c>
      <c r="F5" s="71">
        <f>AVERAGE('[3]Raw data 2 bites'!H4:I4)</f>
        <v>0</v>
      </c>
      <c r="G5" s="71">
        <f>AVERAGE('[3]Raw data 2 bites'!J4:K4)</f>
        <v>0</v>
      </c>
      <c r="H5" s="71">
        <f>AVERAGE('[3]Raw data 2 bites'!L4:M4)</f>
        <v>0</v>
      </c>
      <c r="I5" s="76">
        <f>AVERAGE('[3]Raw data 2 bites'!N4:O4)</f>
        <v>0</v>
      </c>
      <c r="J5" s="75">
        <f>AVERAGE('[3]Raw data 2 bites'!P4:Q4)</f>
        <v>0</v>
      </c>
    </row>
    <row r="6" spans="1:10" x14ac:dyDescent="0.25">
      <c r="A6" s="61"/>
      <c r="B6" s="60"/>
      <c r="C6" s="44" t="s">
        <v>75</v>
      </c>
      <c r="D6" s="59">
        <f>AVERAGE('[3]Raw data 2 bites'!D5:E5)</f>
        <v>0</v>
      </c>
      <c r="E6" s="59">
        <f>AVERAGE('[3]Raw data 2 bites'!F5:G5)</f>
        <v>0</v>
      </c>
      <c r="F6" s="59">
        <f>AVERAGE('[3]Raw data 2 bites'!H5:I5)</f>
        <v>0</v>
      </c>
      <c r="G6" s="59">
        <f>AVERAGE('[3]Raw data 2 bites'!J5:K5)</f>
        <v>0</v>
      </c>
      <c r="H6" s="59">
        <f>AVERAGE('[3]Raw data 2 bites'!L5:M5)</f>
        <v>0</v>
      </c>
      <c r="I6" s="63">
        <f>AVERAGE('[3]Raw data 2 bites'!N5:O5)</f>
        <v>0</v>
      </c>
      <c r="J6" s="62">
        <f>AVERAGE('[3]Raw data 2 bites'!P5:Q5)</f>
        <v>0</v>
      </c>
    </row>
    <row r="7" spans="1:10" x14ac:dyDescent="0.25">
      <c r="A7" s="61"/>
      <c r="B7" s="68" t="s">
        <v>80</v>
      </c>
      <c r="C7" s="67" t="s">
        <v>76</v>
      </c>
      <c r="D7" s="58">
        <f>AVERAGE('[3]Raw data 2 bites'!D6:E6)</f>
        <v>0</v>
      </c>
      <c r="E7" s="58">
        <f>AVERAGE('[3]Raw data 2 bites'!F6:G6)</f>
        <v>0</v>
      </c>
      <c r="F7" s="58">
        <f>AVERAGE('[3]Raw data 2 bites'!H6:I6)</f>
        <v>0</v>
      </c>
      <c r="G7" s="58">
        <f>AVERAGE('[3]Raw data 2 bites'!J6:K6)</f>
        <v>0</v>
      </c>
      <c r="H7" s="58">
        <f>AVERAGE('[3]Raw data 2 bites'!L6:M6)</f>
        <v>0</v>
      </c>
      <c r="I7" s="57">
        <f>AVERAGE('[3]Raw data 2 bites'!N6:O6)</f>
        <v>0</v>
      </c>
      <c r="J7" s="56">
        <f>AVERAGE('[3]Raw data 2 bites'!P6:Q6)</f>
        <v>0</v>
      </c>
    </row>
    <row r="8" spans="1:10" x14ac:dyDescent="0.25">
      <c r="A8" s="61"/>
      <c r="B8" s="66"/>
      <c r="C8" s="65" t="s">
        <v>75</v>
      </c>
      <c r="D8" s="64">
        <f>AVERAGE('[3]Raw data 2 bites'!D7:E7)</f>
        <v>0</v>
      </c>
      <c r="E8" s="64">
        <f>AVERAGE('[3]Raw data 2 bites'!F7:G7)</f>
        <v>0</v>
      </c>
      <c r="F8" s="64">
        <f>AVERAGE('[3]Raw data 2 bites'!H7:I7)</f>
        <v>0</v>
      </c>
      <c r="G8" s="64">
        <f>AVERAGE('[3]Raw data 2 bites'!J7:K7)</f>
        <v>0</v>
      </c>
      <c r="H8" s="64">
        <f>AVERAGE('[3]Raw data 2 bites'!L7:M7)</f>
        <v>0</v>
      </c>
      <c r="I8" s="70">
        <f>AVERAGE('[3]Raw data 2 bites'!N7:O7)</f>
        <v>0</v>
      </c>
      <c r="J8" s="69">
        <f>AVERAGE('[3]Raw data 2 bites'!P7:Q7)</f>
        <v>0</v>
      </c>
    </row>
    <row r="9" spans="1:10" x14ac:dyDescent="0.25">
      <c r="A9" s="61"/>
      <c r="B9" s="60" t="s">
        <v>79</v>
      </c>
      <c r="C9" s="44" t="s">
        <v>76</v>
      </c>
      <c r="D9" s="59">
        <f>AVERAGE('[3]Raw data 2 bites'!D8:E8)</f>
        <v>0</v>
      </c>
      <c r="E9" s="59">
        <f>AVERAGE('[3]Raw data 2 bites'!F8:G8)</f>
        <v>0</v>
      </c>
      <c r="F9" s="58">
        <f>AVERAGE('[3]Raw data 2 bites'!H8:I8)</f>
        <v>2.0833333333333333E-3</v>
      </c>
      <c r="G9" s="58">
        <f>AVERAGE('[3]Raw data 2 bites'!J8:K8)</f>
        <v>9.0956072351421197E-3</v>
      </c>
      <c r="H9" s="58">
        <f>AVERAGE('[3]Raw data 2 bites'!L8:M8)</f>
        <v>4.8529411764705883E-2</v>
      </c>
      <c r="I9" s="63">
        <f>AVERAGE('[3]Raw data 2 bites'!N8:O8)</f>
        <v>9.7152777777777782E-2</v>
      </c>
      <c r="J9" s="62">
        <f>AVERAGE('[3]Raw data 2 bites'!P8:Q8)</f>
        <v>0.13095238095238093</v>
      </c>
    </row>
    <row r="10" spans="1:10" x14ac:dyDescent="0.25">
      <c r="A10" s="61"/>
      <c r="B10" s="60"/>
      <c r="C10" s="44" t="s">
        <v>75</v>
      </c>
      <c r="D10" s="59">
        <f>AVERAGE('[3]Raw data 2 bites'!D9:E9)</f>
        <v>0</v>
      </c>
      <c r="E10" s="59">
        <f>AVERAGE('[3]Raw data 2 bites'!F9:G9)</f>
        <v>0</v>
      </c>
      <c r="F10" s="64">
        <f>AVERAGE('[3]Raw data 2 bites'!H9:I9)</f>
        <v>0</v>
      </c>
      <c r="G10" s="64">
        <f>AVERAGE('[3]Raw data 2 bites'!J9:K9)</f>
        <v>0</v>
      </c>
      <c r="H10" s="64">
        <f>AVERAGE('[3]Raw data 2 bites'!L9:M9)</f>
        <v>1.5625000000000001E-3</v>
      </c>
      <c r="I10" s="63">
        <f>AVERAGE('[3]Raw data 2 bites'!N9:O9)</f>
        <v>1.2777777777777777E-2</v>
      </c>
      <c r="J10" s="62">
        <f>AVERAGE('[3]Raw data 2 bites'!P9:Q9)</f>
        <v>1.1688311688311689E-2</v>
      </c>
    </row>
    <row r="11" spans="1:10" x14ac:dyDescent="0.25">
      <c r="A11" s="61"/>
      <c r="B11" s="68" t="s">
        <v>78</v>
      </c>
      <c r="C11" s="67" t="s">
        <v>76</v>
      </c>
      <c r="D11" s="58">
        <f>AVERAGE('[3]Raw data 2 bites'!D10:E10)</f>
        <v>0</v>
      </c>
      <c r="E11" s="58">
        <f>AVERAGE('[3]Raw data 2 bites'!F10:G10)</f>
        <v>0</v>
      </c>
      <c r="F11" s="58">
        <f>AVERAGE('[3]Raw data 2 bites'!H10:I10)</f>
        <v>0</v>
      </c>
      <c r="G11" s="58">
        <f>AVERAGE('[3]Raw data 2 bites'!J10:K10)</f>
        <v>0</v>
      </c>
      <c r="H11" s="58">
        <f>AVERAGE('[3]Raw data 2 bites'!L10:M10)</f>
        <v>0</v>
      </c>
      <c r="I11" s="57">
        <f>AVERAGE('[3]Raw data 2 bites'!N10:O10)</f>
        <v>0</v>
      </c>
      <c r="J11" s="56">
        <f>AVERAGE('[3]Raw data 2 bites'!P10:Q10)</f>
        <v>0</v>
      </c>
    </row>
    <row r="12" spans="1:10" x14ac:dyDescent="0.25">
      <c r="A12" s="61"/>
      <c r="B12" s="66"/>
      <c r="C12" s="65" t="s">
        <v>75</v>
      </c>
      <c r="D12" s="64">
        <f>AVERAGE('[3]Raw data 2 bites'!D11:E11)</f>
        <v>0</v>
      </c>
      <c r="E12" s="64">
        <f>AVERAGE('[3]Raw data 2 bites'!F11:G11)</f>
        <v>0</v>
      </c>
      <c r="F12" s="64">
        <f>AVERAGE('[3]Raw data 2 bites'!H11:I11)</f>
        <v>0</v>
      </c>
      <c r="G12" s="64">
        <f>AVERAGE('[3]Raw data 2 bites'!J11:K11)</f>
        <v>0</v>
      </c>
      <c r="H12" s="64">
        <f>AVERAGE('[3]Raw data 2 bites'!L11:M11)</f>
        <v>0</v>
      </c>
      <c r="I12" s="70">
        <f>AVERAGE('[3]Raw data 2 bites'!N11:O11)</f>
        <v>0</v>
      </c>
      <c r="J12" s="69">
        <f>AVERAGE('[3]Raw data 2 bites'!P11:Q11)</f>
        <v>0</v>
      </c>
    </row>
    <row r="13" spans="1:10" x14ac:dyDescent="0.25">
      <c r="A13" s="61"/>
      <c r="B13" s="60" t="s">
        <v>77</v>
      </c>
      <c r="C13" s="44" t="s">
        <v>76</v>
      </c>
      <c r="D13" s="59">
        <f>AVERAGE('[3]Raw data 2 bites'!D12:E12)</f>
        <v>0</v>
      </c>
      <c r="E13" s="59">
        <f>AVERAGE('[3]Raw data 2 bites'!F12:G12)</f>
        <v>0</v>
      </c>
      <c r="F13" s="58">
        <f>AVERAGE('[3]Raw data 2 bites'!H12:I12)</f>
        <v>0</v>
      </c>
      <c r="G13" s="58">
        <f>AVERAGE('[3]Raw data 2 bites'!J12:K12)</f>
        <v>0</v>
      </c>
      <c r="H13" s="58">
        <f>AVERAGE('[3]Raw data 2 bites'!L12:M12)</f>
        <v>0</v>
      </c>
      <c r="I13" s="63">
        <f>AVERAGE('[3]Raw data 2 bites'!N12:O12)</f>
        <v>0</v>
      </c>
      <c r="J13" s="62">
        <f>AVERAGE('[3]Raw data 2 bites'!P12:Q12)</f>
        <v>0</v>
      </c>
    </row>
    <row r="14" spans="1:10" ht="15.75" thickBot="1" x14ac:dyDescent="0.3">
      <c r="A14" s="55"/>
      <c r="B14" s="54"/>
      <c r="C14" s="53" t="s">
        <v>75</v>
      </c>
      <c r="D14" s="52">
        <f>AVERAGE('[3]Raw data 2 bites'!D13:E13)</f>
        <v>0</v>
      </c>
      <c r="E14" s="52">
        <f>AVERAGE('[3]Raw data 2 bites'!F13:G13)</f>
        <v>0</v>
      </c>
      <c r="F14" s="52">
        <f>AVERAGE('[3]Raw data 2 bites'!H13:I13)</f>
        <v>0</v>
      </c>
      <c r="G14" s="52">
        <f>AVERAGE('[3]Raw data 2 bites'!J13:K13)</f>
        <v>0</v>
      </c>
      <c r="H14" s="52">
        <f>AVERAGE('[3]Raw data 2 bites'!L13:M13)</f>
        <v>0</v>
      </c>
      <c r="I14" s="51">
        <f>AVERAGE('[3]Raw data 2 bites'!N13:O13)</f>
        <v>0</v>
      </c>
      <c r="J14" s="50">
        <f>AVERAGE('[3]Raw data 2 bites'!P13:Q13)</f>
        <v>0</v>
      </c>
    </row>
    <row r="15" spans="1:10" x14ac:dyDescent="0.25">
      <c r="A15" s="74" t="s">
        <v>21</v>
      </c>
      <c r="B15" s="73" t="s">
        <v>81</v>
      </c>
      <c r="C15" s="72" t="s">
        <v>76</v>
      </c>
      <c r="D15" s="71">
        <f>AVERAGE('[3]Raw data 2 bites'!D14:E14)</f>
        <v>0</v>
      </c>
      <c r="E15" s="71">
        <f>AVERAGE('[3]Raw data 2 bites'!F14:G14)</f>
        <v>0</v>
      </c>
      <c r="F15" s="71">
        <f>AVERAGE('[3]Raw data 2 bites'!H14:I14)</f>
        <v>0</v>
      </c>
      <c r="G15" s="71">
        <f>AVERAGE('[3]Raw data 2 bites'!J14:K14)</f>
        <v>0</v>
      </c>
      <c r="H15" s="71">
        <f>AVERAGE('[3]Raw data 2 bites'!L14:M14)</f>
        <v>0</v>
      </c>
      <c r="I15" s="63">
        <f>AVERAGE('[3]Raw data 2 bites'!N14:O14)</f>
        <v>0</v>
      </c>
      <c r="J15" s="62">
        <f>AVERAGE('[3]Raw data 2 bites'!P14:Q14)</f>
        <v>0</v>
      </c>
    </row>
    <row r="16" spans="1:10" x14ac:dyDescent="0.25">
      <c r="A16" s="61"/>
      <c r="B16" s="60"/>
      <c r="C16" s="44" t="s">
        <v>75</v>
      </c>
      <c r="D16" s="59">
        <f>AVERAGE('[3]Raw data 2 bites'!D15:E15)</f>
        <v>0</v>
      </c>
      <c r="E16" s="59">
        <f>AVERAGE('[3]Raw data 2 bites'!F15:G15)</f>
        <v>0</v>
      </c>
      <c r="F16" s="64">
        <f>AVERAGE('[3]Raw data 2 bites'!H15:I15)</f>
        <v>0</v>
      </c>
      <c r="G16" s="64">
        <f>AVERAGE('[3]Raw data 2 bites'!J15:K15)</f>
        <v>0</v>
      </c>
      <c r="H16" s="64">
        <f>AVERAGE('[3]Raw data 2 bites'!L15:M15)</f>
        <v>0</v>
      </c>
      <c r="I16" s="70">
        <f>AVERAGE('[3]Raw data 2 bites'!N15:O15)</f>
        <v>0</v>
      </c>
      <c r="J16" s="69">
        <f>AVERAGE('[3]Raw data 2 bites'!P15:Q15)</f>
        <v>0</v>
      </c>
    </row>
    <row r="17" spans="1:10" x14ac:dyDescent="0.25">
      <c r="A17" s="61"/>
      <c r="B17" s="68" t="s">
        <v>80</v>
      </c>
      <c r="C17" s="67" t="s">
        <v>76</v>
      </c>
      <c r="D17" s="58">
        <f>AVERAGE('[3]Raw data 2 bites'!D16:E16)</f>
        <v>0</v>
      </c>
      <c r="E17" s="58">
        <f>AVERAGE('[3]Raw data 2 bites'!F16:G16)</f>
        <v>0</v>
      </c>
      <c r="F17" s="59">
        <f>AVERAGE('[3]Raw data 2 bites'!H16:I16)</f>
        <v>1.7241379310344827E-3</v>
      </c>
      <c r="G17" s="59">
        <f>AVERAGE('[3]Raw data 2 bites'!J16:K16)</f>
        <v>2.4738562091503269E-2</v>
      </c>
      <c r="H17" s="59">
        <f>AVERAGE('[3]Raw data 2 bites'!L16:M16)</f>
        <v>7.2083333333333333E-2</v>
      </c>
      <c r="I17" s="63">
        <f>AVERAGE('[3]Raw data 2 bites'!N16:O16)</f>
        <v>7.6223990208078338E-2</v>
      </c>
      <c r="J17" s="62">
        <f>AVERAGE('[3]Raw data 2 bites'!P16:Q16)</f>
        <v>8.3365384615384619E-2</v>
      </c>
    </row>
    <row r="18" spans="1:10" x14ac:dyDescent="0.25">
      <c r="A18" s="61"/>
      <c r="B18" s="66"/>
      <c r="C18" s="65" t="s">
        <v>75</v>
      </c>
      <c r="D18" s="64">
        <f>AVERAGE('[3]Raw data 2 bites'!D17:E17)</f>
        <v>0</v>
      </c>
      <c r="E18" s="64">
        <f>AVERAGE('[3]Raw data 2 bites'!F17:G17)</f>
        <v>0</v>
      </c>
      <c r="F18" s="59">
        <f>AVERAGE('[3]Raw data 2 bites'!H17:I17)</f>
        <v>0</v>
      </c>
      <c r="G18" s="59">
        <f>AVERAGE('[3]Raw data 2 bites'!J17:K17)</f>
        <v>0</v>
      </c>
      <c r="H18" s="59">
        <f>AVERAGE('[3]Raw data 2 bites'!L17:M17)</f>
        <v>1.0416666666666668E-2</v>
      </c>
      <c r="I18" s="63">
        <f>AVERAGE('[3]Raw data 2 bites'!N17:O17)</f>
        <v>3.6413708690330475E-3</v>
      </c>
      <c r="J18" s="62">
        <f>AVERAGE('[3]Raw data 2 bites'!P17:Q17)</f>
        <v>6.3782051282051284E-3</v>
      </c>
    </row>
    <row r="19" spans="1:10" x14ac:dyDescent="0.25">
      <c r="A19" s="61"/>
      <c r="B19" s="60" t="s">
        <v>79</v>
      </c>
      <c r="C19" s="44" t="s">
        <v>76</v>
      </c>
      <c r="D19" s="59">
        <f>AVERAGE('[3]Raw data 2 bites'!D18:E18)</f>
        <v>0</v>
      </c>
      <c r="E19" s="59">
        <f>AVERAGE('[3]Raw data 2 bites'!F18:G18)</f>
        <v>0</v>
      </c>
      <c r="F19" s="58">
        <f>AVERAGE('[3]Raw data 2 bites'!H18:I18)</f>
        <v>3.3333333333333335E-3</v>
      </c>
      <c r="G19" s="58">
        <f>AVERAGE('[3]Raw data 2 bites'!J18:K18)</f>
        <v>2.0952380952380951E-2</v>
      </c>
      <c r="H19" s="58">
        <f>AVERAGE('[3]Raw data 2 bites'!L18:M18)</f>
        <v>7.0487483530961792E-2</v>
      </c>
      <c r="I19" s="57">
        <f>AVERAGE('[3]Raw data 2 bites'!N18:O18)</f>
        <v>0.11150537634408603</v>
      </c>
      <c r="J19" s="56" t="s">
        <v>91</v>
      </c>
    </row>
    <row r="20" spans="1:10" x14ac:dyDescent="0.25">
      <c r="A20" s="61"/>
      <c r="B20" s="60"/>
      <c r="C20" s="44" t="s">
        <v>75</v>
      </c>
      <c r="D20" s="59">
        <f>AVERAGE('[3]Raw data 2 bites'!D19:E19)</f>
        <v>0</v>
      </c>
      <c r="E20" s="59">
        <f>AVERAGE('[3]Raw data 2 bites'!F19:G19)</f>
        <v>0</v>
      </c>
      <c r="F20" s="64">
        <f>AVERAGE('[3]Raw data 2 bites'!H19:I19)</f>
        <v>0</v>
      </c>
      <c r="G20" s="64">
        <f>AVERAGE('[3]Raw data 2 bites'!J19:K19)</f>
        <v>0.01</v>
      </c>
      <c r="H20" s="64">
        <f>AVERAGE('[3]Raw data 2 bites'!L19:M19)</f>
        <v>1.0408432147562582E-2</v>
      </c>
      <c r="I20" s="70">
        <f>AVERAGE('[3]Raw data 2 bites'!N19:O19)</f>
        <v>6.6129032258064515E-3</v>
      </c>
      <c r="J20" s="69" t="s">
        <v>91</v>
      </c>
    </row>
    <row r="21" spans="1:10" x14ac:dyDescent="0.25">
      <c r="A21" s="61"/>
      <c r="B21" s="68" t="s">
        <v>78</v>
      </c>
      <c r="C21" s="67" t="s">
        <v>76</v>
      </c>
      <c r="D21" s="58">
        <f>AVERAGE('[3]Raw data 2 bites'!D20:E20)</f>
        <v>0</v>
      </c>
      <c r="E21" s="58">
        <f>AVERAGE('[3]Raw data 2 bites'!F20:G20)</f>
        <v>0</v>
      </c>
      <c r="F21" s="59">
        <f>AVERAGE('[3]Raw data 2 bites'!H20:I20)</f>
        <v>0</v>
      </c>
      <c r="G21" s="59">
        <f>AVERAGE('[3]Raw data 2 bites'!J20:K20)</f>
        <v>0</v>
      </c>
      <c r="H21" s="59">
        <f>AVERAGE('[3]Raw data 2 bites'!L20:M20)</f>
        <v>0</v>
      </c>
      <c r="I21" s="63">
        <f>AVERAGE('[3]Raw data 2 bites'!N20:O20)</f>
        <v>0</v>
      </c>
      <c r="J21" s="62">
        <f>AVERAGE('[3]Raw data 2 bites'!P20:Q20)</f>
        <v>0</v>
      </c>
    </row>
    <row r="22" spans="1:10" x14ac:dyDescent="0.25">
      <c r="A22" s="61"/>
      <c r="B22" s="66"/>
      <c r="C22" s="65" t="s">
        <v>75</v>
      </c>
      <c r="D22" s="64">
        <f>AVERAGE('[3]Raw data 2 bites'!D21:E21)</f>
        <v>0</v>
      </c>
      <c r="E22" s="64">
        <f>AVERAGE('[3]Raw data 2 bites'!F21:G21)</f>
        <v>0</v>
      </c>
      <c r="F22" s="59">
        <f>AVERAGE('[3]Raw data 2 bites'!H21:I21)</f>
        <v>0</v>
      </c>
      <c r="G22" s="59">
        <f>AVERAGE('[3]Raw data 2 bites'!J21:K21)</f>
        <v>0</v>
      </c>
      <c r="H22" s="59">
        <f>AVERAGE('[3]Raw data 2 bites'!L21:M21)</f>
        <v>0</v>
      </c>
      <c r="I22" s="63">
        <f>AVERAGE('[3]Raw data 2 bites'!N21:O21)</f>
        <v>0</v>
      </c>
      <c r="J22" s="62">
        <f>AVERAGE('[3]Raw data 2 bites'!P21:Q21)</f>
        <v>0</v>
      </c>
    </row>
    <row r="23" spans="1:10" x14ac:dyDescent="0.25">
      <c r="A23" s="61"/>
      <c r="B23" s="60" t="s">
        <v>77</v>
      </c>
      <c r="C23" s="44" t="s">
        <v>76</v>
      </c>
      <c r="D23" s="59">
        <f>AVERAGE('[3]Raw data 2 bites'!D22:E22)</f>
        <v>0</v>
      </c>
      <c r="E23" s="59">
        <f>AVERAGE('[3]Raw data 2 bites'!F22:G22)</f>
        <v>3.3333333333333335E-3</v>
      </c>
      <c r="F23" s="58">
        <f>AVERAGE('[3]Raw data 2 bites'!H22:I22)</f>
        <v>1.2575757575757577E-2</v>
      </c>
      <c r="G23" s="58">
        <f>AVERAGE('[3]Raw data 2 bites'!J22:K22)</f>
        <v>8.3070175438596489E-2</v>
      </c>
      <c r="H23" s="58">
        <f>AVERAGE('[3]Raw data 2 bites'!L22:M22)</f>
        <v>9.7807017543859648E-2</v>
      </c>
      <c r="I23" s="57">
        <f>AVERAGE('[3]Raw data 2 bites'!N22:O22)</f>
        <v>9.9254426840633736E-2</v>
      </c>
      <c r="J23" s="56">
        <f>AVERAGE('[3]Raw data 2 bites'!P22:Q22)</f>
        <v>0.16021505376344086</v>
      </c>
    </row>
    <row r="24" spans="1:10" ht="15.75" thickBot="1" x14ac:dyDescent="0.3">
      <c r="A24" s="55"/>
      <c r="B24" s="54"/>
      <c r="C24" s="53" t="s">
        <v>75</v>
      </c>
      <c r="D24" s="52">
        <f>AVERAGE('[3]Raw data 2 bites'!D23:E23)</f>
        <v>0</v>
      </c>
      <c r="E24" s="52">
        <f>AVERAGE('[3]Raw data 2 bites'!F23:G23)</f>
        <v>0</v>
      </c>
      <c r="F24" s="64">
        <f>AVERAGE('[3]Raw data 2 bites'!H23:I23)</f>
        <v>1.5151515151515152E-3</v>
      </c>
      <c r="G24" s="64">
        <f>AVERAGE('[3]Raw data 2 bites'!J23:K23)</f>
        <v>1.3596491228070176E-2</v>
      </c>
      <c r="H24" s="64">
        <f>AVERAGE('[3]Raw data 2 bites'!L23:M23)</f>
        <v>1.324561403508772E-2</v>
      </c>
      <c r="I24" s="51">
        <f>AVERAGE('[3]Raw data 2 bites'!N23:O23)</f>
        <v>5.778191985088537E-3</v>
      </c>
      <c r="J24" s="50">
        <f>AVERAGE('[3]Raw data 2 bites'!P23:Q23)</f>
        <v>2.5641025641025641E-3</v>
      </c>
    </row>
    <row r="25" spans="1:10" x14ac:dyDescent="0.25">
      <c r="A25" s="74" t="s">
        <v>17</v>
      </c>
      <c r="B25" s="73" t="s">
        <v>81</v>
      </c>
      <c r="C25" s="72" t="s">
        <v>76</v>
      </c>
      <c r="D25" s="71">
        <f>AVERAGE('[3]Raw data 2 bites'!D24:E24)</f>
        <v>0</v>
      </c>
      <c r="E25" s="71">
        <f>AVERAGE('[3]Raw data 2 bites'!F24:G24)</f>
        <v>0</v>
      </c>
      <c r="F25" s="71">
        <f>AVERAGE('[3]Raw data 2 bites'!H24:I24)</f>
        <v>0</v>
      </c>
      <c r="G25" s="71">
        <f>AVERAGE('[3]Raw data 2 bites'!J24:K24)</f>
        <v>0</v>
      </c>
      <c r="H25" s="71">
        <f>AVERAGE('[3]Raw data 2 bites'!L24:M24)</f>
        <v>0</v>
      </c>
      <c r="I25" s="63">
        <f>AVERAGE('[3]Raw data 2 bites'!N24:O24)</f>
        <v>0</v>
      </c>
      <c r="J25" s="62">
        <f>AVERAGE('[3]Raw data 2 bites'!P24:Q24)</f>
        <v>0</v>
      </c>
    </row>
    <row r="26" spans="1:10" x14ac:dyDescent="0.25">
      <c r="A26" s="61"/>
      <c r="B26" s="60"/>
      <c r="C26" s="44" t="s">
        <v>75</v>
      </c>
      <c r="D26" s="59">
        <f>AVERAGE('[3]Raw data 2 bites'!D25:E25)</f>
        <v>0</v>
      </c>
      <c r="E26" s="59">
        <f>AVERAGE('[3]Raw data 2 bites'!F25:G25)</f>
        <v>0</v>
      </c>
      <c r="F26" s="59">
        <f>AVERAGE('[3]Raw data 2 bites'!H25:I25)</f>
        <v>0</v>
      </c>
      <c r="G26" s="59">
        <f>AVERAGE('[3]Raw data 2 bites'!J25:K25)</f>
        <v>0</v>
      </c>
      <c r="H26" s="59">
        <f>AVERAGE('[3]Raw data 2 bites'!L25:M25)</f>
        <v>0</v>
      </c>
      <c r="I26" s="63">
        <f>AVERAGE('[3]Raw data 2 bites'!N25:O25)</f>
        <v>0</v>
      </c>
      <c r="J26" s="62">
        <f>AVERAGE('[3]Raw data 2 bites'!P25:Q25)</f>
        <v>0</v>
      </c>
    </row>
    <row r="27" spans="1:10" x14ac:dyDescent="0.25">
      <c r="A27" s="61"/>
      <c r="B27" s="68" t="s">
        <v>80</v>
      </c>
      <c r="C27" s="67" t="s">
        <v>76</v>
      </c>
      <c r="D27" s="58">
        <f>AVERAGE('[3]Raw data 2 bites'!D26:E26)</f>
        <v>0</v>
      </c>
      <c r="E27" s="58">
        <f>AVERAGE('[3]Raw data 2 bites'!F26:G26)</f>
        <v>0</v>
      </c>
      <c r="F27" s="58">
        <f>AVERAGE('[3]Raw data 2 bites'!H26:I26)</f>
        <v>0</v>
      </c>
      <c r="G27" s="58">
        <f>AVERAGE('[3]Raw data 2 bites'!J26:K26)</f>
        <v>0</v>
      </c>
      <c r="H27" s="58">
        <f>AVERAGE('[3]Raw data 2 bites'!L26:M26)</f>
        <v>0</v>
      </c>
      <c r="I27" s="57">
        <f>AVERAGE('[3]Raw data 2 bites'!N26:O26)</f>
        <v>0</v>
      </c>
      <c r="J27" s="56">
        <f>AVERAGE('[3]Raw data 2 bites'!P26:Q26)</f>
        <v>0</v>
      </c>
    </row>
    <row r="28" spans="1:10" x14ac:dyDescent="0.25">
      <c r="A28" s="61"/>
      <c r="B28" s="66"/>
      <c r="C28" s="65" t="s">
        <v>75</v>
      </c>
      <c r="D28" s="64">
        <f>AVERAGE('[3]Raw data 2 bites'!D27:E27)</f>
        <v>0</v>
      </c>
      <c r="E28" s="64">
        <f>AVERAGE('[3]Raw data 2 bites'!F27:G27)</f>
        <v>0</v>
      </c>
      <c r="F28" s="64">
        <f>AVERAGE('[3]Raw data 2 bites'!H27:I27)</f>
        <v>0</v>
      </c>
      <c r="G28" s="64">
        <f>AVERAGE('[3]Raw data 2 bites'!J27:K27)</f>
        <v>0</v>
      </c>
      <c r="H28" s="64">
        <f>AVERAGE('[3]Raw data 2 bites'!L27:M27)</f>
        <v>0</v>
      </c>
      <c r="I28" s="70">
        <f>AVERAGE('[3]Raw data 2 bites'!N27:O27)</f>
        <v>0</v>
      </c>
      <c r="J28" s="69">
        <f>AVERAGE('[3]Raw data 2 bites'!P27:Q27)</f>
        <v>0</v>
      </c>
    </row>
    <row r="29" spans="1:10" x14ac:dyDescent="0.25">
      <c r="A29" s="61"/>
      <c r="B29" s="60" t="s">
        <v>79</v>
      </c>
      <c r="C29" s="44" t="s">
        <v>76</v>
      </c>
      <c r="D29" s="59">
        <f>AVERAGE('[3]Raw data 2 bites'!D28:E28)</f>
        <v>0</v>
      </c>
      <c r="E29" s="59">
        <f>AVERAGE('[3]Raw data 2 bites'!F28:G28)</f>
        <v>0</v>
      </c>
      <c r="F29" s="58">
        <f>AVERAGE('[3]Raw data 2 bites'!H28:I28)</f>
        <v>0</v>
      </c>
      <c r="G29" s="58">
        <f>AVERAGE('[3]Raw data 2 bites'!J28:K28)</f>
        <v>0</v>
      </c>
      <c r="H29" s="58">
        <f>AVERAGE('[3]Raw data 2 bites'!L28:M28)</f>
        <v>0</v>
      </c>
      <c r="I29" s="63">
        <f>AVERAGE('[3]Raw data 2 bites'!N28:O28)</f>
        <v>0</v>
      </c>
      <c r="J29" s="56">
        <f>AVERAGE('[3]Raw data 2 bites'!P28:Q28)</f>
        <v>0</v>
      </c>
    </row>
    <row r="30" spans="1:10" x14ac:dyDescent="0.25">
      <c r="A30" s="61"/>
      <c r="B30" s="60"/>
      <c r="C30" s="44" t="s">
        <v>75</v>
      </c>
      <c r="D30" s="59">
        <f>AVERAGE('[3]Raw data 2 bites'!D29:E29)</f>
        <v>0</v>
      </c>
      <c r="E30" s="59">
        <f>AVERAGE('[3]Raw data 2 bites'!F29:G29)</f>
        <v>0</v>
      </c>
      <c r="F30" s="64">
        <f>AVERAGE('[3]Raw data 2 bites'!H29:I29)</f>
        <v>0</v>
      </c>
      <c r="G30" s="64">
        <f>AVERAGE('[3]Raw data 2 bites'!J29:K29)</f>
        <v>0</v>
      </c>
      <c r="H30" s="64">
        <f>AVERAGE('[3]Raw data 2 bites'!L29:M29)</f>
        <v>0</v>
      </c>
      <c r="I30" s="63">
        <f>AVERAGE('[3]Raw data 2 bites'!N29:O29)</f>
        <v>0</v>
      </c>
      <c r="J30" s="69">
        <f>AVERAGE('[3]Raw data 2 bites'!P29:Q29)</f>
        <v>0</v>
      </c>
    </row>
    <row r="31" spans="1:10" x14ac:dyDescent="0.25">
      <c r="A31" s="61"/>
      <c r="B31" s="68" t="s">
        <v>78</v>
      </c>
      <c r="C31" s="67" t="s">
        <v>76</v>
      </c>
      <c r="D31" s="58">
        <f>AVERAGE('[3]Raw data 2 bites'!D30:E30)</f>
        <v>0</v>
      </c>
      <c r="E31" s="58">
        <f>AVERAGE('[3]Raw data 2 bites'!F30:G30)</f>
        <v>0</v>
      </c>
      <c r="F31" s="58">
        <f>AVERAGE('[3]Raw data 2 bites'!H30:I30)</f>
        <v>0</v>
      </c>
      <c r="G31" s="58">
        <f>AVERAGE('[3]Raw data 2 bites'!J30:K30)</f>
        <v>0</v>
      </c>
      <c r="H31" s="58">
        <f>AVERAGE('[3]Raw data 2 bites'!L30:M30)</f>
        <v>0</v>
      </c>
      <c r="I31" s="57">
        <f>AVERAGE('[3]Raw data 2 bites'!N30:O30)</f>
        <v>0</v>
      </c>
      <c r="J31" s="56">
        <f>AVERAGE('[3]Raw data 2 bites'!P30:Q30)</f>
        <v>0</v>
      </c>
    </row>
    <row r="32" spans="1:10" x14ac:dyDescent="0.25">
      <c r="A32" s="61"/>
      <c r="B32" s="66"/>
      <c r="C32" s="65" t="s">
        <v>75</v>
      </c>
      <c r="D32" s="64">
        <f>AVERAGE('[3]Raw data 2 bites'!D31:E31)</f>
        <v>0</v>
      </c>
      <c r="E32" s="64">
        <f>AVERAGE('[3]Raw data 2 bites'!F31:G31)</f>
        <v>0</v>
      </c>
      <c r="F32" s="64">
        <f>AVERAGE('[3]Raw data 2 bites'!H31:I31)</f>
        <v>0</v>
      </c>
      <c r="G32" s="64">
        <f>AVERAGE('[3]Raw data 2 bites'!J31:K31)</f>
        <v>0</v>
      </c>
      <c r="H32" s="64">
        <f>AVERAGE('[3]Raw data 2 bites'!L31:M31)</f>
        <v>0</v>
      </c>
      <c r="I32" s="70">
        <f>AVERAGE('[3]Raw data 2 bites'!N31:O31)</f>
        <v>0</v>
      </c>
      <c r="J32" s="69">
        <f>AVERAGE('[3]Raw data 2 bites'!P31:Q31)</f>
        <v>0</v>
      </c>
    </row>
    <row r="33" spans="1:10" x14ac:dyDescent="0.25">
      <c r="A33" s="61"/>
      <c r="B33" s="60" t="s">
        <v>77</v>
      </c>
      <c r="C33" s="44" t="s">
        <v>76</v>
      </c>
      <c r="D33" s="59">
        <f>AVERAGE('[3]Raw data 2 bites'!D32:E32)</f>
        <v>0</v>
      </c>
      <c r="E33" s="59">
        <f>AVERAGE('[3]Raw data 2 bites'!F32:G32)</f>
        <v>0</v>
      </c>
      <c r="F33" s="58">
        <f>AVERAGE('[3]Raw data 2 bites'!H32:I32)</f>
        <v>0</v>
      </c>
      <c r="G33" s="58">
        <f>AVERAGE('[3]Raw data 2 bites'!J32:K32)</f>
        <v>0</v>
      </c>
      <c r="H33" s="58">
        <f>AVERAGE('[3]Raw data 2 bites'!L32:M32)</f>
        <v>0</v>
      </c>
      <c r="I33" s="63">
        <f>AVERAGE('[3]Raw data 2 bites'!N32:O32)</f>
        <v>0</v>
      </c>
      <c r="J33" s="62">
        <f>AVERAGE('[3]Raw data 2 bites'!P32:Q32)</f>
        <v>0</v>
      </c>
    </row>
    <row r="34" spans="1:10" ht="15.75" thickBot="1" x14ac:dyDescent="0.3">
      <c r="A34" s="55"/>
      <c r="B34" s="54"/>
      <c r="C34" s="53" t="s">
        <v>75</v>
      </c>
      <c r="D34" s="52">
        <f>AVERAGE('[3]Raw data 2 bites'!D33:E33)</f>
        <v>0</v>
      </c>
      <c r="E34" s="52">
        <f>AVERAGE('[3]Raw data 2 bites'!F33:G33)</f>
        <v>0</v>
      </c>
      <c r="F34" s="52">
        <f>AVERAGE('[3]Raw data 2 bites'!H33:I33)</f>
        <v>0</v>
      </c>
      <c r="G34" s="52">
        <f>AVERAGE('[3]Raw data 2 bites'!J33:K33)</f>
        <v>0</v>
      </c>
      <c r="H34" s="52">
        <f>AVERAGE('[3]Raw data 2 bites'!L33:M33)</f>
        <v>0</v>
      </c>
      <c r="I34" s="51">
        <f>AVERAGE('[3]Raw data 2 bites'!N33:O33)</f>
        <v>0</v>
      </c>
      <c r="J34" s="50">
        <f>AVERAGE('[3]Raw data 2 bites'!P33:Q33)</f>
        <v>0</v>
      </c>
    </row>
    <row r="35" spans="1:10" x14ac:dyDescent="0.25">
      <c r="A35" s="74" t="s">
        <v>109</v>
      </c>
      <c r="B35" s="73" t="s">
        <v>81</v>
      </c>
      <c r="C35" s="72" t="s">
        <v>76</v>
      </c>
      <c r="D35" s="71">
        <f>AVERAGE('[3]Raw data 2 bites'!D34:E34)</f>
        <v>0</v>
      </c>
      <c r="E35" s="71">
        <f>AVERAGE('[3]Raw data 2 bites'!F34:G34)</f>
        <v>0</v>
      </c>
      <c r="F35" s="71">
        <f>AVERAGE('[3]Raw data 2 bites'!H34:I34)</f>
        <v>0</v>
      </c>
      <c r="G35" s="71">
        <f>AVERAGE('[3]Raw data 2 bites'!J34:K34)</f>
        <v>0</v>
      </c>
      <c r="H35" s="71">
        <f>AVERAGE('[3]Raw data 2 bites'!L34:M34)</f>
        <v>0</v>
      </c>
      <c r="I35" s="63">
        <f>AVERAGE('[3]Raw data 2 bites'!N34:O34)</f>
        <v>0</v>
      </c>
      <c r="J35" s="62">
        <f>AVERAGE('[3]Raw data 2 bites'!P34:Q34)</f>
        <v>0</v>
      </c>
    </row>
    <row r="36" spans="1:10" x14ac:dyDescent="0.25">
      <c r="A36" s="61"/>
      <c r="B36" s="60"/>
      <c r="C36" s="44" t="s">
        <v>75</v>
      </c>
      <c r="D36" s="59">
        <f>AVERAGE('[3]Raw data 2 bites'!D35:E35)</f>
        <v>0</v>
      </c>
      <c r="E36" s="59">
        <f>AVERAGE('[3]Raw data 2 bites'!F35:G35)</f>
        <v>0</v>
      </c>
      <c r="F36" s="64">
        <f>AVERAGE('[3]Raw data 2 bites'!H35:I35)</f>
        <v>0</v>
      </c>
      <c r="G36" s="64">
        <f>AVERAGE('[3]Raw data 2 bites'!J35:K35)</f>
        <v>0</v>
      </c>
      <c r="H36" s="64">
        <f>AVERAGE('[3]Raw data 2 bites'!L35:M35)</f>
        <v>0</v>
      </c>
      <c r="I36" s="70">
        <f>AVERAGE('[3]Raw data 2 bites'!N35:O35)</f>
        <v>0</v>
      </c>
      <c r="J36" s="69">
        <f>AVERAGE('[3]Raw data 2 bites'!P35:Q35)</f>
        <v>0</v>
      </c>
    </row>
    <row r="37" spans="1:10" x14ac:dyDescent="0.25">
      <c r="A37" s="61"/>
      <c r="B37" s="68" t="s">
        <v>80</v>
      </c>
      <c r="C37" s="67" t="s">
        <v>76</v>
      </c>
      <c r="D37" s="58">
        <f>AVERAGE('[3]Raw data 2 bites'!D36:E36)</f>
        <v>0</v>
      </c>
      <c r="E37" s="58">
        <f>AVERAGE('[3]Raw data 2 bites'!F36:G36)</f>
        <v>0</v>
      </c>
      <c r="F37" s="59">
        <f>AVERAGE('[3]Raw data 2 bites'!H36:I36)</f>
        <v>0</v>
      </c>
      <c r="G37" s="59">
        <f>AVERAGE('[3]Raw data 2 bites'!J36:K36)</f>
        <v>0</v>
      </c>
      <c r="H37" s="59">
        <f>AVERAGE('[3]Raw data 2 bites'!L36:M36)</f>
        <v>0</v>
      </c>
      <c r="I37" s="63">
        <f>AVERAGE('[3]Raw data 2 bites'!N36:O36)</f>
        <v>0</v>
      </c>
      <c r="J37" s="62">
        <f>AVERAGE('[3]Raw data 2 bites'!P36:Q36)</f>
        <v>0</v>
      </c>
    </row>
    <row r="38" spans="1:10" x14ac:dyDescent="0.25">
      <c r="A38" s="61"/>
      <c r="B38" s="66"/>
      <c r="C38" s="65" t="s">
        <v>75</v>
      </c>
      <c r="D38" s="64">
        <f>AVERAGE('[3]Raw data 2 bites'!D37:E37)</f>
        <v>0</v>
      </c>
      <c r="E38" s="64">
        <f>AVERAGE('[3]Raw data 2 bites'!F37:G37)</f>
        <v>0</v>
      </c>
      <c r="F38" s="59">
        <f>AVERAGE('[3]Raw data 2 bites'!H37:I37)</f>
        <v>0</v>
      </c>
      <c r="G38" s="59">
        <f>AVERAGE('[3]Raw data 2 bites'!J37:K37)</f>
        <v>0</v>
      </c>
      <c r="H38" s="59">
        <f>AVERAGE('[3]Raw data 2 bites'!L37:M37)</f>
        <v>0</v>
      </c>
      <c r="I38" s="63">
        <f>AVERAGE('[3]Raw data 2 bites'!N37:O37)</f>
        <v>0</v>
      </c>
      <c r="J38" s="62">
        <f>AVERAGE('[3]Raw data 2 bites'!P37:Q37)</f>
        <v>0</v>
      </c>
    </row>
    <row r="39" spans="1:10" x14ac:dyDescent="0.25">
      <c r="A39" s="61"/>
      <c r="B39" s="60" t="s">
        <v>79</v>
      </c>
      <c r="C39" s="44" t="s">
        <v>76</v>
      </c>
      <c r="D39" s="59">
        <f>AVERAGE('[3]Raw data 2 bites'!D38:E38)</f>
        <v>0</v>
      </c>
      <c r="E39" s="59">
        <f>AVERAGE('[3]Raw data 2 bites'!F38:G38)</f>
        <v>0</v>
      </c>
      <c r="F39" s="58">
        <f>AVERAGE('[3]Raw data 2 bites'!H38:I38)</f>
        <v>0</v>
      </c>
      <c r="G39" s="58">
        <f>AVERAGE('[3]Raw data 2 bites'!J38:K38)</f>
        <v>0</v>
      </c>
      <c r="H39" s="58">
        <f>AVERAGE('[3]Raw data 2 bites'!L38:M38)</f>
        <v>0</v>
      </c>
      <c r="I39" s="57">
        <f>AVERAGE('[3]Raw data 2 bites'!N38:O38)</f>
        <v>0</v>
      </c>
      <c r="J39" s="56">
        <f>AVERAGE('[3]Raw data 2 bites'!P38:Q38)</f>
        <v>0</v>
      </c>
    </row>
    <row r="40" spans="1:10" x14ac:dyDescent="0.25">
      <c r="A40" s="61"/>
      <c r="B40" s="60"/>
      <c r="C40" s="44" t="s">
        <v>75</v>
      </c>
      <c r="D40" s="59">
        <f>AVERAGE('[3]Raw data 2 bites'!D39:E39)</f>
        <v>0</v>
      </c>
      <c r="E40" s="59">
        <f>AVERAGE('[3]Raw data 2 bites'!F39:G39)</f>
        <v>0</v>
      </c>
      <c r="F40" s="64">
        <f>AVERAGE('[3]Raw data 2 bites'!H39:I39)</f>
        <v>0</v>
      </c>
      <c r="G40" s="64">
        <f>AVERAGE('[3]Raw data 2 bites'!J39:K39)</f>
        <v>0</v>
      </c>
      <c r="H40" s="64">
        <f>AVERAGE('[3]Raw data 2 bites'!L39:M39)</f>
        <v>0</v>
      </c>
      <c r="I40" s="70">
        <f>AVERAGE('[3]Raw data 2 bites'!N39:O39)</f>
        <v>0</v>
      </c>
      <c r="J40" s="69">
        <f>AVERAGE('[3]Raw data 2 bites'!P39:Q39)</f>
        <v>0</v>
      </c>
    </row>
    <row r="41" spans="1:10" x14ac:dyDescent="0.25">
      <c r="A41" s="61"/>
      <c r="B41" s="68" t="s">
        <v>78</v>
      </c>
      <c r="C41" s="67" t="s">
        <v>76</v>
      </c>
      <c r="D41" s="58">
        <f>AVERAGE('[3]Raw data 2 bites'!D40:E40)</f>
        <v>0</v>
      </c>
      <c r="E41" s="58">
        <f>AVERAGE('[3]Raw data 2 bites'!F40:G40)</f>
        <v>0</v>
      </c>
      <c r="F41" s="59">
        <f>AVERAGE('[3]Raw data 2 bites'!H40:I40)</f>
        <v>0</v>
      </c>
      <c r="G41" s="59">
        <f>AVERAGE('[3]Raw data 2 bites'!J40:K40)</f>
        <v>0</v>
      </c>
      <c r="H41" s="59">
        <f>AVERAGE('[3]Raw data 2 bites'!L40:M40)</f>
        <v>0</v>
      </c>
      <c r="I41" s="63">
        <f>AVERAGE('[3]Raw data 2 bites'!N40:O40)</f>
        <v>0</v>
      </c>
      <c r="J41" s="62">
        <f>AVERAGE('[3]Raw data 2 bites'!P40:Q40)</f>
        <v>0</v>
      </c>
    </row>
    <row r="42" spans="1:10" x14ac:dyDescent="0.25">
      <c r="A42" s="61"/>
      <c r="B42" s="66"/>
      <c r="C42" s="65" t="s">
        <v>75</v>
      </c>
      <c r="D42" s="64">
        <f>AVERAGE('[3]Raw data 2 bites'!D41:E41)</f>
        <v>0</v>
      </c>
      <c r="E42" s="64">
        <f>AVERAGE('[3]Raw data 2 bites'!F41:G41)</f>
        <v>0</v>
      </c>
      <c r="F42" s="59">
        <f>AVERAGE('[3]Raw data 2 bites'!H41:I41)</f>
        <v>0</v>
      </c>
      <c r="G42" s="59">
        <f>AVERAGE('[3]Raw data 2 bites'!J41:K41)</f>
        <v>0</v>
      </c>
      <c r="H42" s="59">
        <f>AVERAGE('[3]Raw data 2 bites'!L41:M41)</f>
        <v>0</v>
      </c>
      <c r="I42" s="63">
        <f>AVERAGE('[3]Raw data 2 bites'!N41:O41)</f>
        <v>0</v>
      </c>
      <c r="J42" s="62">
        <f>AVERAGE('[3]Raw data 2 bites'!P41:Q41)</f>
        <v>0</v>
      </c>
    </row>
    <row r="43" spans="1:10" x14ac:dyDescent="0.25">
      <c r="A43" s="61"/>
      <c r="B43" s="60" t="s">
        <v>77</v>
      </c>
      <c r="C43" s="44" t="s">
        <v>76</v>
      </c>
      <c r="D43" s="59">
        <f>AVERAGE('[3]Raw data 2 bites'!D42:E42)</f>
        <v>0</v>
      </c>
      <c r="E43" s="59">
        <f>AVERAGE('[3]Raw data 2 bites'!F42:G42)</f>
        <v>0</v>
      </c>
      <c r="F43" s="58">
        <f>AVERAGE('[3]Raw data 2 bites'!H42:I42)</f>
        <v>0</v>
      </c>
      <c r="G43" s="58">
        <f>AVERAGE('[3]Raw data 2 bites'!J42:K42)</f>
        <v>0</v>
      </c>
      <c r="H43" s="58">
        <f>AVERAGE('[3]Raw data 2 bites'!L42:M42)</f>
        <v>0</v>
      </c>
      <c r="I43" s="57">
        <f>AVERAGE('[3]Raw data 2 bites'!N42:O42)</f>
        <v>0</v>
      </c>
      <c r="J43" s="56">
        <f>AVERAGE('[3]Raw data 2 bites'!P42:Q42)</f>
        <v>0</v>
      </c>
    </row>
    <row r="44" spans="1:10" ht="15.75" thickBot="1" x14ac:dyDescent="0.3">
      <c r="A44" s="55"/>
      <c r="B44" s="54"/>
      <c r="C44" s="53" t="s">
        <v>75</v>
      </c>
      <c r="D44" s="52">
        <f>AVERAGE('[3]Raw data 2 bites'!D43:E43)</f>
        <v>0</v>
      </c>
      <c r="E44" s="52">
        <f>AVERAGE('[3]Raw data 2 bites'!F43:G43)</f>
        <v>0</v>
      </c>
      <c r="F44" s="52">
        <f>AVERAGE('[3]Raw data 2 bites'!H43:I43)</f>
        <v>0</v>
      </c>
      <c r="G44" s="52">
        <f>AVERAGE('[3]Raw data 2 bites'!J43:K43)</f>
        <v>0</v>
      </c>
      <c r="H44" s="51">
        <f>AVERAGE('[3]Raw data 2 bites'!L43:M43)</f>
        <v>0</v>
      </c>
      <c r="I44" s="51">
        <f>AVERAGE('[3]Raw data 2 bites'!N43:O43)</f>
        <v>0</v>
      </c>
      <c r="J44" s="50">
        <f>AVERAGE('[3]Raw data 2 bites'!P43:Q43)</f>
        <v>0</v>
      </c>
    </row>
    <row r="45" spans="1:10" x14ac:dyDescent="0.25">
      <c r="A45" s="74" t="s">
        <v>113</v>
      </c>
      <c r="B45" s="73" t="s">
        <v>81</v>
      </c>
      <c r="C45" s="72" t="s">
        <v>76</v>
      </c>
      <c r="D45" s="71">
        <f>AVERAGE('[3]Raw data 2 bites'!D44:E44)</f>
        <v>0</v>
      </c>
      <c r="E45" s="71">
        <f>AVERAGE('[3]Raw data 2 bites'!F44:G44)</f>
        <v>0</v>
      </c>
      <c r="F45" s="71">
        <f>AVERAGE('[3]Raw data 2 bites'!H44:I44)</f>
        <v>0</v>
      </c>
      <c r="G45" s="71">
        <f>AVERAGE('[3]Raw data 2 bites'!J44:K44)</f>
        <v>0</v>
      </c>
      <c r="H45" s="71">
        <f>AVERAGE('[3]Raw data 2 bites'!L44:M44)</f>
        <v>0</v>
      </c>
      <c r="I45" s="63">
        <f>AVERAGE('[3]Raw data 2 bites'!N44:O44)</f>
        <v>0</v>
      </c>
      <c r="J45" s="62">
        <f>AVERAGE('[3]Raw data 2 bites'!P44:Q44)</f>
        <v>0.16062753036437247</v>
      </c>
    </row>
    <row r="46" spans="1:10" x14ac:dyDescent="0.25">
      <c r="A46" s="61"/>
      <c r="B46" s="60"/>
      <c r="C46" s="44" t="s">
        <v>75</v>
      </c>
      <c r="D46" s="59">
        <f>AVERAGE('[3]Raw data 2 bites'!D45:E45)</f>
        <v>0</v>
      </c>
      <c r="E46" s="59">
        <f>AVERAGE('[3]Raw data 2 bites'!F45:G45)</f>
        <v>0</v>
      </c>
      <c r="F46" s="59">
        <f>AVERAGE('[3]Raw data 2 bites'!H45:I45)</f>
        <v>0</v>
      </c>
      <c r="G46" s="59">
        <f>AVERAGE('[3]Raw data 2 bites'!J45:K45)</f>
        <v>0</v>
      </c>
      <c r="H46" s="59">
        <f>AVERAGE('[3]Raw data 2 bites'!L45:M45)</f>
        <v>0</v>
      </c>
      <c r="I46" s="63">
        <f>AVERAGE('[3]Raw data 2 bites'!N45:O45)</f>
        <v>0</v>
      </c>
      <c r="J46" s="62">
        <f>AVERAGE('[3]Raw data 2 bites'!P45:Q45)</f>
        <v>1.4878542510121457E-2</v>
      </c>
    </row>
    <row r="47" spans="1:10" x14ac:dyDescent="0.25">
      <c r="A47" s="61"/>
      <c r="B47" s="68" t="s">
        <v>80</v>
      </c>
      <c r="C47" s="67" t="s">
        <v>76</v>
      </c>
      <c r="D47" s="58">
        <f>AVERAGE('[3]Raw data 2 bites'!D46:E46)</f>
        <v>0</v>
      </c>
      <c r="E47" s="58">
        <f>AVERAGE('[3]Raw data 2 bites'!F46:G46)</f>
        <v>1.4705882352941176E-3</v>
      </c>
      <c r="F47" s="58">
        <f>AVERAGE('[3]Raw data 2 bites'!H46:I46)</f>
        <v>9.6078431372549032E-3</v>
      </c>
      <c r="G47" s="58">
        <f>AVERAGE('[3]Raw data 2 bites'!J46:K46)</f>
        <v>4.2857142857142858E-2</v>
      </c>
      <c r="H47" s="58">
        <f>AVERAGE('[3]Raw data 2 bites'!L46:M46)</f>
        <v>0.11227180527383368</v>
      </c>
      <c r="I47" s="57">
        <f>AVERAGE('[3]Raw data 2 bites'!N46:O46)</f>
        <v>9.6305418719211833E-2</v>
      </c>
      <c r="J47" s="56">
        <f>AVERAGE('[3]Raw data 2 bites'!P46:Q46)</f>
        <v>0.10337765957446808</v>
      </c>
    </row>
    <row r="48" spans="1:10" x14ac:dyDescent="0.25">
      <c r="A48" s="61"/>
      <c r="B48" s="66"/>
      <c r="C48" s="65" t="s">
        <v>75</v>
      </c>
      <c r="D48" s="64">
        <f>AVERAGE('[3]Raw data 2 bites'!D47:E47)</f>
        <v>0</v>
      </c>
      <c r="E48" s="64">
        <f>AVERAGE('[3]Raw data 2 bites'!F47:G47)</f>
        <v>0</v>
      </c>
      <c r="F48" s="64">
        <f>AVERAGE('[3]Raw data 2 bites'!H47:I47)</f>
        <v>0</v>
      </c>
      <c r="G48" s="64">
        <f>AVERAGE('[3]Raw data 2 bites'!J47:K47)</f>
        <v>0</v>
      </c>
      <c r="H48" s="64">
        <f>AVERAGE('[3]Raw data 2 bites'!L47:M47)</f>
        <v>1.2778904665314401E-2</v>
      </c>
      <c r="I48" s="70">
        <f>AVERAGE('[3]Raw data 2 bites'!N47:O47)</f>
        <v>5.3571428571428572E-3</v>
      </c>
      <c r="J48" s="69">
        <f>AVERAGE('[3]Raw data 2 bites'!P47:Q47)</f>
        <v>3.377659574468085E-3</v>
      </c>
    </row>
    <row r="49" spans="1:10" x14ac:dyDescent="0.25">
      <c r="A49" s="61"/>
      <c r="B49" s="60" t="s">
        <v>79</v>
      </c>
      <c r="C49" s="44" t="s">
        <v>76</v>
      </c>
      <c r="D49" s="59">
        <f>AVERAGE('[3]Raw data 2 bites'!D48:E48)</f>
        <v>0</v>
      </c>
      <c r="E49" s="59">
        <f>AVERAGE('[3]Raw data 2 bites'!F48:G48)</f>
        <v>0</v>
      </c>
      <c r="F49" s="58">
        <f>AVERAGE('[3]Raw data 2 bites'!H48:I48)</f>
        <v>0</v>
      </c>
      <c r="G49" s="58">
        <f>AVERAGE('[3]Raw data 2 bites'!J48:K48)</f>
        <v>0</v>
      </c>
      <c r="H49" s="58">
        <f>AVERAGE('[3]Raw data 2 bites'!L48:M48)</f>
        <v>0</v>
      </c>
      <c r="I49" s="63">
        <f>AVERAGE('[3]Raw data 2 bites'!N48:O48)</f>
        <v>0</v>
      </c>
      <c r="J49" s="62">
        <f>AVERAGE('[3]Raw data 2 bites'!P48:Q48)</f>
        <v>0</v>
      </c>
    </row>
    <row r="50" spans="1:10" x14ac:dyDescent="0.25">
      <c r="A50" s="61"/>
      <c r="B50" s="60"/>
      <c r="C50" s="44" t="s">
        <v>75</v>
      </c>
      <c r="D50" s="59">
        <f>AVERAGE('[3]Raw data 2 bites'!D49:E49)</f>
        <v>0</v>
      </c>
      <c r="E50" s="59">
        <f>AVERAGE('[3]Raw data 2 bites'!F49:G49)</f>
        <v>0</v>
      </c>
      <c r="F50" s="64">
        <f>AVERAGE('[3]Raw data 2 bites'!H49:I49)</f>
        <v>0</v>
      </c>
      <c r="G50" s="64">
        <f>AVERAGE('[3]Raw data 2 bites'!J49:K49)</f>
        <v>0</v>
      </c>
      <c r="H50" s="64">
        <f>AVERAGE('[3]Raw data 2 bites'!L49:M49)</f>
        <v>0</v>
      </c>
      <c r="I50" s="63">
        <f>AVERAGE('[3]Raw data 2 bites'!N49:O49)</f>
        <v>0</v>
      </c>
      <c r="J50" s="62">
        <f>AVERAGE('[3]Raw data 2 bites'!P49:Q49)</f>
        <v>0</v>
      </c>
    </row>
    <row r="51" spans="1:10" x14ac:dyDescent="0.25">
      <c r="A51" s="61"/>
      <c r="B51" s="68" t="s">
        <v>78</v>
      </c>
      <c r="C51" s="67" t="s">
        <v>76</v>
      </c>
      <c r="D51" s="58">
        <f>AVERAGE('[3]Raw data 2 bites'!D50:E50)</f>
        <v>0</v>
      </c>
      <c r="E51" s="58">
        <f>AVERAGE('[3]Raw data 2 bites'!F50:G50)</f>
        <v>0</v>
      </c>
      <c r="F51" s="58">
        <f>AVERAGE('[3]Raw data 2 bites'!H50:I50)</f>
        <v>0</v>
      </c>
      <c r="G51" s="58">
        <f>AVERAGE('[3]Raw data 2 bites'!J50:K50)</f>
        <v>1.3831867057673509E-2</v>
      </c>
      <c r="H51" s="58">
        <f>AVERAGE('[3]Raw data 2 bites'!L50:M50)</f>
        <v>6.1274509803921573E-2</v>
      </c>
      <c r="I51" s="57">
        <f>AVERAGE('[3]Raw data 2 bites'!N50:O50)</f>
        <v>0.15124740124740127</v>
      </c>
      <c r="J51" s="56">
        <f>AVERAGE('[3]Raw data 2 bites'!P50:Q50)</f>
        <v>0.19109195402298851</v>
      </c>
    </row>
    <row r="52" spans="1:10" x14ac:dyDescent="0.25">
      <c r="A52" s="61"/>
      <c r="B52" s="66"/>
      <c r="C52" s="65" t="s">
        <v>75</v>
      </c>
      <c r="D52" s="64">
        <f>AVERAGE('[3]Raw data 2 bites'!D51:E51)</f>
        <v>0</v>
      </c>
      <c r="E52" s="64">
        <f>AVERAGE('[3]Raw data 2 bites'!F51:G51)</f>
        <v>0</v>
      </c>
      <c r="F52" s="64">
        <f>AVERAGE('[3]Raw data 2 bites'!H51:I51)</f>
        <v>0</v>
      </c>
      <c r="G52" s="64">
        <f>AVERAGE('[3]Raw data 2 bites'!J51:K51)</f>
        <v>0</v>
      </c>
      <c r="H52" s="64">
        <f>AVERAGE('[3]Raw data 2 bites'!L51:M51)</f>
        <v>5.971479500891266E-3</v>
      </c>
      <c r="I52" s="70">
        <f>AVERAGE('[3]Raw data 2 bites'!N51:O51)</f>
        <v>1.0602910602910603E-2</v>
      </c>
      <c r="J52" s="69">
        <f>AVERAGE('[3]Raw data 2 bites'!P51:Q51)</f>
        <v>3.3333333333333335E-3</v>
      </c>
    </row>
    <row r="53" spans="1:10" x14ac:dyDescent="0.25">
      <c r="A53" s="61"/>
      <c r="B53" s="60" t="s">
        <v>77</v>
      </c>
      <c r="C53" s="44" t="s">
        <v>76</v>
      </c>
      <c r="D53" s="59">
        <f>AVERAGE('[3]Raw data 2 bites'!D52:E52)</f>
        <v>0</v>
      </c>
      <c r="E53" s="59">
        <f>AVERAGE('[3]Raw data 2 bites'!F52:G52)</f>
        <v>0</v>
      </c>
      <c r="F53" s="58">
        <f>AVERAGE('[3]Raw data 2 bites'!H52:I52)</f>
        <v>0</v>
      </c>
      <c r="G53" s="58">
        <f>AVERAGE('[3]Raw data 2 bites'!J52:K52)</f>
        <v>0</v>
      </c>
      <c r="H53" s="58">
        <f>AVERAGE('[3]Raw data 2 bites'!L52:M52)</f>
        <v>0</v>
      </c>
      <c r="I53" s="63">
        <f>AVERAGE('[3]Raw data 2 bites'!N52:O52)</f>
        <v>0</v>
      </c>
      <c r="J53" s="62">
        <f>AVERAGE('[3]Raw data 2 bites'!P52:Q52)</f>
        <v>0</v>
      </c>
    </row>
    <row r="54" spans="1:10" ht="15.75" thickBot="1" x14ac:dyDescent="0.3">
      <c r="A54" s="55"/>
      <c r="B54" s="54"/>
      <c r="C54" s="53" t="s">
        <v>75</v>
      </c>
      <c r="D54" s="52">
        <f>AVERAGE('[3]Raw data 2 bites'!D53:E53)</f>
        <v>0</v>
      </c>
      <c r="E54" s="52">
        <f>AVERAGE('[3]Raw data 2 bites'!F53:G53)</f>
        <v>0</v>
      </c>
      <c r="F54" s="52">
        <f>AVERAGE('[3]Raw data 2 bites'!H53:I53)</f>
        <v>0</v>
      </c>
      <c r="G54" s="52">
        <f>AVERAGE('[3]Raw data 2 bites'!J53:K53)</f>
        <v>0</v>
      </c>
      <c r="H54" s="52">
        <f>AVERAGE('[3]Raw data 2 bites'!L53:M53)</f>
        <v>0</v>
      </c>
      <c r="I54" s="51">
        <f>AVERAGE('[3]Raw data 2 bites'!N53:O53)</f>
        <v>0</v>
      </c>
      <c r="J54" s="50">
        <f>AVERAGE('[3]Raw data 2 bites'!P53:Q53)</f>
        <v>0</v>
      </c>
    </row>
    <row r="55" spans="1:10" x14ac:dyDescent="0.25">
      <c r="A55" s="74" t="s">
        <v>7</v>
      </c>
      <c r="B55" s="73" t="s">
        <v>81</v>
      </c>
      <c r="C55" s="72" t="s">
        <v>76</v>
      </c>
      <c r="D55" s="71">
        <f>AVERAGE('[3]Raw data 2 bites'!D54:E54)</f>
        <v>0</v>
      </c>
      <c r="E55" s="71">
        <f>AVERAGE('[3]Raw data 2 bites'!F54:G54)</f>
        <v>0</v>
      </c>
      <c r="F55" s="71">
        <f>AVERAGE('[3]Raw data 2 bites'!H54:I54)</f>
        <v>0</v>
      </c>
      <c r="G55" s="71">
        <f>AVERAGE('[3]Raw data 2 bites'!J54:K54)</f>
        <v>0</v>
      </c>
      <c r="H55" s="71">
        <f>AVERAGE('[3]Raw data 2 bites'!L54:M54)</f>
        <v>0</v>
      </c>
      <c r="I55" s="63">
        <f>AVERAGE('[3]Raw data 2 bites'!N54:O54)</f>
        <v>0</v>
      </c>
      <c r="J55" s="62">
        <f>AVERAGE('[3]Raw data 2 bites'!P54:Q54)</f>
        <v>0</v>
      </c>
    </row>
    <row r="56" spans="1:10" x14ac:dyDescent="0.25">
      <c r="A56" s="61"/>
      <c r="B56" s="60"/>
      <c r="C56" s="44" t="s">
        <v>75</v>
      </c>
      <c r="D56" s="59">
        <f>AVERAGE('[3]Raw data 2 bites'!D55:E55)</f>
        <v>0</v>
      </c>
      <c r="E56" s="59">
        <f>AVERAGE('[3]Raw data 2 bites'!F55:G55)</f>
        <v>0</v>
      </c>
      <c r="F56" s="64">
        <f>AVERAGE('[3]Raw data 2 bites'!H55:I55)</f>
        <v>0</v>
      </c>
      <c r="G56" s="64">
        <f>AVERAGE('[3]Raw data 2 bites'!J55:K55)</f>
        <v>0</v>
      </c>
      <c r="H56" s="64">
        <f>AVERAGE('[3]Raw data 2 bites'!L55:M55)</f>
        <v>0</v>
      </c>
      <c r="I56" s="70">
        <f>AVERAGE('[3]Raw data 2 bites'!N55:O55)</f>
        <v>0</v>
      </c>
      <c r="J56" s="69">
        <f>AVERAGE('[3]Raw data 2 bites'!P55:Q55)</f>
        <v>0</v>
      </c>
    </row>
    <row r="57" spans="1:10" x14ac:dyDescent="0.25">
      <c r="A57" s="61"/>
      <c r="B57" s="68" t="s">
        <v>80</v>
      </c>
      <c r="C57" s="67" t="s">
        <v>76</v>
      </c>
      <c r="D57" s="58">
        <f>AVERAGE('[3]Raw data 2 bites'!D56:E56)</f>
        <v>0</v>
      </c>
      <c r="E57" s="58">
        <f>AVERAGE('[3]Raw data 2 bites'!F56:G56)</f>
        <v>0</v>
      </c>
      <c r="F57" s="59">
        <f>AVERAGE('[3]Raw data 2 bites'!H56:I56)</f>
        <v>0</v>
      </c>
      <c r="G57" s="59">
        <f>AVERAGE('[3]Raw data 2 bites'!J56:K56)</f>
        <v>0</v>
      </c>
      <c r="H57" s="59">
        <f>AVERAGE('[3]Raw data 2 bites'!L56:M56)</f>
        <v>0</v>
      </c>
      <c r="I57" s="63">
        <f>AVERAGE('[3]Raw data 2 bites'!N56:O56)</f>
        <v>0</v>
      </c>
      <c r="J57" s="62">
        <f>AVERAGE('[3]Raw data 2 bites'!P56:Q56)</f>
        <v>0</v>
      </c>
    </row>
    <row r="58" spans="1:10" x14ac:dyDescent="0.25">
      <c r="A58" s="61"/>
      <c r="B58" s="66"/>
      <c r="C58" s="65" t="s">
        <v>75</v>
      </c>
      <c r="D58" s="64">
        <f>AVERAGE('[3]Raw data 2 bites'!D57:E57)</f>
        <v>0</v>
      </c>
      <c r="E58" s="64">
        <f>AVERAGE('[3]Raw data 2 bites'!F57:G57)</f>
        <v>0</v>
      </c>
      <c r="F58" s="59">
        <f>AVERAGE('[3]Raw data 2 bites'!H57:I57)</f>
        <v>0</v>
      </c>
      <c r="G58" s="59">
        <f>AVERAGE('[3]Raw data 2 bites'!J57:K57)</f>
        <v>0</v>
      </c>
      <c r="H58" s="59">
        <f>AVERAGE('[3]Raw data 2 bites'!L57:M57)</f>
        <v>0</v>
      </c>
      <c r="I58" s="63">
        <f>AVERAGE('[3]Raw data 2 bites'!N57:O57)</f>
        <v>0</v>
      </c>
      <c r="J58" s="62">
        <f>AVERAGE('[3]Raw data 2 bites'!P57:Q57)</f>
        <v>0</v>
      </c>
    </row>
    <row r="59" spans="1:10" x14ac:dyDescent="0.25">
      <c r="A59" s="61"/>
      <c r="B59" s="60" t="s">
        <v>79</v>
      </c>
      <c r="C59" s="44" t="s">
        <v>76</v>
      </c>
      <c r="D59" s="59">
        <f>AVERAGE('[3]Raw data 2 bites'!D58:E58)</f>
        <v>0</v>
      </c>
      <c r="E59" s="59">
        <f>AVERAGE('[3]Raw data 2 bites'!F58:G58)</f>
        <v>0</v>
      </c>
      <c r="F59" s="58">
        <f>AVERAGE('[3]Raw data 2 bites'!H58:I58)</f>
        <v>0</v>
      </c>
      <c r="G59" s="58">
        <f>AVERAGE('[3]Raw data 2 bites'!J58:K58)</f>
        <v>0</v>
      </c>
      <c r="H59" s="58">
        <f>AVERAGE('[3]Raw data 2 bites'!L58:M58)</f>
        <v>0</v>
      </c>
      <c r="I59" s="57">
        <f>AVERAGE('[3]Raw data 2 bites'!N58:O58)</f>
        <v>0</v>
      </c>
      <c r="J59" s="56">
        <f>AVERAGE('[3]Raw data 2 bites'!P58:Q58)</f>
        <v>0</v>
      </c>
    </row>
    <row r="60" spans="1:10" x14ac:dyDescent="0.25">
      <c r="A60" s="61"/>
      <c r="B60" s="60"/>
      <c r="C60" s="44" t="s">
        <v>75</v>
      </c>
      <c r="D60" s="59">
        <f>AVERAGE('[3]Raw data 2 bites'!D59:E59)</f>
        <v>0</v>
      </c>
      <c r="E60" s="59">
        <f>AVERAGE('[3]Raw data 2 bites'!F59:G59)</f>
        <v>0</v>
      </c>
      <c r="F60" s="64">
        <f>AVERAGE('[3]Raw data 2 bites'!H59:I59)</f>
        <v>0</v>
      </c>
      <c r="G60" s="64">
        <f>AVERAGE('[3]Raw data 2 bites'!J59:K59)</f>
        <v>0</v>
      </c>
      <c r="H60" s="64">
        <f>AVERAGE('[3]Raw data 2 bites'!L59:M59)</f>
        <v>0</v>
      </c>
      <c r="I60" s="70">
        <f>AVERAGE('[3]Raw data 2 bites'!N59:O59)</f>
        <v>0</v>
      </c>
      <c r="J60" s="69">
        <f>AVERAGE('[3]Raw data 2 bites'!P59:Q59)</f>
        <v>0</v>
      </c>
    </row>
    <row r="61" spans="1:10" x14ac:dyDescent="0.25">
      <c r="A61" s="61"/>
      <c r="B61" s="68" t="s">
        <v>78</v>
      </c>
      <c r="C61" s="67" t="s">
        <v>76</v>
      </c>
      <c r="D61" s="58">
        <f>AVERAGE('[3]Raw data 2 bites'!D60:E60)</f>
        <v>0</v>
      </c>
      <c r="E61" s="58">
        <f>AVERAGE('[3]Raw data 2 bites'!F60:G60)</f>
        <v>0</v>
      </c>
      <c r="F61" s="59">
        <f>AVERAGE('[3]Raw data 2 bites'!H60:I60)</f>
        <v>0</v>
      </c>
      <c r="G61" s="59">
        <f>AVERAGE('[3]Raw data 2 bites'!J60:K60)</f>
        <v>0</v>
      </c>
      <c r="H61" s="59">
        <f>AVERAGE('[3]Raw data 2 bites'!L60:M60)</f>
        <v>0</v>
      </c>
      <c r="I61" s="63">
        <f>AVERAGE('[3]Raw data 2 bites'!N60:O60)</f>
        <v>0</v>
      </c>
      <c r="J61" s="62">
        <f>AVERAGE('[3]Raw data 2 bites'!P60:Q60)</f>
        <v>0</v>
      </c>
    </row>
    <row r="62" spans="1:10" x14ac:dyDescent="0.25">
      <c r="A62" s="61"/>
      <c r="B62" s="66"/>
      <c r="C62" s="65" t="s">
        <v>75</v>
      </c>
      <c r="D62" s="64">
        <f>AVERAGE('[3]Raw data 2 bites'!D61:E61)</f>
        <v>0</v>
      </c>
      <c r="E62" s="64">
        <f>AVERAGE('[3]Raw data 2 bites'!F61:G61)</f>
        <v>0</v>
      </c>
      <c r="F62" s="59">
        <f>AVERAGE('[3]Raw data 2 bites'!H61:I61)</f>
        <v>0</v>
      </c>
      <c r="G62" s="59">
        <f>AVERAGE('[3]Raw data 2 bites'!J61:K61)</f>
        <v>0</v>
      </c>
      <c r="H62" s="59">
        <f>AVERAGE('[3]Raw data 2 bites'!L61:M61)</f>
        <v>0</v>
      </c>
      <c r="I62" s="63">
        <f>AVERAGE('[3]Raw data 2 bites'!N61:O61)</f>
        <v>0</v>
      </c>
      <c r="J62" s="62">
        <f>AVERAGE('[3]Raw data 2 bites'!P61:Q61)</f>
        <v>0</v>
      </c>
    </row>
    <row r="63" spans="1:10" x14ac:dyDescent="0.25">
      <c r="A63" s="61"/>
      <c r="B63" s="60" t="s">
        <v>77</v>
      </c>
      <c r="C63" s="44" t="s">
        <v>76</v>
      </c>
      <c r="D63" s="59">
        <f>AVERAGE('[3]Raw data 2 bites'!D62:E62)</f>
        <v>0</v>
      </c>
      <c r="E63" s="59">
        <f>AVERAGE('[3]Raw data 2 bites'!F62:G62)</f>
        <v>0</v>
      </c>
      <c r="F63" s="58">
        <f>AVERAGE('[3]Raw data 2 bites'!H62:I62)</f>
        <v>0</v>
      </c>
      <c r="G63" s="58">
        <f>AVERAGE('[3]Raw data 2 bites'!J62:K62)</f>
        <v>0</v>
      </c>
      <c r="H63" s="58">
        <f>AVERAGE('[3]Raw data 2 bites'!L62:M62)</f>
        <v>0</v>
      </c>
      <c r="I63" s="57">
        <f>AVERAGE('[3]Raw data 2 bites'!N62:O62)</f>
        <v>0</v>
      </c>
      <c r="J63" s="56">
        <f>AVERAGE('[3]Raw data 2 bites'!P62:Q62)</f>
        <v>0</v>
      </c>
    </row>
    <row r="64" spans="1:10" ht="15.75" thickBot="1" x14ac:dyDescent="0.3">
      <c r="A64" s="55"/>
      <c r="B64" s="54"/>
      <c r="C64" s="53" t="s">
        <v>75</v>
      </c>
      <c r="D64" s="52">
        <f>AVERAGE('[3]Raw data 2 bites'!D63:E63)</f>
        <v>0</v>
      </c>
      <c r="E64" s="52">
        <f>AVERAGE('[3]Raw data 2 bites'!F63:G63)</f>
        <v>0</v>
      </c>
      <c r="F64" s="52">
        <f>AVERAGE('[3]Raw data 2 bites'!H63:I63)</f>
        <v>0</v>
      </c>
      <c r="G64" s="52">
        <f>AVERAGE('[3]Raw data 2 bites'!J63:K63)</f>
        <v>0</v>
      </c>
      <c r="H64" s="51">
        <f>AVERAGE('[3]Raw data 2 bites'!L63:M63)</f>
        <v>0</v>
      </c>
      <c r="I64" s="51">
        <f>AVERAGE('[3]Raw data 2 bites'!N63:O63)</f>
        <v>0</v>
      </c>
      <c r="J64" s="50">
        <f>AVERAGE('[3]Raw data 2 bites'!P63:Q63)</f>
        <v>0</v>
      </c>
    </row>
    <row r="66" spans="2:2" x14ac:dyDescent="0.25">
      <c r="B66" t="s">
        <v>127</v>
      </c>
    </row>
  </sheetData>
  <mergeCells count="36">
    <mergeCell ref="A55:A64"/>
    <mergeCell ref="B55:B56"/>
    <mergeCell ref="B57:B58"/>
    <mergeCell ref="B59:B60"/>
    <mergeCell ref="B61:B62"/>
    <mergeCell ref="B63:B64"/>
    <mergeCell ref="A45:A54"/>
    <mergeCell ref="B45:B46"/>
    <mergeCell ref="B47:B48"/>
    <mergeCell ref="B49:B50"/>
    <mergeCell ref="B51:B52"/>
    <mergeCell ref="B53:B54"/>
    <mergeCell ref="A35:A44"/>
    <mergeCell ref="B35:B36"/>
    <mergeCell ref="B37:B38"/>
    <mergeCell ref="B39:B40"/>
    <mergeCell ref="B41:B42"/>
    <mergeCell ref="B43:B44"/>
    <mergeCell ref="B9:B10"/>
    <mergeCell ref="B11:B12"/>
    <mergeCell ref="A25:A34"/>
    <mergeCell ref="B25:B26"/>
    <mergeCell ref="B27:B28"/>
    <mergeCell ref="B29:B30"/>
    <mergeCell ref="B31:B32"/>
    <mergeCell ref="B33:B34"/>
    <mergeCell ref="B13:B14"/>
    <mergeCell ref="A15:A24"/>
    <mergeCell ref="B15:B16"/>
    <mergeCell ref="B17:B18"/>
    <mergeCell ref="B19:B20"/>
    <mergeCell ref="B21:B22"/>
    <mergeCell ref="B23:B24"/>
    <mergeCell ref="A5:A14"/>
    <mergeCell ref="B5:B6"/>
    <mergeCell ref="B7:B8"/>
  </mergeCells>
  <conditionalFormatting sqref="D5:J64">
    <cfRule type="dataBar" priority="1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workbookViewId="0">
      <selection activeCell="B1" sqref="B1"/>
    </sheetView>
  </sheetViews>
  <sheetFormatPr defaultRowHeight="15" x14ac:dyDescent="0.25"/>
  <cols>
    <col min="1" max="1" width="13.42578125" customWidth="1"/>
    <col min="2" max="2" width="10.42578125" customWidth="1"/>
    <col min="3" max="3" width="10.85546875" customWidth="1"/>
    <col min="4" max="10" width="12.7109375" customWidth="1"/>
  </cols>
  <sheetData>
    <row r="1" spans="1:10" ht="23.25" x14ac:dyDescent="0.35">
      <c r="A1" s="36" t="s">
        <v>138</v>
      </c>
    </row>
    <row r="4" spans="1:10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0" x14ac:dyDescent="0.25">
      <c r="A5" s="74" t="s">
        <v>27</v>
      </c>
      <c r="B5" s="73" t="s">
        <v>81</v>
      </c>
      <c r="C5" s="72" t="s">
        <v>76</v>
      </c>
      <c r="D5" s="76">
        <f>AVERAGE('[3]Raw data 5 bites'!D4:E4)</f>
        <v>0</v>
      </c>
      <c r="E5" s="76">
        <f>AVERAGE('[3]Raw data 5 bites'!F4:G4)</f>
        <v>0</v>
      </c>
      <c r="F5" s="76">
        <f>AVERAGE('[3]Raw data 5 bites'!H4:I4)</f>
        <v>0</v>
      </c>
      <c r="G5" s="76">
        <f>AVERAGE('[3]Raw data 5 bites'!J4:K4)</f>
        <v>1.1794871794871795E-2</v>
      </c>
      <c r="H5" s="76">
        <f>AVERAGE('[3]Raw data 5 bites'!L4:M4)</f>
        <v>6.8136557610241816E-2</v>
      </c>
      <c r="I5" s="76">
        <f>AVERAGE('[3]Raw data 5 bites'!N4:O4)</f>
        <v>8.2812499999999997E-2</v>
      </c>
      <c r="J5" s="76">
        <f>AVERAGE('[3]Raw data 5 bites'!P4:Q4)</f>
        <v>8.9285714285714288E-2</v>
      </c>
    </row>
    <row r="6" spans="1:10" x14ac:dyDescent="0.25">
      <c r="A6" s="61"/>
      <c r="B6" s="60"/>
      <c r="C6" s="44" t="s">
        <v>75</v>
      </c>
      <c r="D6" s="63">
        <f>AVERAGE('[3]Raw data 5 bites'!D5:E5)</f>
        <v>0</v>
      </c>
      <c r="E6" s="63">
        <f>AVERAGE('[3]Raw data 5 bites'!F5:G5)</f>
        <v>0</v>
      </c>
      <c r="F6" s="63">
        <f>AVERAGE('[3]Raw data 5 bites'!H5:I5)</f>
        <v>0</v>
      </c>
      <c r="G6" s="63">
        <f>AVERAGE('[3]Raw data 5 bites'!J5:K5)</f>
        <v>0</v>
      </c>
      <c r="H6" s="63">
        <f>AVERAGE('[3]Raw data 5 bites'!L5:M5)</f>
        <v>9.2816500711237551E-3</v>
      </c>
      <c r="I6" s="63">
        <f>AVERAGE('[3]Raw data 5 bites'!N5:O5)</f>
        <v>3.1250000000000002E-3</v>
      </c>
      <c r="J6" s="63">
        <f>AVERAGE('[3]Raw data 5 bites'!P5:Q5)</f>
        <v>0</v>
      </c>
    </row>
    <row r="7" spans="1:10" x14ac:dyDescent="0.25">
      <c r="A7" s="61"/>
      <c r="B7" s="68" t="s">
        <v>80</v>
      </c>
      <c r="C7" s="67" t="s">
        <v>76</v>
      </c>
      <c r="D7" s="57">
        <f>AVERAGE('[3]Raw data 5 bites'!D6:E6)</f>
        <v>0</v>
      </c>
      <c r="E7" s="57">
        <f>AVERAGE('[3]Raw data 5 bites'!F6:G6)</f>
        <v>3.9027149321266968E-3</v>
      </c>
      <c r="F7" s="57">
        <f>AVERAGE('[3]Raw data 5 bites'!H6:I6)</f>
        <v>1.6747967479674795E-2</v>
      </c>
      <c r="G7" s="57">
        <f>AVERAGE('[3]Raw data 5 bites'!J6:K6)</f>
        <v>7.0506912442396319E-2</v>
      </c>
      <c r="H7" s="57">
        <f>AVERAGE('[3]Raw data 5 bites'!L6:M6)</f>
        <v>9.3713450292397665E-2</v>
      </c>
      <c r="I7" s="57">
        <f>AVERAGE('[3]Raw data 5 bites'!N6:O6)</f>
        <v>0.11596153846153845</v>
      </c>
      <c r="J7" s="56">
        <f>AVERAGE('[3]Raw data 5 bites'!P6:Q6)</f>
        <v>0.12940476190476191</v>
      </c>
    </row>
    <row r="8" spans="1:10" x14ac:dyDescent="0.25">
      <c r="A8" s="61"/>
      <c r="B8" s="66"/>
      <c r="C8" s="65" t="s">
        <v>75</v>
      </c>
      <c r="D8" s="70">
        <f>AVERAGE('[3]Raw data 5 bites'!D7:E7)</f>
        <v>0</v>
      </c>
      <c r="E8" s="70">
        <f>AVERAGE('[3]Raw data 5 bites'!F7:G7)</f>
        <v>0</v>
      </c>
      <c r="F8" s="70">
        <f>AVERAGE('[3]Raw data 5 bites'!H7:I7)</f>
        <v>0</v>
      </c>
      <c r="G8" s="70">
        <f>AVERAGE('[3]Raw data 5 bites'!J7:K7)</f>
        <v>3.0414746543778802E-3</v>
      </c>
      <c r="H8" s="70">
        <f>AVERAGE('[3]Raw data 5 bites'!L7:M7)</f>
        <v>1.3669590643274854E-2</v>
      </c>
      <c r="I8" s="70">
        <f>AVERAGE('[3]Raw data 5 bites'!N7:O7)</f>
        <v>3.1730769230769234E-3</v>
      </c>
      <c r="J8" s="69">
        <f>AVERAGE('[3]Raw data 5 bites'!P7:Q7)</f>
        <v>1.4285714285714286E-3</v>
      </c>
    </row>
    <row r="9" spans="1:10" x14ac:dyDescent="0.25">
      <c r="A9" s="61"/>
      <c r="B9" s="60" t="s">
        <v>79</v>
      </c>
      <c r="C9" s="44" t="s">
        <v>76</v>
      </c>
      <c r="D9" s="63">
        <f>AVERAGE('[3]Raw data 5 bites'!D8:E8)</f>
        <v>0</v>
      </c>
      <c r="E9" s="63">
        <f>AVERAGE('[3]Raw data 5 bites'!F8:G8)</f>
        <v>0</v>
      </c>
      <c r="F9" s="63">
        <f>AVERAGE('[3]Raw data 5 bites'!H8:I8)</f>
        <v>6.3973063973063972E-3</v>
      </c>
      <c r="G9" s="63">
        <f>AVERAGE('[3]Raw data 5 bites'!J8:K8)</f>
        <v>2.5833333333333333E-2</v>
      </c>
      <c r="H9" s="63">
        <f>AVERAGE('[3]Raw data 5 bites'!L8:M8)</f>
        <v>7.4271561771561773E-2</v>
      </c>
      <c r="I9" s="63">
        <f>AVERAGE('[3]Raw data 5 bites'!N8:O8)</f>
        <v>8.5645933014354067E-2</v>
      </c>
      <c r="J9" s="62">
        <f>AVERAGE('[3]Raw data 5 bites'!P8:Q8)</f>
        <v>8.0882352941176475E-2</v>
      </c>
    </row>
    <row r="10" spans="1:10" x14ac:dyDescent="0.25">
      <c r="A10" s="61"/>
      <c r="B10" s="60"/>
      <c r="C10" s="44" t="s">
        <v>75</v>
      </c>
      <c r="D10" s="63">
        <f>AVERAGE('[3]Raw data 5 bites'!D9:E9)</f>
        <v>0</v>
      </c>
      <c r="E10" s="63">
        <f>AVERAGE('[3]Raw data 5 bites'!F9:G9)</f>
        <v>0</v>
      </c>
      <c r="F10" s="63">
        <f>AVERAGE('[3]Raw data 5 bites'!H9:I9)</f>
        <v>0</v>
      </c>
      <c r="G10" s="63">
        <f>AVERAGE('[3]Raw data 5 bites'!J9:K9)</f>
        <v>1.6666666666666668E-3</v>
      </c>
      <c r="H10" s="63">
        <f>AVERAGE('[3]Raw data 5 bites'!L9:M9)</f>
        <v>7.2552447552447549E-3</v>
      </c>
      <c r="I10" s="63">
        <f>AVERAGE('[3]Raw data 5 bites'!N9:O9)</f>
        <v>4.1467304625199359E-3</v>
      </c>
      <c r="J10" s="62">
        <f>AVERAGE('[3]Raw data 5 bites'!P9:Q9)</f>
        <v>2.7027027027027029E-3</v>
      </c>
    </row>
    <row r="11" spans="1:10" x14ac:dyDescent="0.25">
      <c r="A11" s="61"/>
      <c r="B11" s="68" t="s">
        <v>78</v>
      </c>
      <c r="C11" s="67" t="s">
        <v>76</v>
      </c>
      <c r="D11" s="57">
        <f>AVERAGE('[3]Raw data 5 bites'!D10:E10)</f>
        <v>0</v>
      </c>
      <c r="E11" s="57">
        <f>AVERAGE('[3]Raw data 5 bites'!F10:G10)</f>
        <v>0</v>
      </c>
      <c r="F11" s="57">
        <f>AVERAGE('[3]Raw data 5 bites'!H10:I10)</f>
        <v>0</v>
      </c>
      <c r="G11" s="57">
        <f>AVERAGE('[3]Raw data 5 bites'!J10:K10)</f>
        <v>1.5714285714285715E-2</v>
      </c>
      <c r="H11" s="57">
        <f>AVERAGE('[3]Raw data 5 bites'!L10:M10)</f>
        <v>6.2131837307152882E-2</v>
      </c>
      <c r="I11" s="57">
        <f>AVERAGE('[3]Raw data 5 bites'!N10:O10)</f>
        <v>0.12379679144385028</v>
      </c>
      <c r="J11" s="56">
        <f>AVERAGE('[3]Raw data 5 bites'!P10:Q10)</f>
        <v>0.11111842105263159</v>
      </c>
    </row>
    <row r="12" spans="1:10" x14ac:dyDescent="0.25">
      <c r="A12" s="61"/>
      <c r="B12" s="66"/>
      <c r="C12" s="65" t="s">
        <v>75</v>
      </c>
      <c r="D12" s="70">
        <f>AVERAGE('[3]Raw data 5 bites'!D11:E11)</f>
        <v>0</v>
      </c>
      <c r="E12" s="70">
        <f>AVERAGE('[3]Raw data 5 bites'!F11:G11)</f>
        <v>0</v>
      </c>
      <c r="F12" s="70">
        <f>AVERAGE('[3]Raw data 5 bites'!H11:I11)</f>
        <v>0</v>
      </c>
      <c r="G12" s="70">
        <f>AVERAGE('[3]Raw data 5 bites'!J11:K11)</f>
        <v>0</v>
      </c>
      <c r="H12" s="70">
        <f>AVERAGE('[3]Raw data 5 bites'!L11:M11)</f>
        <v>7.0126227208976155E-3</v>
      </c>
      <c r="I12" s="70">
        <f>AVERAGE('[3]Raw data 5 bites'!N11:O11)</f>
        <v>1.7914438502673796E-2</v>
      </c>
      <c r="J12" s="69">
        <f>AVERAGE('[3]Raw data 5 bites'!P11:Q11)</f>
        <v>6.4473684210526322E-3</v>
      </c>
    </row>
    <row r="13" spans="1:10" x14ac:dyDescent="0.25">
      <c r="A13" s="61"/>
      <c r="B13" s="60" t="s">
        <v>77</v>
      </c>
      <c r="C13" s="44" t="s">
        <v>76</v>
      </c>
      <c r="D13" s="63">
        <f>AVERAGE('[3]Raw data 5 bites'!D12:E12)</f>
        <v>0</v>
      </c>
      <c r="E13" s="63">
        <f>AVERAGE('[3]Raw data 5 bites'!F12:G12)</f>
        <v>1.25E-3</v>
      </c>
      <c r="F13" s="63">
        <f>AVERAGE('[3]Raw data 5 bites'!H12:I12)</f>
        <v>5.9821428571428577E-3</v>
      </c>
      <c r="G13" s="63">
        <f>AVERAGE('[3]Raw data 5 bites'!J12:K12)</f>
        <v>4.5808823529411763E-2</v>
      </c>
      <c r="H13" s="63">
        <f>AVERAGE('[3]Raw data 5 bites'!L12:M12)</f>
        <v>7.1008403361344535E-2</v>
      </c>
      <c r="I13" s="63">
        <f>AVERAGE('[3]Raw data 5 bites'!N12:O12)</f>
        <v>7.7586206896551727E-2</v>
      </c>
      <c r="J13" s="62">
        <f>AVERAGE('[3]Raw data 5 bites'!P12:Q12)</f>
        <v>6.0180995475113123E-2</v>
      </c>
    </row>
    <row r="14" spans="1:10" ht="15.75" thickBot="1" x14ac:dyDescent="0.3">
      <c r="A14" s="55"/>
      <c r="B14" s="54"/>
      <c r="C14" s="53" t="s">
        <v>75</v>
      </c>
      <c r="D14" s="63">
        <f>AVERAGE('[3]Raw data 5 bites'!D13:E13)</f>
        <v>0</v>
      </c>
      <c r="E14" s="63">
        <f>AVERAGE('[3]Raw data 5 bites'!F13:G13)</f>
        <v>0</v>
      </c>
      <c r="F14" s="63">
        <f>AVERAGE('[3]Raw data 5 bites'!H13:I13)</f>
        <v>0</v>
      </c>
      <c r="G14" s="63">
        <f>AVERAGE('[3]Raw data 5 bites'!J13:K13)</f>
        <v>3.7499999999999999E-3</v>
      </c>
      <c r="H14" s="63">
        <f>AVERAGE('[3]Raw data 5 bites'!L13:M13)</f>
        <v>7.2268907563025212E-3</v>
      </c>
      <c r="I14" s="63">
        <f>AVERAGE('[3]Raw data 5 bites'!N13:O13)</f>
        <v>1.0986367281475541E-2</v>
      </c>
      <c r="J14" s="62">
        <f>AVERAGE('[3]Raw data 5 bites'!P13:Q13)</f>
        <v>5.5052790346907989E-3</v>
      </c>
    </row>
    <row r="15" spans="1:10" x14ac:dyDescent="0.25">
      <c r="A15" s="74" t="s">
        <v>21</v>
      </c>
      <c r="B15" s="73" t="s">
        <v>81</v>
      </c>
      <c r="C15" s="72" t="s">
        <v>76</v>
      </c>
      <c r="D15" s="76">
        <f>AVERAGE('[3]Raw data 5 bites'!D14:E14)</f>
        <v>0</v>
      </c>
      <c r="E15" s="76">
        <f>AVERAGE('[3]Raw data 5 bites'!F14:G14)</f>
        <v>0</v>
      </c>
      <c r="F15" s="76">
        <f>AVERAGE('[3]Raw data 5 bites'!H14:I14)</f>
        <v>0</v>
      </c>
      <c r="G15" s="76">
        <f>AVERAGE('[3]Raw data 5 bites'!J14:K14)</f>
        <v>0</v>
      </c>
      <c r="H15" s="76">
        <f>AVERAGE('[3]Raw data 5 bites'!L14:M14)</f>
        <v>0</v>
      </c>
      <c r="I15" s="76">
        <f>AVERAGE('[3]Raw data 5 bites'!N14:O14)</f>
        <v>0</v>
      </c>
      <c r="J15" s="75">
        <f>AVERAGE('[3]Raw data 5 bites'!P14:Q14)</f>
        <v>0.1301994301994302</v>
      </c>
    </row>
    <row r="16" spans="1:10" x14ac:dyDescent="0.25">
      <c r="A16" s="61"/>
      <c r="B16" s="60"/>
      <c r="C16" s="44" t="s">
        <v>75</v>
      </c>
      <c r="D16" s="70">
        <f>AVERAGE('[3]Raw data 5 bites'!D15:E15)</f>
        <v>0</v>
      </c>
      <c r="E16" s="70">
        <f>AVERAGE('[3]Raw data 5 bites'!F15:G15)</f>
        <v>0</v>
      </c>
      <c r="F16" s="70">
        <f>AVERAGE('[3]Raw data 5 bites'!H15:I15)</f>
        <v>0</v>
      </c>
      <c r="G16" s="70">
        <f>AVERAGE('[3]Raw data 5 bites'!J15:K15)</f>
        <v>0</v>
      </c>
      <c r="H16" s="70">
        <f>AVERAGE('[3]Raw data 5 bites'!L15:M15)</f>
        <v>0</v>
      </c>
      <c r="I16" s="70">
        <f>AVERAGE('[3]Raw data 5 bites'!N15:O15)</f>
        <v>0</v>
      </c>
      <c r="J16" s="69">
        <f>AVERAGE('[3]Raw data 5 bites'!P15:Q15)</f>
        <v>4.4159544159544165E-3</v>
      </c>
    </row>
    <row r="17" spans="1:10" x14ac:dyDescent="0.25">
      <c r="A17" s="61"/>
      <c r="B17" s="68" t="s">
        <v>80</v>
      </c>
      <c r="C17" s="67" t="s">
        <v>76</v>
      </c>
      <c r="D17" s="63">
        <f>AVERAGE('[3]Raw data 5 bites'!D16:E16)</f>
        <v>1.0869565217391304E-3</v>
      </c>
      <c r="E17" s="63">
        <f>AVERAGE('[3]Raw data 5 bites'!F16:G16)</f>
        <v>1.4705882352941176E-3</v>
      </c>
      <c r="F17" s="63">
        <f>AVERAGE('[3]Raw data 5 bites'!H16:I16)</f>
        <v>8.2589285714285716E-3</v>
      </c>
      <c r="G17" s="63">
        <f>AVERAGE('[3]Raw data 5 bites'!J16:K16)</f>
        <v>4.3434343434343436E-2</v>
      </c>
      <c r="H17" s="63">
        <f>AVERAGE('[3]Raw data 5 bites'!L16:M16)</f>
        <v>6.858288770053475E-2</v>
      </c>
      <c r="I17" s="63">
        <f>AVERAGE('[3]Raw data 5 bites'!N16:O16)</f>
        <v>9.3571428571428569E-2</v>
      </c>
      <c r="J17" s="62">
        <f>AVERAGE('[3]Raw data 5 bites'!P16:Q16)</f>
        <v>9.0729665071770327E-2</v>
      </c>
    </row>
    <row r="18" spans="1:10" x14ac:dyDescent="0.25">
      <c r="A18" s="61"/>
      <c r="B18" s="66"/>
      <c r="C18" s="65" t="s">
        <v>75</v>
      </c>
      <c r="D18" s="63">
        <f>AVERAGE('[3]Raw data 5 bites'!D17:E17)</f>
        <v>0</v>
      </c>
      <c r="E18" s="63">
        <f>AVERAGE('[3]Raw data 5 bites'!F17:G17)</f>
        <v>0</v>
      </c>
      <c r="F18" s="63">
        <f>AVERAGE('[3]Raw data 5 bites'!H17:I17)</f>
        <v>0</v>
      </c>
      <c r="G18" s="63">
        <f>AVERAGE('[3]Raw data 5 bites'!J17:K17)</f>
        <v>1.3888888888888889E-3</v>
      </c>
      <c r="H18" s="63">
        <f>AVERAGE('[3]Raw data 5 bites'!L17:M17)</f>
        <v>8.9572192513368981E-3</v>
      </c>
      <c r="I18" s="63">
        <f>AVERAGE('[3]Raw data 5 bites'!N17:O17)</f>
        <v>9.8214285714285712E-3</v>
      </c>
      <c r="J18" s="62">
        <f>AVERAGE('[3]Raw data 5 bites'!P17:Q17)</f>
        <v>4.904306220095694E-3</v>
      </c>
    </row>
    <row r="19" spans="1:10" x14ac:dyDescent="0.25">
      <c r="A19" s="61"/>
      <c r="B19" s="60" t="s">
        <v>79</v>
      </c>
      <c r="C19" s="44" t="s">
        <v>76</v>
      </c>
      <c r="D19" s="57" t="s">
        <v>26</v>
      </c>
      <c r="E19" s="57" t="s">
        <v>26</v>
      </c>
      <c r="F19" s="57" t="s">
        <v>26</v>
      </c>
      <c r="G19" s="57" t="s">
        <v>26</v>
      </c>
      <c r="H19" s="57" t="s">
        <v>26</v>
      </c>
      <c r="I19" s="57" t="s">
        <v>26</v>
      </c>
      <c r="J19" s="56">
        <f>AVERAGE('[3]Raw data 5 bites'!P18:Q18)</f>
        <v>9.2391304347826081E-2</v>
      </c>
    </row>
    <row r="20" spans="1:10" x14ac:dyDescent="0.25">
      <c r="A20" s="61"/>
      <c r="B20" s="60"/>
      <c r="C20" s="44" t="s">
        <v>75</v>
      </c>
      <c r="D20" s="70" t="s">
        <v>26</v>
      </c>
      <c r="E20" s="70" t="s">
        <v>26</v>
      </c>
      <c r="F20" s="70" t="s">
        <v>26</v>
      </c>
      <c r="G20" s="70" t="s">
        <v>26</v>
      </c>
      <c r="H20" s="70" t="s">
        <v>26</v>
      </c>
      <c r="I20" s="70" t="s">
        <v>26</v>
      </c>
      <c r="J20" s="69">
        <f>AVERAGE('[3]Raw data 5 bites'!P19:Q19)</f>
        <v>1.0300207039337473E-2</v>
      </c>
    </row>
    <row r="21" spans="1:10" x14ac:dyDescent="0.25">
      <c r="A21" s="61"/>
      <c r="B21" s="68" t="s">
        <v>78</v>
      </c>
      <c r="C21" s="67" t="s">
        <v>76</v>
      </c>
      <c r="D21" s="63">
        <f>AVERAGE('[3]Raw data 5 bites'!D20:E20)</f>
        <v>0</v>
      </c>
      <c r="E21" s="63">
        <f>AVERAGE('[3]Raw data 5 bites'!F20:G20)</f>
        <v>0</v>
      </c>
      <c r="F21" s="63">
        <f>AVERAGE('[3]Raw data 5 bites'!H20:I20)</f>
        <v>2.0833333333333332E-2</v>
      </c>
      <c r="G21" s="63">
        <f>AVERAGE('[3]Raw data 5 bites'!J20:K20)</f>
        <v>6.2826797385620914E-2</v>
      </c>
      <c r="H21" s="63">
        <f>AVERAGE('[3]Raw data 5 bites'!L20:M20)</f>
        <v>0.08</v>
      </c>
      <c r="I21" s="63">
        <f>AVERAGE('[3]Raw data 5 bites'!N20:O20)</f>
        <v>7.4999999999999997E-2</v>
      </c>
      <c r="J21" s="62">
        <f>AVERAGE('[3]Raw data 5 bites'!P20:Q20)</f>
        <v>0.11215415019762845</v>
      </c>
    </row>
    <row r="22" spans="1:10" x14ac:dyDescent="0.25">
      <c r="A22" s="61"/>
      <c r="B22" s="66"/>
      <c r="C22" s="65" t="s">
        <v>75</v>
      </c>
      <c r="D22" s="63">
        <f>AVERAGE('[3]Raw data 5 bites'!D21:E21)</f>
        <v>0</v>
      </c>
      <c r="E22" s="63">
        <f>AVERAGE('[3]Raw data 5 bites'!F21:G21)</f>
        <v>0</v>
      </c>
      <c r="F22" s="63">
        <f>AVERAGE('[3]Raw data 5 bites'!H21:I21)</f>
        <v>0</v>
      </c>
      <c r="G22" s="63">
        <f>AVERAGE('[3]Raw data 5 bites'!J21:K21)</f>
        <v>5.7189542483660136E-3</v>
      </c>
      <c r="H22" s="63">
        <f>AVERAGE('[3]Raw data 5 bites'!L21:M21)</f>
        <v>9.5454545454545445E-3</v>
      </c>
      <c r="I22" s="63">
        <f>AVERAGE('[3]Raw data 5 bites'!N21:O21)</f>
        <v>1.7857142857142857E-3</v>
      </c>
      <c r="J22" s="62">
        <f>AVERAGE('[3]Raw data 5 bites'!P21:Q21)</f>
        <v>2.1739130434782609E-3</v>
      </c>
    </row>
    <row r="23" spans="1:10" x14ac:dyDescent="0.25">
      <c r="A23" s="61"/>
      <c r="B23" s="60" t="s">
        <v>77</v>
      </c>
      <c r="C23" s="44" t="s">
        <v>76</v>
      </c>
      <c r="D23" s="57">
        <f>AVERAGE('[3]Raw data 5 bites'!D22:E22)</f>
        <v>0</v>
      </c>
      <c r="E23" s="57">
        <f>AVERAGE('[3]Raw data 5 bites'!F22:G22)</f>
        <v>3.4482758620689655E-3</v>
      </c>
      <c r="F23" s="57">
        <f>AVERAGE('[3]Raw data 5 bites'!H22:I22)</f>
        <v>7.2481572481572481E-3</v>
      </c>
      <c r="G23" s="57">
        <f>AVERAGE('[3]Raw data 5 bites'!J22:K22)</f>
        <v>5.9990530303030302E-2</v>
      </c>
      <c r="H23" s="57">
        <f>AVERAGE('[3]Raw data 5 bites'!L22:M22)</f>
        <v>9.1626984126984126E-2</v>
      </c>
      <c r="I23" s="57">
        <f>AVERAGE('[3]Raw data 5 bites'!N22:O22)</f>
        <v>0.12121212121212122</v>
      </c>
      <c r="J23" s="56">
        <f>AVERAGE('[3]Raw data 5 bites'!P22:Q22)</f>
        <v>5.4932249322493229E-2</v>
      </c>
    </row>
    <row r="24" spans="1:10" ht="15.75" thickBot="1" x14ac:dyDescent="0.3">
      <c r="A24" s="55"/>
      <c r="B24" s="54"/>
      <c r="C24" s="53" t="s">
        <v>75</v>
      </c>
      <c r="D24" s="51">
        <f>AVERAGE('[3]Raw data 5 bites'!D23:E23)</f>
        <v>0</v>
      </c>
      <c r="E24" s="51">
        <f>AVERAGE('[3]Raw data 5 bites'!F23:G23)</f>
        <v>0</v>
      </c>
      <c r="F24" s="51">
        <f>AVERAGE('[3]Raw data 5 bites'!H23:I23)</f>
        <v>1.5151515151515152E-3</v>
      </c>
      <c r="G24" s="51">
        <f>AVERAGE('[3]Raw data 5 bites'!J23:K23)</f>
        <v>1.5625000000000001E-3</v>
      </c>
      <c r="H24" s="51">
        <f>AVERAGE('[3]Raw data 5 bites'!L23:M23)</f>
        <v>4.2063492063492067E-3</v>
      </c>
      <c r="I24" s="51">
        <f>AVERAGE('[3]Raw data 5 bites'!N23:O23)</f>
        <v>3.0303030303030303E-3</v>
      </c>
      <c r="J24" s="50">
        <f>AVERAGE('[3]Raw data 5 bites'!P23:Q23)</f>
        <v>2.3306233062330623E-3</v>
      </c>
    </row>
    <row r="25" spans="1:10" x14ac:dyDescent="0.25">
      <c r="A25" s="74" t="s">
        <v>17</v>
      </c>
      <c r="B25" s="73" t="s">
        <v>81</v>
      </c>
      <c r="C25" s="72" t="s">
        <v>76</v>
      </c>
      <c r="D25" s="63">
        <f>AVERAGE('[3]Raw data 5 bites'!D24:E24)</f>
        <v>0</v>
      </c>
      <c r="E25" s="63">
        <f>AVERAGE('[3]Raw data 5 bites'!F24:G24)</f>
        <v>0</v>
      </c>
      <c r="F25" s="63">
        <f>AVERAGE('[3]Raw data 5 bites'!H24:I24)</f>
        <v>0</v>
      </c>
      <c r="G25" s="63">
        <f>AVERAGE('[3]Raw data 5 bites'!J24:K24)</f>
        <v>0</v>
      </c>
      <c r="H25" s="63">
        <f>AVERAGE('[3]Raw data 5 bites'!L24:M24)</f>
        <v>0</v>
      </c>
      <c r="I25" s="63">
        <f>AVERAGE('[3]Raw data 5 bites'!N24:O24)</f>
        <v>0</v>
      </c>
      <c r="J25" s="62">
        <f>AVERAGE('[3]Raw data 5 bites'!P24:Q24)</f>
        <v>0</v>
      </c>
    </row>
    <row r="26" spans="1:10" x14ac:dyDescent="0.25">
      <c r="A26" s="61"/>
      <c r="B26" s="60"/>
      <c r="C26" s="44" t="s">
        <v>75</v>
      </c>
      <c r="D26" s="63">
        <f>AVERAGE('[3]Raw data 5 bites'!D25:E25)</f>
        <v>0</v>
      </c>
      <c r="E26" s="63">
        <f>AVERAGE('[3]Raw data 5 bites'!F25:G25)</f>
        <v>0</v>
      </c>
      <c r="F26" s="63">
        <f>AVERAGE('[3]Raw data 5 bites'!H25:I25)</f>
        <v>0</v>
      </c>
      <c r="G26" s="63">
        <f>AVERAGE('[3]Raw data 5 bites'!J25:K25)</f>
        <v>0</v>
      </c>
      <c r="H26" s="63">
        <f>AVERAGE('[3]Raw data 5 bites'!L25:M25)</f>
        <v>0</v>
      </c>
      <c r="I26" s="63">
        <f>AVERAGE('[3]Raw data 5 bites'!N25:O25)</f>
        <v>0</v>
      </c>
      <c r="J26" s="62">
        <f>AVERAGE('[3]Raw data 5 bites'!P25:Q25)</f>
        <v>0</v>
      </c>
    </row>
    <row r="27" spans="1:10" x14ac:dyDescent="0.25">
      <c r="A27" s="61"/>
      <c r="B27" s="68" t="s">
        <v>80</v>
      </c>
      <c r="C27" s="67" t="s">
        <v>76</v>
      </c>
      <c r="D27" s="57">
        <f>AVERAGE('[3]Raw data 5 bites'!D26:E26)</f>
        <v>0</v>
      </c>
      <c r="E27" s="57">
        <f>AVERAGE('[3]Raw data 5 bites'!F26:G26)</f>
        <v>0</v>
      </c>
      <c r="F27" s="57">
        <f>AVERAGE('[3]Raw data 5 bites'!H26:I26)</f>
        <v>0</v>
      </c>
      <c r="G27" s="57">
        <f>AVERAGE('[3]Raw data 5 bites'!J26:K26)</f>
        <v>0</v>
      </c>
      <c r="H27" s="57">
        <f>AVERAGE('[3]Raw data 5 bites'!L26:M26)</f>
        <v>0</v>
      </c>
      <c r="I27" s="57">
        <f>AVERAGE('[3]Raw data 5 bites'!N26:O26)</f>
        <v>0</v>
      </c>
      <c r="J27" s="56">
        <f>AVERAGE('[3]Raw data 5 bites'!P26:Q26)</f>
        <v>0</v>
      </c>
    </row>
    <row r="28" spans="1:10" x14ac:dyDescent="0.25">
      <c r="A28" s="61"/>
      <c r="B28" s="66"/>
      <c r="C28" s="65" t="s">
        <v>75</v>
      </c>
      <c r="D28" s="70">
        <f>AVERAGE('[3]Raw data 5 bites'!D27:E27)</f>
        <v>0</v>
      </c>
      <c r="E28" s="70">
        <f>AVERAGE('[3]Raw data 5 bites'!F27:G27)</f>
        <v>0</v>
      </c>
      <c r="F28" s="70">
        <f>AVERAGE('[3]Raw data 5 bites'!H27:I27)</f>
        <v>0</v>
      </c>
      <c r="G28" s="70">
        <f>AVERAGE('[3]Raw data 5 bites'!J27:K27)</f>
        <v>0</v>
      </c>
      <c r="H28" s="70">
        <f>AVERAGE('[3]Raw data 5 bites'!L27:M27)</f>
        <v>0</v>
      </c>
      <c r="I28" s="70">
        <f>AVERAGE('[3]Raw data 5 bites'!N27:O27)</f>
        <v>0</v>
      </c>
      <c r="J28" s="69">
        <f>AVERAGE('[3]Raw data 5 bites'!P27:Q27)</f>
        <v>0</v>
      </c>
    </row>
    <row r="29" spans="1:10" x14ac:dyDescent="0.25">
      <c r="A29" s="61"/>
      <c r="B29" s="60" t="s">
        <v>79</v>
      </c>
      <c r="C29" s="44" t="s">
        <v>76</v>
      </c>
      <c r="D29" s="63">
        <f>AVERAGE('[3]Raw data 5 bites'!D28:E28)</f>
        <v>0</v>
      </c>
      <c r="E29" s="63">
        <f>AVERAGE('[3]Raw data 5 bites'!F28:G28)</f>
        <v>0</v>
      </c>
      <c r="F29" s="63">
        <f>AVERAGE('[3]Raw data 5 bites'!H28:I28)</f>
        <v>0</v>
      </c>
      <c r="G29" s="63">
        <f>AVERAGE('[3]Raw data 5 bites'!J28:K28)</f>
        <v>0</v>
      </c>
      <c r="H29" s="63">
        <f>AVERAGE('[3]Raw data 5 bites'!L28:M28)</f>
        <v>0</v>
      </c>
      <c r="I29" s="63">
        <f>AVERAGE('[3]Raw data 5 bites'!N28:O28)</f>
        <v>0</v>
      </c>
      <c r="J29" s="62">
        <f>AVERAGE('[3]Raw data 5 bites'!P28:Q28)</f>
        <v>0</v>
      </c>
    </row>
    <row r="30" spans="1:10" x14ac:dyDescent="0.25">
      <c r="A30" s="61"/>
      <c r="B30" s="60"/>
      <c r="C30" s="44" t="s">
        <v>75</v>
      </c>
      <c r="D30" s="63">
        <f>AVERAGE('[3]Raw data 5 bites'!D29:E29)</f>
        <v>0</v>
      </c>
      <c r="E30" s="63">
        <f>AVERAGE('[3]Raw data 5 bites'!F29:G29)</f>
        <v>0</v>
      </c>
      <c r="F30" s="63">
        <f>AVERAGE('[3]Raw data 5 bites'!H29:I29)</f>
        <v>0</v>
      </c>
      <c r="G30" s="63">
        <f>AVERAGE('[3]Raw data 5 bites'!J29:K29)</f>
        <v>0</v>
      </c>
      <c r="H30" s="63">
        <f>AVERAGE('[3]Raw data 5 bites'!L29:M29)</f>
        <v>0</v>
      </c>
      <c r="I30" s="63">
        <f>AVERAGE('[3]Raw data 5 bites'!N29:O29)</f>
        <v>0</v>
      </c>
      <c r="J30" s="62">
        <f>AVERAGE('[3]Raw data 5 bites'!P29:Q29)</f>
        <v>0</v>
      </c>
    </row>
    <row r="31" spans="1:10" x14ac:dyDescent="0.25">
      <c r="A31" s="61"/>
      <c r="B31" s="68" t="s">
        <v>78</v>
      </c>
      <c r="C31" s="67" t="s">
        <v>76</v>
      </c>
      <c r="D31" s="57">
        <f>AVERAGE('[3]Raw data 5 bites'!D30:E30)</f>
        <v>0</v>
      </c>
      <c r="E31" s="57">
        <f>AVERAGE('[3]Raw data 5 bites'!F30:G30)</f>
        <v>0</v>
      </c>
      <c r="F31" s="57">
        <f>AVERAGE('[3]Raw data 5 bites'!H30:I30)</f>
        <v>0</v>
      </c>
      <c r="G31" s="57">
        <f>AVERAGE('[3]Raw data 5 bites'!J30:K30)</f>
        <v>0</v>
      </c>
      <c r="H31" s="57">
        <f>AVERAGE('[3]Raw data 5 bites'!L30:M30)</f>
        <v>0</v>
      </c>
      <c r="I31" s="57">
        <f>AVERAGE('[3]Raw data 5 bites'!N30:O30)</f>
        <v>0</v>
      </c>
      <c r="J31" s="56">
        <f>AVERAGE('[3]Raw data 5 bites'!P30:Q30)</f>
        <v>0</v>
      </c>
    </row>
    <row r="32" spans="1:10" x14ac:dyDescent="0.25">
      <c r="A32" s="61"/>
      <c r="B32" s="66"/>
      <c r="C32" s="65" t="s">
        <v>75</v>
      </c>
      <c r="D32" s="70">
        <f>AVERAGE('[3]Raw data 5 bites'!D31:E31)</f>
        <v>0</v>
      </c>
      <c r="E32" s="70">
        <f>AVERAGE('[3]Raw data 5 bites'!F31:G31)</f>
        <v>0</v>
      </c>
      <c r="F32" s="70">
        <f>AVERAGE('[3]Raw data 5 bites'!H31:I31)</f>
        <v>0</v>
      </c>
      <c r="G32" s="70">
        <f>AVERAGE('[3]Raw data 5 bites'!J31:K31)</f>
        <v>0</v>
      </c>
      <c r="H32" s="70">
        <f>AVERAGE('[3]Raw data 5 bites'!L31:M31)</f>
        <v>0</v>
      </c>
      <c r="I32" s="70">
        <f>AVERAGE('[3]Raw data 5 bites'!N31:O31)</f>
        <v>0</v>
      </c>
      <c r="J32" s="69">
        <f>AVERAGE('[3]Raw data 5 bites'!P31:Q31)</f>
        <v>0</v>
      </c>
    </row>
    <row r="33" spans="1:10" x14ac:dyDescent="0.25">
      <c r="A33" s="61"/>
      <c r="B33" s="60" t="s">
        <v>77</v>
      </c>
      <c r="C33" s="44" t="s">
        <v>76</v>
      </c>
      <c r="D33" s="63">
        <f>AVERAGE('[3]Raw data 5 bites'!D32:E32)</f>
        <v>0</v>
      </c>
      <c r="E33" s="63">
        <f>AVERAGE('[3]Raw data 5 bites'!F32:G32)</f>
        <v>0</v>
      </c>
      <c r="F33" s="63">
        <f>AVERAGE('[3]Raw data 5 bites'!H32:I32)</f>
        <v>0</v>
      </c>
      <c r="G33" s="63">
        <f>AVERAGE('[3]Raw data 5 bites'!J32:K32)</f>
        <v>0</v>
      </c>
      <c r="H33" s="63">
        <f>AVERAGE('[3]Raw data 5 bites'!L32:M32)</f>
        <v>0</v>
      </c>
      <c r="I33" s="63">
        <f>AVERAGE('[3]Raw data 5 bites'!N32:O32)</f>
        <v>0</v>
      </c>
      <c r="J33" s="62">
        <f>AVERAGE('[3]Raw data 5 bites'!P32:Q32)</f>
        <v>0</v>
      </c>
    </row>
    <row r="34" spans="1:10" ht="15.75" thickBot="1" x14ac:dyDescent="0.3">
      <c r="A34" s="55"/>
      <c r="B34" s="54"/>
      <c r="C34" s="53" t="s">
        <v>75</v>
      </c>
      <c r="D34" s="63">
        <f>AVERAGE('[3]Raw data 5 bites'!D33:E33)</f>
        <v>0</v>
      </c>
      <c r="E34" s="63">
        <f>AVERAGE('[3]Raw data 5 bites'!F33:G33)</f>
        <v>0</v>
      </c>
      <c r="F34" s="63">
        <f>AVERAGE('[3]Raw data 5 bites'!H33:I33)</f>
        <v>0</v>
      </c>
      <c r="G34" s="63">
        <f>AVERAGE('[3]Raw data 5 bites'!J33:K33)</f>
        <v>0</v>
      </c>
      <c r="H34" s="63">
        <f>AVERAGE('[3]Raw data 5 bites'!L33:M33)</f>
        <v>0</v>
      </c>
      <c r="I34" s="63">
        <f>AVERAGE('[3]Raw data 5 bites'!N33:O33)</f>
        <v>0</v>
      </c>
      <c r="J34" s="62">
        <f>AVERAGE('[3]Raw data 5 bites'!P33:Q33)</f>
        <v>0</v>
      </c>
    </row>
    <row r="35" spans="1:10" x14ac:dyDescent="0.25">
      <c r="A35" s="74" t="s">
        <v>109</v>
      </c>
      <c r="B35" s="73" t="s">
        <v>81</v>
      </c>
      <c r="C35" s="72" t="s">
        <v>76</v>
      </c>
      <c r="D35" s="76">
        <f>AVERAGE('[3]Raw data 5 bites'!D34:E34)</f>
        <v>0</v>
      </c>
      <c r="E35" s="76">
        <f>AVERAGE('[3]Raw data 5 bites'!F34:G34)</f>
        <v>0</v>
      </c>
      <c r="F35" s="76">
        <f>AVERAGE('[3]Raw data 5 bites'!H34:I34)</f>
        <v>0</v>
      </c>
      <c r="G35" s="76">
        <f>AVERAGE('[3]Raw data 5 bites'!J34:K34)</f>
        <v>0</v>
      </c>
      <c r="H35" s="76">
        <f>AVERAGE('[3]Raw data 5 bites'!L34:M34)</f>
        <v>0</v>
      </c>
      <c r="I35" s="76">
        <f>AVERAGE('[3]Raw data 5 bites'!N34:O34)</f>
        <v>0</v>
      </c>
      <c r="J35" s="75">
        <f>AVERAGE('[3]Raw data 5 bites'!P34:Q34)</f>
        <v>0</v>
      </c>
    </row>
    <row r="36" spans="1:10" x14ac:dyDescent="0.25">
      <c r="A36" s="61"/>
      <c r="B36" s="60"/>
      <c r="C36" s="44" t="s">
        <v>75</v>
      </c>
      <c r="D36" s="70">
        <f>AVERAGE('[3]Raw data 5 bites'!D35:E35)</f>
        <v>0</v>
      </c>
      <c r="E36" s="70">
        <f>AVERAGE('[3]Raw data 5 bites'!F35:G35)</f>
        <v>0</v>
      </c>
      <c r="F36" s="70">
        <f>AVERAGE('[3]Raw data 5 bites'!H35:I35)</f>
        <v>0</v>
      </c>
      <c r="G36" s="70">
        <f>AVERAGE('[3]Raw data 5 bites'!J35:K35)</f>
        <v>0</v>
      </c>
      <c r="H36" s="70">
        <f>AVERAGE('[3]Raw data 5 bites'!L35:M35)</f>
        <v>0</v>
      </c>
      <c r="I36" s="70">
        <f>AVERAGE('[3]Raw data 5 bites'!N35:O35)</f>
        <v>0</v>
      </c>
      <c r="J36" s="69">
        <f>AVERAGE('[3]Raw data 5 bites'!P35:Q35)</f>
        <v>0</v>
      </c>
    </row>
    <row r="37" spans="1:10" x14ac:dyDescent="0.25">
      <c r="A37" s="61"/>
      <c r="B37" s="68" t="s">
        <v>80</v>
      </c>
      <c r="C37" s="67" t="s">
        <v>76</v>
      </c>
      <c r="D37" s="63">
        <f>AVERAGE('[3]Raw data 5 bites'!D36:E36)</f>
        <v>0</v>
      </c>
      <c r="E37" s="63">
        <f>AVERAGE('[3]Raw data 5 bites'!F36:G36)</f>
        <v>0</v>
      </c>
      <c r="F37" s="63">
        <f>AVERAGE('[3]Raw data 5 bites'!H36:I36)</f>
        <v>0</v>
      </c>
      <c r="G37" s="63">
        <f>AVERAGE('[3]Raw data 5 bites'!J36:K36)</f>
        <v>0</v>
      </c>
      <c r="H37" s="63">
        <f>AVERAGE('[3]Raw data 5 bites'!L36:M36)</f>
        <v>0</v>
      </c>
      <c r="I37" s="63">
        <f>AVERAGE('[3]Raw data 5 bites'!N36:O36)</f>
        <v>0</v>
      </c>
      <c r="J37" s="62">
        <f>AVERAGE('[3]Raw data 5 bites'!P36:Q36)</f>
        <v>0</v>
      </c>
    </row>
    <row r="38" spans="1:10" x14ac:dyDescent="0.25">
      <c r="A38" s="61"/>
      <c r="B38" s="66"/>
      <c r="C38" s="65" t="s">
        <v>75</v>
      </c>
      <c r="D38" s="63">
        <f>AVERAGE('[3]Raw data 5 bites'!D37:E37)</f>
        <v>0</v>
      </c>
      <c r="E38" s="63">
        <f>AVERAGE('[3]Raw data 5 bites'!F37:G37)</f>
        <v>0</v>
      </c>
      <c r="F38" s="63">
        <f>AVERAGE('[3]Raw data 5 bites'!H37:I37)</f>
        <v>0</v>
      </c>
      <c r="G38" s="63">
        <f>AVERAGE('[3]Raw data 5 bites'!J37:K37)</f>
        <v>0</v>
      </c>
      <c r="H38" s="63">
        <f>AVERAGE('[3]Raw data 5 bites'!L37:M37)</f>
        <v>0</v>
      </c>
      <c r="I38" s="63">
        <f>AVERAGE('[3]Raw data 5 bites'!N37:O37)</f>
        <v>0</v>
      </c>
      <c r="J38" s="62">
        <f>AVERAGE('[3]Raw data 5 bites'!P37:Q37)</f>
        <v>0</v>
      </c>
    </row>
    <row r="39" spans="1:10" x14ac:dyDescent="0.25">
      <c r="A39" s="61"/>
      <c r="B39" s="60" t="s">
        <v>79</v>
      </c>
      <c r="C39" s="44" t="s">
        <v>76</v>
      </c>
      <c r="D39" s="57">
        <f>AVERAGE('[3]Raw data 5 bites'!D38:E38)</f>
        <v>0</v>
      </c>
      <c r="E39" s="57">
        <f>AVERAGE('[3]Raw data 5 bites'!F38:G38)</f>
        <v>0</v>
      </c>
      <c r="F39" s="57">
        <f>AVERAGE('[3]Raw data 5 bites'!H38:I38)</f>
        <v>0</v>
      </c>
      <c r="G39" s="57">
        <f>AVERAGE('[3]Raw data 5 bites'!J38:K38)</f>
        <v>0</v>
      </c>
      <c r="H39" s="57">
        <f>AVERAGE('[3]Raw data 5 bites'!L38:M38)</f>
        <v>0</v>
      </c>
      <c r="I39" s="57">
        <f>AVERAGE('[3]Raw data 5 bites'!N38:O38)</f>
        <v>0</v>
      </c>
      <c r="J39" s="56">
        <f>AVERAGE('[3]Raw data 5 bites'!P38:Q38)</f>
        <v>0</v>
      </c>
    </row>
    <row r="40" spans="1:10" x14ac:dyDescent="0.25">
      <c r="A40" s="61"/>
      <c r="B40" s="60"/>
      <c r="C40" s="44" t="s">
        <v>75</v>
      </c>
      <c r="D40" s="70">
        <f>AVERAGE('[3]Raw data 5 bites'!D39:E39)</f>
        <v>0</v>
      </c>
      <c r="E40" s="70">
        <f>AVERAGE('[3]Raw data 5 bites'!F39:G39)</f>
        <v>0</v>
      </c>
      <c r="F40" s="70">
        <f>AVERAGE('[3]Raw data 5 bites'!H39:I39)</f>
        <v>0</v>
      </c>
      <c r="G40" s="70">
        <f>AVERAGE('[3]Raw data 5 bites'!J39:K39)</f>
        <v>0</v>
      </c>
      <c r="H40" s="70">
        <f>AVERAGE('[3]Raw data 5 bites'!L39:M39)</f>
        <v>0</v>
      </c>
      <c r="I40" s="70">
        <f>AVERAGE('[3]Raw data 5 bites'!N39:O39)</f>
        <v>0</v>
      </c>
      <c r="J40" s="69">
        <f>AVERAGE('[3]Raw data 5 bites'!P39:Q39)</f>
        <v>0</v>
      </c>
    </row>
    <row r="41" spans="1:10" x14ac:dyDescent="0.25">
      <c r="A41" s="61"/>
      <c r="B41" s="68" t="s">
        <v>78</v>
      </c>
      <c r="C41" s="67" t="s">
        <v>76</v>
      </c>
      <c r="D41" s="63">
        <f>AVERAGE('[3]Raw data 5 bites'!D40:E40)</f>
        <v>0</v>
      </c>
      <c r="E41" s="63">
        <f>AVERAGE('[3]Raw data 5 bites'!F40:G40)</f>
        <v>0</v>
      </c>
      <c r="F41" s="63">
        <f>AVERAGE('[3]Raw data 5 bites'!H40:I40)</f>
        <v>0</v>
      </c>
      <c r="G41" s="63">
        <f>AVERAGE('[3]Raw data 5 bites'!J40:K40)</f>
        <v>0</v>
      </c>
      <c r="H41" s="63">
        <f>AVERAGE('[3]Raw data 5 bites'!L40:M40)</f>
        <v>0</v>
      </c>
      <c r="I41" s="63">
        <f>AVERAGE('[3]Raw data 5 bites'!N40:O40)</f>
        <v>0</v>
      </c>
      <c r="J41" s="62">
        <f>AVERAGE('[3]Raw data 5 bites'!P40:Q40)</f>
        <v>0</v>
      </c>
    </row>
    <row r="42" spans="1:10" x14ac:dyDescent="0.25">
      <c r="A42" s="61"/>
      <c r="B42" s="66"/>
      <c r="C42" s="65" t="s">
        <v>75</v>
      </c>
      <c r="D42" s="63">
        <f>AVERAGE('[3]Raw data 5 bites'!D41:E41)</f>
        <v>0</v>
      </c>
      <c r="E42" s="63">
        <f>AVERAGE('[3]Raw data 5 bites'!F41:G41)</f>
        <v>0</v>
      </c>
      <c r="F42" s="63">
        <f>AVERAGE('[3]Raw data 5 bites'!H41:I41)</f>
        <v>0</v>
      </c>
      <c r="G42" s="63">
        <f>AVERAGE('[3]Raw data 5 bites'!J41:K41)</f>
        <v>0</v>
      </c>
      <c r="H42" s="63">
        <f>AVERAGE('[3]Raw data 5 bites'!L41:M41)</f>
        <v>0</v>
      </c>
      <c r="I42" s="63">
        <f>AVERAGE('[3]Raw data 5 bites'!N41:O41)</f>
        <v>0</v>
      </c>
      <c r="J42" s="62">
        <f>AVERAGE('[3]Raw data 5 bites'!P41:Q41)</f>
        <v>0</v>
      </c>
    </row>
    <row r="43" spans="1:10" x14ac:dyDescent="0.25">
      <c r="A43" s="61"/>
      <c r="B43" s="60" t="s">
        <v>77</v>
      </c>
      <c r="C43" s="44" t="s">
        <v>76</v>
      </c>
      <c r="D43" s="57">
        <f>AVERAGE('[3]Raw data 5 bites'!D42:E42)</f>
        <v>0</v>
      </c>
      <c r="E43" s="57">
        <f>AVERAGE('[3]Raw data 5 bites'!F42:G42)</f>
        <v>0</v>
      </c>
      <c r="F43" s="57">
        <f>AVERAGE('[3]Raw data 5 bites'!H42:I42)</f>
        <v>0</v>
      </c>
      <c r="G43" s="57">
        <f>AVERAGE('[3]Raw data 5 bites'!J42:K42)</f>
        <v>0</v>
      </c>
      <c r="H43" s="57">
        <f>AVERAGE('[3]Raw data 5 bites'!L42:M42)</f>
        <v>0</v>
      </c>
      <c r="I43" s="57">
        <f>AVERAGE('[3]Raw data 5 bites'!N42:O42)</f>
        <v>0</v>
      </c>
      <c r="J43" s="56">
        <f>AVERAGE('[3]Raw data 5 bites'!P42:Q42)</f>
        <v>0</v>
      </c>
    </row>
    <row r="44" spans="1:10" ht="15.75" thickBot="1" x14ac:dyDescent="0.3">
      <c r="A44" s="55"/>
      <c r="B44" s="54"/>
      <c r="C44" s="53" t="s">
        <v>75</v>
      </c>
      <c r="D44" s="51">
        <f>AVERAGE('[3]Raw data 5 bites'!D43:E43)</f>
        <v>0</v>
      </c>
      <c r="E44" s="51">
        <f>AVERAGE('[3]Raw data 5 bites'!F43:G43)</f>
        <v>0</v>
      </c>
      <c r="F44" s="51">
        <f>AVERAGE('[3]Raw data 5 bites'!H43:I43)</f>
        <v>0</v>
      </c>
      <c r="G44" s="51">
        <f>AVERAGE('[3]Raw data 5 bites'!J43:K43)</f>
        <v>0</v>
      </c>
      <c r="H44" s="51">
        <f>AVERAGE('[3]Raw data 5 bites'!L43:M43)</f>
        <v>0</v>
      </c>
      <c r="I44" s="51">
        <f>AVERAGE('[3]Raw data 5 bites'!N43:O43)</f>
        <v>0</v>
      </c>
      <c r="J44" s="50">
        <f>AVERAGE('[3]Raw data 5 bites'!P43:Q43)</f>
        <v>0</v>
      </c>
    </row>
    <row r="45" spans="1:10" x14ac:dyDescent="0.25">
      <c r="A45" s="74" t="s">
        <v>113</v>
      </c>
      <c r="B45" s="73" t="s">
        <v>81</v>
      </c>
      <c r="C45" s="72" t="s">
        <v>76</v>
      </c>
      <c r="D45" s="63">
        <f>AVERAGE('[3]Raw data 5 bites'!D44:E44)</f>
        <v>0</v>
      </c>
      <c r="E45" s="63">
        <f>AVERAGE('[3]Raw data 5 bites'!F44:G44)</f>
        <v>0</v>
      </c>
      <c r="F45" s="63">
        <f>AVERAGE('[3]Raw data 5 bites'!H44:I44)</f>
        <v>2.7777777777777779E-3</v>
      </c>
      <c r="G45" s="63">
        <f>AVERAGE('[3]Raw data 5 bites'!J44:K44)</f>
        <v>1.2387387387387387E-2</v>
      </c>
      <c r="H45" s="63">
        <f>AVERAGE('[3]Raw data 5 bites'!L44:M44)</f>
        <v>4.149159663865546E-2</v>
      </c>
      <c r="I45" s="63">
        <f>AVERAGE('[3]Raw data 5 bites'!N44:O44)</f>
        <v>6.765765765765766E-2</v>
      </c>
      <c r="J45" s="62">
        <f>AVERAGE('[3]Raw data 5 bites'!P44:Q44)</f>
        <v>0.10431372549019607</v>
      </c>
    </row>
    <row r="46" spans="1:10" x14ac:dyDescent="0.25">
      <c r="A46" s="61"/>
      <c r="B46" s="60"/>
      <c r="C46" s="44" t="s">
        <v>75</v>
      </c>
      <c r="D46" s="63">
        <f>AVERAGE('[3]Raw data 5 bites'!D45:E45)</f>
        <v>0</v>
      </c>
      <c r="E46" s="63">
        <f>AVERAGE('[3]Raw data 5 bites'!F45:G45)</f>
        <v>0</v>
      </c>
      <c r="F46" s="63">
        <f>AVERAGE('[3]Raw data 5 bites'!H45:I45)</f>
        <v>0</v>
      </c>
      <c r="G46" s="63">
        <f>AVERAGE('[3]Raw data 5 bites'!J45:K45)</f>
        <v>1.6666666666666668E-3</v>
      </c>
      <c r="H46" s="63">
        <f>AVERAGE('[3]Raw data 5 bites'!L45:M45)</f>
        <v>1.7857142857142857E-3</v>
      </c>
      <c r="I46" s="63">
        <f>AVERAGE('[3]Raw data 5 bites'!N45:O45)</f>
        <v>4.3693693693693698E-3</v>
      </c>
      <c r="J46" s="62">
        <f>AVERAGE('[3]Raw data 5 bites'!P45:Q45)</f>
        <v>8.8562091503267965E-3</v>
      </c>
    </row>
    <row r="47" spans="1:10" x14ac:dyDescent="0.25">
      <c r="A47" s="61"/>
      <c r="B47" s="68" t="s">
        <v>80</v>
      </c>
      <c r="C47" s="67" t="s">
        <v>76</v>
      </c>
      <c r="D47" s="57">
        <f>AVERAGE('[3]Raw data 5 bites'!D46:E46)</f>
        <v>0</v>
      </c>
      <c r="E47" s="57">
        <f>AVERAGE('[3]Raw data 5 bites'!F46:G46)</f>
        <v>0</v>
      </c>
      <c r="F47" s="57">
        <f>AVERAGE('[3]Raw data 5 bites'!H46:I46)</f>
        <v>0</v>
      </c>
      <c r="G47" s="57">
        <f>AVERAGE('[3]Raw data 5 bites'!J46:K46)</f>
        <v>0</v>
      </c>
      <c r="H47" s="57">
        <f>AVERAGE('[3]Raw data 5 bites'!L46:M46)</f>
        <v>0</v>
      </c>
      <c r="I47" s="57">
        <f>AVERAGE('[3]Raw data 5 bites'!N46:O46)</f>
        <v>0</v>
      </c>
      <c r="J47" s="56">
        <f>AVERAGE('[3]Raw data 5 bites'!P46:Q46)</f>
        <v>0</v>
      </c>
    </row>
    <row r="48" spans="1:10" x14ac:dyDescent="0.25">
      <c r="A48" s="61"/>
      <c r="B48" s="66"/>
      <c r="C48" s="65" t="s">
        <v>75</v>
      </c>
      <c r="D48" s="70">
        <f>AVERAGE('[3]Raw data 5 bites'!D47:E47)</f>
        <v>0</v>
      </c>
      <c r="E48" s="70">
        <f>AVERAGE('[3]Raw data 5 bites'!F47:G47)</f>
        <v>0</v>
      </c>
      <c r="F48" s="70">
        <f>AVERAGE('[3]Raw data 5 bites'!H47:I47)</f>
        <v>0</v>
      </c>
      <c r="G48" s="70">
        <f>AVERAGE('[3]Raw data 5 bites'!J47:K47)</f>
        <v>0</v>
      </c>
      <c r="H48" s="70">
        <f>AVERAGE('[3]Raw data 5 bites'!L47:M47)</f>
        <v>0</v>
      </c>
      <c r="I48" s="70">
        <f>AVERAGE('[3]Raw data 5 bites'!N47:O47)</f>
        <v>0</v>
      </c>
      <c r="J48" s="69">
        <f>AVERAGE('[3]Raw data 5 bites'!P47:Q47)</f>
        <v>0</v>
      </c>
    </row>
    <row r="49" spans="1:10" x14ac:dyDescent="0.25">
      <c r="A49" s="61"/>
      <c r="B49" s="60" t="s">
        <v>79</v>
      </c>
      <c r="C49" s="44" t="s">
        <v>76</v>
      </c>
      <c r="D49" s="63">
        <f>AVERAGE('[3]Raw data 5 bites'!D48:E48)</f>
        <v>0</v>
      </c>
      <c r="E49" s="63">
        <f>AVERAGE('[3]Raw data 5 bites'!F48:G48)</f>
        <v>5.3001277139208174E-3</v>
      </c>
      <c r="F49" s="63">
        <f>AVERAGE('[3]Raw data 5 bites'!H48:I48)</f>
        <v>3.5628019323671496E-3</v>
      </c>
      <c r="G49" s="63">
        <f>AVERAGE('[3]Raw data 5 bites'!J48:K48)</f>
        <v>1.7670011148272019E-2</v>
      </c>
      <c r="H49" s="63">
        <f>AVERAGE('[3]Raw data 5 bites'!L48:M48)</f>
        <v>7.0151515151515145E-2</v>
      </c>
      <c r="I49" s="63">
        <f>AVERAGE('[3]Raw data 5 bites'!N48:O48)</f>
        <v>0.10454545454545455</v>
      </c>
      <c r="J49" s="62">
        <f>AVERAGE('[3]Raw data 5 bites'!P48:Q48)</f>
        <v>9.4851258581235692E-2</v>
      </c>
    </row>
    <row r="50" spans="1:10" x14ac:dyDescent="0.25">
      <c r="A50" s="61"/>
      <c r="B50" s="60"/>
      <c r="C50" s="44" t="s">
        <v>75</v>
      </c>
      <c r="D50" s="63">
        <f>AVERAGE('[3]Raw data 5 bites'!D49:E49)</f>
        <v>0</v>
      </c>
      <c r="E50" s="63">
        <f>AVERAGE('[3]Raw data 5 bites'!F49:G49)</f>
        <v>0</v>
      </c>
      <c r="F50" s="63">
        <f>AVERAGE('[3]Raw data 5 bites'!H49:I49)</f>
        <v>0</v>
      </c>
      <c r="G50" s="63">
        <f>AVERAGE('[3]Raw data 5 bites'!J49:K49)</f>
        <v>1.2820512820512821E-3</v>
      </c>
      <c r="H50" s="63">
        <f>AVERAGE('[3]Raw data 5 bites'!L49:M49)</f>
        <v>0</v>
      </c>
      <c r="I50" s="63">
        <f>AVERAGE('[3]Raw data 5 bites'!N49:O49)</f>
        <v>6.6017316017316016E-3</v>
      </c>
      <c r="J50" s="62">
        <f>AVERAGE('[3]Raw data 5 bites'!P49:Q49)</f>
        <v>2.631578947368421E-3</v>
      </c>
    </row>
    <row r="51" spans="1:10" x14ac:dyDescent="0.25">
      <c r="A51" s="61"/>
      <c r="B51" s="68" t="s">
        <v>78</v>
      </c>
      <c r="C51" s="67" t="s">
        <v>76</v>
      </c>
      <c r="D51" s="57">
        <f>AVERAGE('[3]Raw data 5 bites'!D50:E50)</f>
        <v>0</v>
      </c>
      <c r="E51" s="57">
        <f>AVERAGE('[3]Raw data 5 bites'!F50:G50)</f>
        <v>0</v>
      </c>
      <c r="F51" s="57">
        <f>AVERAGE('[3]Raw data 5 bites'!H50:I50)</f>
        <v>0</v>
      </c>
      <c r="G51" s="57">
        <f>AVERAGE('[3]Raw data 5 bites'!J50:K50)</f>
        <v>0</v>
      </c>
      <c r="H51" s="57">
        <f>AVERAGE('[3]Raw data 5 bites'!L50:M50)</f>
        <v>0</v>
      </c>
      <c r="I51" s="57">
        <f>AVERAGE('[3]Raw data 5 bites'!N50:O50)</f>
        <v>0</v>
      </c>
      <c r="J51" s="56">
        <f>AVERAGE('[3]Raw data 5 bites'!P50:Q50)</f>
        <v>0</v>
      </c>
    </row>
    <row r="52" spans="1:10" x14ac:dyDescent="0.25">
      <c r="A52" s="61"/>
      <c r="B52" s="66"/>
      <c r="C52" s="65" t="s">
        <v>75</v>
      </c>
      <c r="D52" s="70">
        <f>AVERAGE('[3]Raw data 5 bites'!D51:E51)</f>
        <v>0</v>
      </c>
      <c r="E52" s="70">
        <f>AVERAGE('[3]Raw data 5 bites'!F51:G51)</f>
        <v>0</v>
      </c>
      <c r="F52" s="70">
        <f>AVERAGE('[3]Raw data 5 bites'!H51:I51)</f>
        <v>0</v>
      </c>
      <c r="G52" s="70">
        <f>AVERAGE('[3]Raw data 5 bites'!J51:K51)</f>
        <v>0</v>
      </c>
      <c r="H52" s="70">
        <f>AVERAGE('[3]Raw data 5 bites'!L51:M51)</f>
        <v>0</v>
      </c>
      <c r="I52" s="70">
        <f>AVERAGE('[3]Raw data 5 bites'!N51:O51)</f>
        <v>0</v>
      </c>
      <c r="J52" s="69">
        <f>AVERAGE('[3]Raw data 5 bites'!P51:Q51)</f>
        <v>0</v>
      </c>
    </row>
    <row r="53" spans="1:10" x14ac:dyDescent="0.25">
      <c r="A53" s="61"/>
      <c r="B53" s="60" t="s">
        <v>77</v>
      </c>
      <c r="C53" s="44" t="s">
        <v>76</v>
      </c>
      <c r="D53" s="63">
        <f>AVERAGE('[3]Raw data 5 bites'!D52:E52)</f>
        <v>0</v>
      </c>
      <c r="E53" s="63">
        <f>AVERAGE('[3]Raw data 5 bites'!F52:G52)</f>
        <v>0</v>
      </c>
      <c r="F53" s="63">
        <f>AVERAGE('[3]Raw data 5 bites'!H52:I52)</f>
        <v>0</v>
      </c>
      <c r="G53" s="63">
        <f>AVERAGE('[3]Raw data 5 bites'!J52:K52)</f>
        <v>0</v>
      </c>
      <c r="H53" s="63">
        <f>AVERAGE('[3]Raw data 5 bites'!L52:M52)</f>
        <v>0</v>
      </c>
      <c r="I53" s="63">
        <f>AVERAGE('[3]Raw data 5 bites'!N52:O52)</f>
        <v>0</v>
      </c>
      <c r="J53" s="62">
        <f>AVERAGE('[3]Raw data 5 bites'!P52:Q52)</f>
        <v>0</v>
      </c>
    </row>
    <row r="54" spans="1:10" ht="15.75" thickBot="1" x14ac:dyDescent="0.3">
      <c r="A54" s="55"/>
      <c r="B54" s="54"/>
      <c r="C54" s="53" t="s">
        <v>75</v>
      </c>
      <c r="D54" s="63">
        <f>AVERAGE('[3]Raw data 5 bites'!D53:E53)</f>
        <v>0</v>
      </c>
      <c r="E54" s="63">
        <f>AVERAGE('[3]Raw data 5 bites'!F53:G53)</f>
        <v>0</v>
      </c>
      <c r="F54" s="63">
        <f>AVERAGE('[3]Raw data 5 bites'!H53:I53)</f>
        <v>0</v>
      </c>
      <c r="G54" s="63">
        <f>AVERAGE('[3]Raw data 5 bites'!J53:K53)</f>
        <v>0</v>
      </c>
      <c r="H54" s="63">
        <f>AVERAGE('[3]Raw data 5 bites'!L53:M53)</f>
        <v>0</v>
      </c>
      <c r="I54" s="63">
        <f>AVERAGE('[3]Raw data 5 bites'!N53:O53)</f>
        <v>0</v>
      </c>
      <c r="J54" s="62">
        <f>AVERAGE('[3]Raw data 5 bites'!P53:Q53)</f>
        <v>0</v>
      </c>
    </row>
    <row r="55" spans="1:10" x14ac:dyDescent="0.25">
      <c r="A55" s="74" t="s">
        <v>7</v>
      </c>
      <c r="B55" s="73" t="s">
        <v>81</v>
      </c>
      <c r="C55" s="72" t="s">
        <v>76</v>
      </c>
      <c r="D55" s="76">
        <f>AVERAGE('[3]Raw data 5 bites'!D54:E54)</f>
        <v>0</v>
      </c>
      <c r="E55" s="76">
        <f>AVERAGE('[3]Raw data 5 bites'!F54:G54)</f>
        <v>0</v>
      </c>
      <c r="F55" s="76">
        <f>AVERAGE('[3]Raw data 5 bites'!H54:I54)</f>
        <v>0</v>
      </c>
      <c r="G55" s="76">
        <f>AVERAGE('[3]Raw data 5 bites'!J54:K54)</f>
        <v>0</v>
      </c>
      <c r="H55" s="76">
        <f>AVERAGE('[3]Raw data 5 bites'!L54:M54)</f>
        <v>0</v>
      </c>
      <c r="I55" s="76">
        <f>AVERAGE('[3]Raw data 5 bites'!N54:O54)</f>
        <v>0</v>
      </c>
      <c r="J55" s="75">
        <f>AVERAGE('[3]Raw data 5 bites'!P54:Q54)</f>
        <v>0</v>
      </c>
    </row>
    <row r="56" spans="1:10" x14ac:dyDescent="0.25">
      <c r="A56" s="61"/>
      <c r="B56" s="60"/>
      <c r="C56" s="44" t="s">
        <v>75</v>
      </c>
      <c r="D56" s="70">
        <f>AVERAGE('[3]Raw data 5 bites'!D55:E55)</f>
        <v>0</v>
      </c>
      <c r="E56" s="70">
        <f>AVERAGE('[3]Raw data 5 bites'!F55:G55)</f>
        <v>0</v>
      </c>
      <c r="F56" s="70">
        <f>AVERAGE('[3]Raw data 5 bites'!H55:I55)</f>
        <v>0</v>
      </c>
      <c r="G56" s="70">
        <f>AVERAGE('[3]Raw data 5 bites'!J55:K55)</f>
        <v>0</v>
      </c>
      <c r="H56" s="70">
        <f>AVERAGE('[3]Raw data 5 bites'!L55:M55)</f>
        <v>0</v>
      </c>
      <c r="I56" s="70">
        <f>AVERAGE('[3]Raw data 5 bites'!N55:O55)</f>
        <v>0</v>
      </c>
      <c r="J56" s="69">
        <f>AVERAGE('[3]Raw data 5 bites'!P55:Q55)</f>
        <v>0</v>
      </c>
    </row>
    <row r="57" spans="1:10" x14ac:dyDescent="0.25">
      <c r="A57" s="61"/>
      <c r="B57" s="68" t="s">
        <v>80</v>
      </c>
      <c r="C57" s="67" t="s">
        <v>76</v>
      </c>
      <c r="D57" s="63">
        <f>AVERAGE('[3]Raw data 5 bites'!D56:E56)</f>
        <v>0</v>
      </c>
      <c r="E57" s="63">
        <f>AVERAGE('[3]Raw data 5 bites'!F56:G56)</f>
        <v>0</v>
      </c>
      <c r="F57" s="63">
        <f>AVERAGE('[3]Raw data 5 bites'!H56:I56)</f>
        <v>0</v>
      </c>
      <c r="G57" s="63">
        <f>AVERAGE('[3]Raw data 5 bites'!J56:K56)</f>
        <v>0</v>
      </c>
      <c r="H57" s="63">
        <f>AVERAGE('[3]Raw data 5 bites'!L56:M56)</f>
        <v>0</v>
      </c>
      <c r="I57" s="63">
        <f>AVERAGE('[3]Raw data 5 bites'!N56:O56)</f>
        <v>0</v>
      </c>
      <c r="J57" s="62">
        <f>AVERAGE('[3]Raw data 5 bites'!P56:Q56)</f>
        <v>0</v>
      </c>
    </row>
    <row r="58" spans="1:10" x14ac:dyDescent="0.25">
      <c r="A58" s="61"/>
      <c r="B58" s="66"/>
      <c r="C58" s="65" t="s">
        <v>75</v>
      </c>
      <c r="D58" s="63">
        <f>AVERAGE('[3]Raw data 5 bites'!D57:E57)</f>
        <v>0</v>
      </c>
      <c r="E58" s="63">
        <f>AVERAGE('[3]Raw data 5 bites'!F57:G57)</f>
        <v>0</v>
      </c>
      <c r="F58" s="63">
        <f>AVERAGE('[3]Raw data 5 bites'!H57:I57)</f>
        <v>0</v>
      </c>
      <c r="G58" s="63">
        <f>AVERAGE('[3]Raw data 5 bites'!J57:K57)</f>
        <v>0</v>
      </c>
      <c r="H58" s="63">
        <f>AVERAGE('[3]Raw data 5 bites'!L57:M57)</f>
        <v>0</v>
      </c>
      <c r="I58" s="63">
        <f>AVERAGE('[3]Raw data 5 bites'!N57:O57)</f>
        <v>0</v>
      </c>
      <c r="J58" s="62">
        <f>AVERAGE('[3]Raw data 5 bites'!P57:Q57)</f>
        <v>0</v>
      </c>
    </row>
    <row r="59" spans="1:10" x14ac:dyDescent="0.25">
      <c r="A59" s="61"/>
      <c r="B59" s="60" t="s">
        <v>79</v>
      </c>
      <c r="C59" s="44" t="s">
        <v>76</v>
      </c>
      <c r="D59" s="57">
        <f>AVERAGE('[3]Raw data 5 bites'!D58:E58)</f>
        <v>0</v>
      </c>
      <c r="E59" s="57">
        <f>AVERAGE('[3]Raw data 5 bites'!F58:G58)</f>
        <v>0</v>
      </c>
      <c r="F59" s="57">
        <f>AVERAGE('[3]Raw data 5 bites'!H58:I58)</f>
        <v>0</v>
      </c>
      <c r="G59" s="57">
        <f>AVERAGE('[3]Raw data 5 bites'!J58:K58)</f>
        <v>0</v>
      </c>
      <c r="H59" s="57">
        <f>AVERAGE('[3]Raw data 5 bites'!L58:M58)</f>
        <v>0</v>
      </c>
      <c r="I59" s="57">
        <f>AVERAGE('[3]Raw data 5 bites'!N58:O58)</f>
        <v>0</v>
      </c>
      <c r="J59" s="56">
        <f>AVERAGE('[3]Raw data 5 bites'!P58:Q58)</f>
        <v>0</v>
      </c>
    </row>
    <row r="60" spans="1:10" x14ac:dyDescent="0.25">
      <c r="A60" s="61"/>
      <c r="B60" s="60"/>
      <c r="C60" s="44" t="s">
        <v>75</v>
      </c>
      <c r="D60" s="70">
        <f>AVERAGE('[3]Raw data 5 bites'!D59:E59)</f>
        <v>0</v>
      </c>
      <c r="E60" s="70">
        <f>AVERAGE('[3]Raw data 5 bites'!F59:G59)</f>
        <v>0</v>
      </c>
      <c r="F60" s="70">
        <f>AVERAGE('[3]Raw data 5 bites'!H59:I59)</f>
        <v>0</v>
      </c>
      <c r="G60" s="70">
        <f>AVERAGE('[3]Raw data 5 bites'!J59:K59)</f>
        <v>0</v>
      </c>
      <c r="H60" s="70">
        <f>AVERAGE('[3]Raw data 5 bites'!L59:M59)</f>
        <v>0</v>
      </c>
      <c r="I60" s="70">
        <f>AVERAGE('[3]Raw data 5 bites'!N59:O59)</f>
        <v>0</v>
      </c>
      <c r="J60" s="69">
        <f>AVERAGE('[3]Raw data 5 bites'!P59:Q59)</f>
        <v>0</v>
      </c>
    </row>
    <row r="61" spans="1:10" x14ac:dyDescent="0.25">
      <c r="A61" s="61"/>
      <c r="B61" s="68" t="s">
        <v>78</v>
      </c>
      <c r="C61" s="67" t="s">
        <v>76</v>
      </c>
      <c r="D61" s="63">
        <f>AVERAGE('[3]Raw data 5 bites'!D60:E60)</f>
        <v>0</v>
      </c>
      <c r="E61" s="63">
        <f>AVERAGE('[3]Raw data 5 bites'!F60:G60)</f>
        <v>0</v>
      </c>
      <c r="F61" s="63">
        <f>AVERAGE('[3]Raw data 5 bites'!H60:I60)</f>
        <v>0</v>
      </c>
      <c r="G61" s="63">
        <f>AVERAGE('[3]Raw data 5 bites'!J60:K60)</f>
        <v>0</v>
      </c>
      <c r="H61" s="63">
        <f>AVERAGE('[3]Raw data 5 bites'!L60:M60)</f>
        <v>0</v>
      </c>
      <c r="I61" s="63">
        <f>AVERAGE('[3]Raw data 5 bites'!N60:O60)</f>
        <v>0</v>
      </c>
      <c r="J61" s="62">
        <f>AVERAGE('[3]Raw data 5 bites'!P60:Q60)</f>
        <v>0</v>
      </c>
    </row>
    <row r="62" spans="1:10" x14ac:dyDescent="0.25">
      <c r="A62" s="61"/>
      <c r="B62" s="66"/>
      <c r="C62" s="65" t="s">
        <v>75</v>
      </c>
      <c r="D62" s="63">
        <f>AVERAGE('[3]Raw data 5 bites'!D61:E61)</f>
        <v>0</v>
      </c>
      <c r="E62" s="63">
        <f>AVERAGE('[3]Raw data 5 bites'!F61:G61)</f>
        <v>0</v>
      </c>
      <c r="F62" s="63">
        <f>AVERAGE('[3]Raw data 5 bites'!H61:I61)</f>
        <v>0</v>
      </c>
      <c r="G62" s="63">
        <f>AVERAGE('[3]Raw data 5 bites'!J61:K61)</f>
        <v>0</v>
      </c>
      <c r="H62" s="63">
        <f>AVERAGE('[3]Raw data 5 bites'!L61:M61)</f>
        <v>0</v>
      </c>
      <c r="I62" s="63">
        <f>AVERAGE('[3]Raw data 5 bites'!N61:O61)</f>
        <v>0</v>
      </c>
      <c r="J62" s="62">
        <f>AVERAGE('[3]Raw data 5 bites'!P61:Q61)</f>
        <v>0</v>
      </c>
    </row>
    <row r="63" spans="1:10" x14ac:dyDescent="0.25">
      <c r="A63" s="61"/>
      <c r="B63" s="60" t="s">
        <v>77</v>
      </c>
      <c r="C63" s="44" t="s">
        <v>76</v>
      </c>
      <c r="D63" s="57">
        <f>AVERAGE('[3]Raw data 5 bites'!D62:E62)</f>
        <v>0</v>
      </c>
      <c r="E63" s="57">
        <f>AVERAGE('[3]Raw data 5 bites'!F62:G62)</f>
        <v>0</v>
      </c>
      <c r="F63" s="57">
        <f>AVERAGE('[3]Raw data 5 bites'!H62:I62)</f>
        <v>0</v>
      </c>
      <c r="G63" s="57">
        <f>AVERAGE('[3]Raw data 5 bites'!J62:K62)</f>
        <v>0</v>
      </c>
      <c r="H63" s="57">
        <f>AVERAGE('[3]Raw data 5 bites'!L62:M62)</f>
        <v>0</v>
      </c>
      <c r="I63" s="57">
        <f>AVERAGE('[3]Raw data 5 bites'!N62:O62)</f>
        <v>0</v>
      </c>
      <c r="J63" s="56">
        <f>AVERAGE('[3]Raw data 5 bites'!P62:Q62)</f>
        <v>0</v>
      </c>
    </row>
    <row r="64" spans="1:10" ht="15.75" thickBot="1" x14ac:dyDescent="0.3">
      <c r="A64" s="55"/>
      <c r="B64" s="54"/>
      <c r="C64" s="53" t="s">
        <v>75</v>
      </c>
      <c r="D64" s="51">
        <f>AVERAGE('[3]Raw data 5 bites'!D63:E63)</f>
        <v>0</v>
      </c>
      <c r="E64" s="51">
        <f>AVERAGE('[3]Raw data 5 bites'!F63:G63)</f>
        <v>0</v>
      </c>
      <c r="F64" s="51">
        <f>AVERAGE('[3]Raw data 5 bites'!H63:I63)</f>
        <v>0</v>
      </c>
      <c r="G64" s="51">
        <f>AVERAGE('[3]Raw data 5 bites'!J63:K63)</f>
        <v>0</v>
      </c>
      <c r="H64" s="51">
        <f>AVERAGE('[3]Raw data 5 bites'!L63:M63)</f>
        <v>0</v>
      </c>
      <c r="I64" s="51">
        <f>AVERAGE('[3]Raw data 5 bites'!N63:O63)</f>
        <v>0</v>
      </c>
      <c r="J64" s="50">
        <f>AVERAGE('[3]Raw data 5 bites'!P63:Q63)</f>
        <v>0</v>
      </c>
    </row>
    <row r="66" spans="2:2" x14ac:dyDescent="0.25">
      <c r="B66" t="s">
        <v>127</v>
      </c>
    </row>
    <row r="67" spans="2:2" x14ac:dyDescent="0.25">
      <c r="B67" t="s">
        <v>137</v>
      </c>
    </row>
  </sheetData>
  <mergeCells count="36">
    <mergeCell ref="A55:A64"/>
    <mergeCell ref="B55:B56"/>
    <mergeCell ref="B57:B58"/>
    <mergeCell ref="B59:B60"/>
    <mergeCell ref="B61:B62"/>
    <mergeCell ref="B63:B64"/>
    <mergeCell ref="A45:A54"/>
    <mergeCell ref="B45:B46"/>
    <mergeCell ref="B47:B48"/>
    <mergeCell ref="B49:B50"/>
    <mergeCell ref="B51:B52"/>
    <mergeCell ref="B53:B54"/>
    <mergeCell ref="A35:A44"/>
    <mergeCell ref="B35:B36"/>
    <mergeCell ref="B37:B38"/>
    <mergeCell ref="B39:B40"/>
    <mergeCell ref="B41:B42"/>
    <mergeCell ref="B43:B44"/>
    <mergeCell ref="A25:A34"/>
    <mergeCell ref="B25:B26"/>
    <mergeCell ref="B27:B28"/>
    <mergeCell ref="B29:B30"/>
    <mergeCell ref="B31:B32"/>
    <mergeCell ref="B33:B34"/>
    <mergeCell ref="A15:A24"/>
    <mergeCell ref="B15:B16"/>
    <mergeCell ref="B17:B18"/>
    <mergeCell ref="B19:B20"/>
    <mergeCell ref="B21:B22"/>
    <mergeCell ref="B23:B24"/>
    <mergeCell ref="A5:A14"/>
    <mergeCell ref="B5:B6"/>
    <mergeCell ref="B7:B8"/>
    <mergeCell ref="B9:B10"/>
    <mergeCell ref="B11:B12"/>
    <mergeCell ref="B13:B14"/>
  </mergeCells>
  <conditionalFormatting sqref="D5:J64">
    <cfRule type="dataBar" priority="2">
      <dataBar>
        <cfvo type="min"/>
        <cfvo type="max"/>
        <color rgb="FFFF555A"/>
      </dataBar>
    </cfRule>
  </conditionalFormatting>
  <conditionalFormatting sqref="D5:J44">
    <cfRule type="dataBar" priority="1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abSelected="1" workbookViewId="0">
      <selection activeCell="B1" sqref="B1"/>
    </sheetView>
  </sheetViews>
  <sheetFormatPr defaultRowHeight="15" x14ac:dyDescent="0.25"/>
  <cols>
    <col min="1" max="1" width="13.42578125" customWidth="1"/>
    <col min="2" max="2" width="10.42578125" customWidth="1"/>
    <col min="3" max="3" width="10.85546875" customWidth="1"/>
    <col min="4" max="10" width="12.7109375" customWidth="1"/>
  </cols>
  <sheetData>
    <row r="1" spans="1:10" ht="23.25" x14ac:dyDescent="0.35">
      <c r="A1" s="36" t="s">
        <v>139</v>
      </c>
    </row>
    <row r="4" spans="1:10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0" x14ac:dyDescent="0.25">
      <c r="A5" s="74" t="s">
        <v>27</v>
      </c>
      <c r="B5" s="73" t="s">
        <v>81</v>
      </c>
      <c r="C5" s="72" t="s">
        <v>76</v>
      </c>
      <c r="D5" s="71">
        <f>AVERAGE('[3]Raw data 10 bites'!D4:E4)</f>
        <v>0</v>
      </c>
      <c r="E5" s="71">
        <f>AVERAGE('[3]Raw data 10 bites'!F4:G4)</f>
        <v>0</v>
      </c>
      <c r="F5" s="71">
        <f>AVERAGE('[3]Raw data 10 bites'!H4:I4)</f>
        <v>6.9196428571428568E-3</v>
      </c>
      <c r="G5" s="71">
        <f>AVERAGE('[3]Raw data 10 bites'!J4:K4)</f>
        <v>3.3698830409356721E-2</v>
      </c>
      <c r="H5" s="71">
        <f>AVERAGE('[3]Raw data 10 bites'!L4:M4)</f>
        <v>0.11444805194805194</v>
      </c>
      <c r="I5" s="76">
        <f>AVERAGE('[3]Raw data 10 bites'!N4:O4)</f>
        <v>0.12971602434077079</v>
      </c>
      <c r="J5" s="75">
        <f>AVERAGE('[3]Raw data 10 bites'!P4:Q4)</f>
        <v>0.10465116279069767</v>
      </c>
    </row>
    <row r="6" spans="1:10" x14ac:dyDescent="0.25">
      <c r="A6" s="61"/>
      <c r="B6" s="60"/>
      <c r="C6" s="44" t="s">
        <v>75</v>
      </c>
      <c r="D6" s="59">
        <f>AVERAGE('[3]Raw data 10 bites'!D5:E5)</f>
        <v>0</v>
      </c>
      <c r="E6" s="59">
        <f>AVERAGE('[3]Raw data 10 bites'!F5:G5)</f>
        <v>0</v>
      </c>
      <c r="F6" s="59">
        <f>AVERAGE('[3]Raw data 10 bites'!H5:I5)</f>
        <v>0</v>
      </c>
      <c r="G6" s="59">
        <f>AVERAGE('[3]Raw data 10 bites'!J5:K5)</f>
        <v>0</v>
      </c>
      <c r="H6" s="59">
        <f>AVERAGE('[3]Raw data 10 bites'!L5:M5)</f>
        <v>9.9025974025974024E-3</v>
      </c>
      <c r="I6" s="63">
        <f>AVERAGE('[3]Raw data 10 bites'!N5:O5)</f>
        <v>1.4705882352941176E-3</v>
      </c>
      <c r="J6" s="62">
        <f>AVERAGE('[3]Raw data 10 bites'!P5:Q5)</f>
        <v>5.8139534883720929E-3</v>
      </c>
    </row>
    <row r="7" spans="1:10" x14ac:dyDescent="0.25">
      <c r="A7" s="61"/>
      <c r="B7" s="68" t="s">
        <v>80</v>
      </c>
      <c r="C7" s="67" t="s">
        <v>76</v>
      </c>
      <c r="D7" s="58">
        <f>AVERAGE('[3]Raw data 10 bites'!D6:E6)</f>
        <v>0</v>
      </c>
      <c r="E7" s="58">
        <f>AVERAGE('[3]Raw data 10 bites'!F6:G6)</f>
        <v>0</v>
      </c>
      <c r="F7" s="58">
        <f>AVERAGE('[3]Raw data 10 bites'!H6:I6)</f>
        <v>1.1644736842105263E-2</v>
      </c>
      <c r="G7" s="58">
        <f>AVERAGE('[3]Raw data 10 bites'!J6:K6)</f>
        <v>2.8991596638655463E-2</v>
      </c>
      <c r="H7" s="58">
        <f>AVERAGE('[3]Raw data 10 bites'!L6:M6)</f>
        <v>9.5482625482625483E-2</v>
      </c>
      <c r="I7" s="57">
        <f>AVERAGE('[3]Raw data 10 bites'!N6:O6)</f>
        <v>0.12651612903225806</v>
      </c>
      <c r="J7" s="56">
        <f>AVERAGE('[3]Raw data 10 bites'!P6:Q6)</f>
        <v>7.2964959568733154E-2</v>
      </c>
    </row>
    <row r="8" spans="1:10" x14ac:dyDescent="0.25">
      <c r="A8" s="61"/>
      <c r="B8" s="66"/>
      <c r="C8" s="65" t="s">
        <v>75</v>
      </c>
      <c r="D8" s="64">
        <f>AVERAGE('[3]Raw data 10 bites'!D7:E7)</f>
        <v>0</v>
      </c>
      <c r="E8" s="64">
        <f>AVERAGE('[3]Raw data 10 bites'!F7:G7)</f>
        <v>0</v>
      </c>
      <c r="F8" s="64">
        <f>AVERAGE('[3]Raw data 10 bites'!H7:I7)</f>
        <v>1.3157894736842105E-3</v>
      </c>
      <c r="G8" s="64">
        <f>AVERAGE('[3]Raw data 10 bites'!J7:K7)</f>
        <v>0</v>
      </c>
      <c r="H8" s="64">
        <f>AVERAGE('[3]Raw data 10 bites'!L7:M7)</f>
        <v>1.4285714285714286E-3</v>
      </c>
      <c r="I8" s="70">
        <f>AVERAGE('[3]Raw data 10 bites'!N7:O7)</f>
        <v>5.2258064516129028E-3</v>
      </c>
      <c r="J8" s="69">
        <f>AVERAGE('[3]Raw data 10 bites'!P7:Q7)</f>
        <v>3.3153638814016175E-3</v>
      </c>
    </row>
    <row r="9" spans="1:10" x14ac:dyDescent="0.25">
      <c r="A9" s="61"/>
      <c r="B9" s="60" t="s">
        <v>79</v>
      </c>
      <c r="C9" s="44" t="s">
        <v>76</v>
      </c>
      <c r="D9" s="59">
        <f>AVERAGE('[3]Raw data 10 bites'!D8:E8)</f>
        <v>0</v>
      </c>
      <c r="E9" s="59">
        <f>AVERAGE('[3]Raw data 10 bites'!F8:G8)</f>
        <v>1.9904240766073871E-2</v>
      </c>
      <c r="F9" s="59">
        <f>AVERAGE('[3]Raw data 10 bites'!H8:I8)</f>
        <v>4.2105263157894743E-2</v>
      </c>
      <c r="G9" s="59">
        <f>AVERAGE('[3]Raw data 10 bites'!J8:K8)</f>
        <v>8.1312292358803995E-2</v>
      </c>
      <c r="H9" s="59">
        <f>AVERAGE('[3]Raw data 10 bites'!L8:M8)</f>
        <v>0.11517671517671518</v>
      </c>
      <c r="I9" s="63">
        <f>AVERAGE('[3]Raw data 10 bites'!N8:O8)</f>
        <v>0.12273068267066767</v>
      </c>
      <c r="J9" s="62">
        <f>AVERAGE('[3]Raw data 10 bites'!P8:Q8)</f>
        <v>0.151743679163034</v>
      </c>
    </row>
    <row r="10" spans="1:10" x14ac:dyDescent="0.25">
      <c r="A10" s="61"/>
      <c r="B10" s="60"/>
      <c r="C10" s="44" t="s">
        <v>75</v>
      </c>
      <c r="D10" s="59">
        <f>AVERAGE('[3]Raw data 10 bites'!D9:E9)</f>
        <v>0</v>
      </c>
      <c r="E10" s="59">
        <f>AVERAGE('[3]Raw data 10 bites'!F9:G9)</f>
        <v>2.6333789329685362E-3</v>
      </c>
      <c r="F10" s="59">
        <f>AVERAGE('[3]Raw data 10 bites'!H9:I9)</f>
        <v>4.2569659442724455E-3</v>
      </c>
      <c r="G10" s="59">
        <f>AVERAGE('[3]Raw data 10 bites'!J9:K9)</f>
        <v>3.5160575858250278E-3</v>
      </c>
      <c r="H10" s="59">
        <f>AVERAGE('[3]Raw data 10 bites'!L9:M9)</f>
        <v>6.4795564795564796E-3</v>
      </c>
      <c r="I10" s="63">
        <f>AVERAGE('[3]Raw data 10 bites'!N9:O9)</f>
        <v>7.4268567141785443E-3</v>
      </c>
      <c r="J10" s="62">
        <f>AVERAGE('[3]Raw data 10 bites'!P9:Q9)</f>
        <v>5.4054054054054057E-3</v>
      </c>
    </row>
    <row r="11" spans="1:10" x14ac:dyDescent="0.25">
      <c r="A11" s="61"/>
      <c r="B11" s="68" t="s">
        <v>78</v>
      </c>
      <c r="C11" s="67" t="s">
        <v>76</v>
      </c>
      <c r="D11" s="58">
        <f>AVERAGE('[3]Raw data 10 bites'!D10:E10)</f>
        <v>2.9040404040404041E-3</v>
      </c>
      <c r="E11" s="58">
        <f>AVERAGE('[3]Raw data 10 bites'!F10:G10)</f>
        <v>0</v>
      </c>
      <c r="F11" s="58">
        <f>AVERAGE('[3]Raw data 10 bites'!H10:I10)</f>
        <v>6.1079545454545449E-3</v>
      </c>
      <c r="G11" s="58">
        <f>AVERAGE('[3]Raw data 10 bites'!J10:K10)</f>
        <v>6.9663865546218492E-2</v>
      </c>
      <c r="H11" s="58">
        <f>AVERAGE('[3]Raw data 10 bites'!L10:M10)</f>
        <v>0.11831932773109244</v>
      </c>
      <c r="I11" s="57">
        <f>AVERAGE('[3]Raw data 10 bites'!N10:O10)</f>
        <v>0.12777777777777777</v>
      </c>
      <c r="J11" s="56">
        <f>AVERAGE('[3]Raw data 10 bites'!P10:Q10)</f>
        <v>0.1646021021021021</v>
      </c>
    </row>
    <row r="12" spans="1:10" x14ac:dyDescent="0.25">
      <c r="A12" s="61"/>
      <c r="B12" s="66"/>
      <c r="C12" s="65" t="s">
        <v>75</v>
      </c>
      <c r="D12" s="64">
        <f>AVERAGE('[3]Raw data 10 bites'!D11:E11)</f>
        <v>0</v>
      </c>
      <c r="E12" s="64">
        <f>AVERAGE('[3]Raw data 10 bites'!F11:G11)</f>
        <v>0</v>
      </c>
      <c r="F12" s="64">
        <f>AVERAGE('[3]Raw data 10 bites'!H11:I11)</f>
        <v>0</v>
      </c>
      <c r="G12" s="64">
        <f>AVERAGE('[3]Raw data 10 bites'!J11:K11)</f>
        <v>2.899159663865546E-3</v>
      </c>
      <c r="H12" s="64">
        <f>AVERAGE('[3]Raw data 10 bites'!L11:M11)</f>
        <v>8.6554621848739487E-3</v>
      </c>
      <c r="I12" s="70">
        <f>AVERAGE('[3]Raw data 10 bites'!N11:O11)</f>
        <v>1.0833333333333334E-2</v>
      </c>
      <c r="J12" s="69">
        <f>AVERAGE('[3]Raw data 10 bites'!P11:Q11)</f>
        <v>9.6096096096096109E-3</v>
      </c>
    </row>
    <row r="13" spans="1:10" x14ac:dyDescent="0.25">
      <c r="A13" s="61"/>
      <c r="B13" s="60" t="s">
        <v>77</v>
      </c>
      <c r="C13" s="44" t="s">
        <v>76</v>
      </c>
      <c r="D13" s="59">
        <f>AVERAGE('[3]Raw data 10 bites'!D12:E12)</f>
        <v>0</v>
      </c>
      <c r="E13" s="59">
        <f>AVERAGE('[3]Raw data 10 bites'!F12:G12)</f>
        <v>2.7027027027027029E-3</v>
      </c>
      <c r="F13" s="59">
        <f>AVERAGE('[3]Raw data 10 bites'!H12:I12)</f>
        <v>7.5367647058823531E-3</v>
      </c>
      <c r="G13" s="59">
        <f>AVERAGE('[3]Raw data 10 bites'!J12:K12)</f>
        <v>2.7053571428571427E-2</v>
      </c>
      <c r="H13" s="59">
        <f>AVERAGE('[3]Raw data 10 bites'!L12:M12)</f>
        <v>5.6081081081081084E-2</v>
      </c>
      <c r="I13" s="63">
        <f>AVERAGE('[3]Raw data 10 bites'!N12:O12)</f>
        <v>0.10500000000000001</v>
      </c>
      <c r="J13" s="62">
        <f>AVERAGE('[3]Raw data 10 bites'!P12:Q12)</f>
        <v>8.9498546511627905E-2</v>
      </c>
    </row>
    <row r="14" spans="1:10" ht="15.75" thickBot="1" x14ac:dyDescent="0.3">
      <c r="A14" s="55"/>
      <c r="B14" s="54"/>
      <c r="C14" s="53" t="s">
        <v>75</v>
      </c>
      <c r="D14" s="52">
        <f>AVERAGE('[3]Raw data 10 bites'!D13:E13)</f>
        <v>0</v>
      </c>
      <c r="E14" s="52">
        <f>AVERAGE('[3]Raw data 10 bites'!F13:G13)</f>
        <v>0</v>
      </c>
      <c r="F14" s="52">
        <f>AVERAGE('[3]Raw data 10 bites'!H13:I13)</f>
        <v>0</v>
      </c>
      <c r="G14" s="52">
        <f>AVERAGE('[3]Raw data 10 bites'!J13:K13)</f>
        <v>0</v>
      </c>
      <c r="H14" s="52">
        <f>AVERAGE('[3]Raw data 10 bites'!L13:M13)</f>
        <v>6.9952305246422895E-3</v>
      </c>
      <c r="I14" s="51">
        <f>AVERAGE('[3]Raw data 10 bites'!N13:O13)</f>
        <v>3.3333333333333335E-3</v>
      </c>
      <c r="J14" s="50">
        <f>AVERAGE('[3]Raw data 10 bites'!P13:Q13)</f>
        <v>8.1758720930232565E-3</v>
      </c>
    </row>
    <row r="15" spans="1:10" x14ac:dyDescent="0.25">
      <c r="A15" s="74" t="s">
        <v>21</v>
      </c>
      <c r="B15" s="73" t="s">
        <v>81</v>
      </c>
      <c r="C15" s="72" t="s">
        <v>76</v>
      </c>
      <c r="D15" s="59">
        <f>AVERAGE('[3]Raw data 10 bites'!D14:E14)</f>
        <v>0</v>
      </c>
      <c r="E15" s="59">
        <f>AVERAGE('[3]Raw data 10 bites'!F14:G14)</f>
        <v>0</v>
      </c>
      <c r="F15" s="59">
        <f>AVERAGE('[3]Raw data 10 bites'!H14:I14)</f>
        <v>4.9499443826473855E-3</v>
      </c>
      <c r="G15" s="59">
        <f>AVERAGE('[3]Raw data 10 bites'!J14:K14)</f>
        <v>1.7894736842105262E-2</v>
      </c>
      <c r="H15" s="59">
        <f>AVERAGE('[3]Raw data 10 bites'!L14:M14)</f>
        <v>7.7472527472527475E-2</v>
      </c>
      <c r="I15" s="63">
        <f>AVERAGE('[3]Raw data 10 bites'!N14:O14)</f>
        <v>0.10337701612903226</v>
      </c>
      <c r="J15" s="62">
        <f>AVERAGE('[3]Raw data 10 bites'!P14:Q14)</f>
        <v>7.5804093567251457E-2</v>
      </c>
    </row>
    <row r="16" spans="1:10" x14ac:dyDescent="0.25">
      <c r="A16" s="61"/>
      <c r="B16" s="60"/>
      <c r="C16" s="44" t="s">
        <v>75</v>
      </c>
      <c r="D16" s="64">
        <f>AVERAGE('[3]Raw data 10 bites'!D15:E15)</f>
        <v>0</v>
      </c>
      <c r="E16" s="64">
        <f>AVERAGE('[3]Raw data 10 bites'!F15:G15)</f>
        <v>0</v>
      </c>
      <c r="F16" s="64">
        <f>AVERAGE('[3]Raw data 10 bites'!H15:I15)</f>
        <v>1.6129032258064516E-3</v>
      </c>
      <c r="G16" s="64">
        <f>AVERAGE('[3]Raw data 10 bites'!J15:K15)</f>
        <v>1.3157894736842105E-3</v>
      </c>
      <c r="H16" s="64">
        <f>AVERAGE('[3]Raw data 10 bites'!L15:M15)</f>
        <v>4.7802197802197799E-3</v>
      </c>
      <c r="I16" s="70">
        <f>AVERAGE('[3]Raw data 10 bites'!N15:O15)</f>
        <v>6.4516129032258064E-3</v>
      </c>
      <c r="J16" s="69">
        <f>AVERAGE('[3]Raw data 10 bites'!P15:Q15)</f>
        <v>4.0204678362573097E-3</v>
      </c>
    </row>
    <row r="17" spans="1:10" x14ac:dyDescent="0.25">
      <c r="A17" s="61"/>
      <c r="B17" s="68" t="s">
        <v>80</v>
      </c>
      <c r="C17" s="67" t="s">
        <v>76</v>
      </c>
      <c r="D17" s="59">
        <f>AVERAGE('[3]Raw data 10 bites'!D16:E16)</f>
        <v>0</v>
      </c>
      <c r="E17" s="59">
        <f>AVERAGE('[3]Raw data 10 bites'!F16:G16)</f>
        <v>2.3532668881506092E-3</v>
      </c>
      <c r="F17" s="59">
        <f>AVERAGE('[3]Raw data 10 bites'!H16:I16)</f>
        <v>6.5732758620689656E-3</v>
      </c>
      <c r="G17" s="59">
        <f>AVERAGE('[3]Raw data 10 bites'!J16:K16)</f>
        <v>1.6704374057315233E-2</v>
      </c>
      <c r="H17" s="59">
        <f>AVERAGE('[3]Raw data 10 bites'!L16:M16)</f>
        <v>8.1135902636916835E-2</v>
      </c>
      <c r="I17" s="63">
        <f>AVERAGE('[3]Raw data 10 bites'!N16:O16)</f>
        <v>8.3333333333333329E-2</v>
      </c>
      <c r="J17" s="62">
        <f>AVERAGE('[3]Raw data 10 bites'!P16:Q16)</f>
        <v>8.0614035087719305E-2</v>
      </c>
    </row>
    <row r="18" spans="1:10" x14ac:dyDescent="0.25">
      <c r="A18" s="61"/>
      <c r="B18" s="66"/>
      <c r="C18" s="65" t="s">
        <v>75</v>
      </c>
      <c r="D18" s="59">
        <f>AVERAGE('[3]Raw data 10 bites'!D17:E17)</f>
        <v>0</v>
      </c>
      <c r="E18" s="59">
        <f>AVERAGE('[3]Raw data 10 bites'!F17:G17)</f>
        <v>0</v>
      </c>
      <c r="F18" s="59">
        <f>AVERAGE('[3]Raw data 10 bites'!H17:I17)</f>
        <v>0</v>
      </c>
      <c r="G18" s="59">
        <f>AVERAGE('[3]Raw data 10 bites'!J17:K17)</f>
        <v>0</v>
      </c>
      <c r="H18" s="59">
        <f>AVERAGE('[3]Raw data 10 bites'!L17:M17)</f>
        <v>6.3894523326572007E-3</v>
      </c>
      <c r="I18" s="63">
        <f>AVERAGE('[3]Raw data 10 bites'!N17:O17)</f>
        <v>6.6666666666666671E-3</v>
      </c>
      <c r="J18" s="62">
        <f>AVERAGE('[3]Raw data 10 bites'!P17:Q17)</f>
        <v>4.6491228070175443E-3</v>
      </c>
    </row>
    <row r="19" spans="1:10" x14ac:dyDescent="0.25">
      <c r="A19" s="61"/>
      <c r="B19" s="60" t="s">
        <v>79</v>
      </c>
      <c r="C19" s="44" t="s">
        <v>76</v>
      </c>
      <c r="D19" s="58">
        <f>AVERAGE('[3]Raw data 10 bites'!D18:E18)</f>
        <v>0</v>
      </c>
      <c r="E19" s="58">
        <f>AVERAGE('[3]Raw data 10 bites'!F18:G18)</f>
        <v>9.0277777777777787E-3</v>
      </c>
      <c r="F19" s="58">
        <f>AVERAGE('[3]Raw data 10 bites'!H18:I18)</f>
        <v>2.6805555555555555E-2</v>
      </c>
      <c r="G19" s="58">
        <f>AVERAGE('[3]Raw data 10 bites'!J18:K18)</f>
        <v>6.7908496732026147E-2</v>
      </c>
      <c r="H19" s="58">
        <f>AVERAGE('[3]Raw data 10 bites'!L18:M18)</f>
        <v>8.1317204301075266E-2</v>
      </c>
      <c r="I19" s="57">
        <f>AVERAGE('[3]Raw data 10 bites'!N18:O18)</f>
        <v>0.10166666666666667</v>
      </c>
      <c r="J19" s="56">
        <f>AVERAGE('[3]Raw data 10 bites'!P18:Q18)</f>
        <v>0.15986111111111112</v>
      </c>
    </row>
    <row r="20" spans="1:10" x14ac:dyDescent="0.25">
      <c r="A20" s="61"/>
      <c r="B20" s="60"/>
      <c r="C20" s="44" t="s">
        <v>75</v>
      </c>
      <c r="D20" s="64">
        <f>AVERAGE('[3]Raw data 10 bites'!D19:E19)</f>
        <v>0</v>
      </c>
      <c r="E20" s="64">
        <f>AVERAGE('[3]Raw data 10 bites'!F19:G19)</f>
        <v>0</v>
      </c>
      <c r="F20" s="64">
        <f>AVERAGE('[3]Raw data 10 bites'!H19:I19)</f>
        <v>2.5000000000000001E-3</v>
      </c>
      <c r="G20" s="64">
        <f>AVERAGE('[3]Raw data 10 bites'!J19:K19)</f>
        <v>3.3333333333333335E-3</v>
      </c>
      <c r="H20" s="64">
        <f>AVERAGE('[3]Raw data 10 bites'!L19:M19)</f>
        <v>4.3906810035842297E-3</v>
      </c>
      <c r="I20" s="70">
        <f>AVERAGE('[3]Raw data 10 bites'!N19:O19)</f>
        <v>3.2291666666666666E-3</v>
      </c>
      <c r="J20" s="69">
        <f>AVERAGE('[3]Raw data 10 bites'!P19:Q19)</f>
        <v>2.5000000000000001E-3</v>
      </c>
    </row>
    <row r="21" spans="1:10" x14ac:dyDescent="0.25">
      <c r="A21" s="61"/>
      <c r="B21" s="68" t="s">
        <v>78</v>
      </c>
      <c r="C21" s="67" t="s">
        <v>76</v>
      </c>
      <c r="D21" s="59">
        <f>AVERAGE('[3]Raw data 10 bites'!D20:E20)</f>
        <v>0</v>
      </c>
      <c r="E21" s="59">
        <f>AVERAGE('[3]Raw data 10 bites'!F20:G20)</f>
        <v>2.7046783625730994E-3</v>
      </c>
      <c r="F21" s="59">
        <f>AVERAGE('[3]Raw data 10 bites'!H20:I20)</f>
        <v>1.0172413793103449E-2</v>
      </c>
      <c r="G21" s="59">
        <f>AVERAGE('[3]Raw data 10 bites'!J20:K20)</f>
        <v>5.1874003189792663E-2</v>
      </c>
      <c r="H21" s="59">
        <f>AVERAGE('[3]Raw data 10 bites'!L20:M20)</f>
        <v>7.2846283783783786E-2</v>
      </c>
      <c r="I21" s="63">
        <f>AVERAGE('[3]Raw data 10 bites'!N20:O20)</f>
        <v>0.10277777777777777</v>
      </c>
      <c r="J21" s="62">
        <f>AVERAGE('[3]Raw data 10 bites'!P20:Q20)</f>
        <v>9.322169059011165E-2</v>
      </c>
    </row>
    <row r="22" spans="1:10" x14ac:dyDescent="0.25">
      <c r="A22" s="61"/>
      <c r="B22" s="66"/>
      <c r="C22" s="65" t="s">
        <v>75</v>
      </c>
      <c r="D22" s="59">
        <f>AVERAGE('[3]Raw data 10 bites'!D21:E21)</f>
        <v>0</v>
      </c>
      <c r="E22" s="59">
        <f>AVERAGE('[3]Raw data 10 bites'!F21:G21)</f>
        <v>0</v>
      </c>
      <c r="F22" s="59">
        <f>AVERAGE('[3]Raw data 10 bites'!H21:I21)</f>
        <v>1.7241379310344827E-3</v>
      </c>
      <c r="G22" s="59">
        <f>AVERAGE('[3]Raw data 10 bites'!J21:K21)</f>
        <v>2.8309409888357256E-3</v>
      </c>
      <c r="H22" s="59">
        <f>AVERAGE('[3]Raw data 10 bites'!L21:M21)</f>
        <v>5.827702702702703E-3</v>
      </c>
      <c r="I22" s="63">
        <f>AVERAGE('[3]Raw data 10 bites'!N21:O21)</f>
        <v>1.3888888888888889E-3</v>
      </c>
      <c r="J22" s="62">
        <f>AVERAGE('[3]Raw data 10 bites'!P21:Q21)</f>
        <v>1.5151515151515152E-3</v>
      </c>
    </row>
    <row r="23" spans="1:10" x14ac:dyDescent="0.25">
      <c r="A23" s="61"/>
      <c r="B23" s="60" t="s">
        <v>77</v>
      </c>
      <c r="C23" s="44" t="s">
        <v>76</v>
      </c>
      <c r="D23" s="58">
        <f>AVERAGE('[3]Raw data 10 bites'!D22:E22)</f>
        <v>0</v>
      </c>
      <c r="E23" s="58">
        <f>AVERAGE('[3]Raw data 10 bites'!F22:G22)</f>
        <v>0</v>
      </c>
      <c r="F23" s="58">
        <f>AVERAGE('[3]Raw data 10 bites'!H22:I22)</f>
        <v>5.6618819776714513E-3</v>
      </c>
      <c r="G23" s="58">
        <f>AVERAGE('[3]Raw data 10 bites'!J22:K22)</f>
        <v>5.0297619047619049E-2</v>
      </c>
      <c r="H23" s="58">
        <f>AVERAGE('[3]Raw data 10 bites'!L22:M22)</f>
        <v>7.5735294117647067E-2</v>
      </c>
      <c r="I23" s="57">
        <f>AVERAGE('[3]Raw data 10 bites'!N22:O22)</f>
        <v>7.8804347826086946E-2</v>
      </c>
      <c r="J23" s="56">
        <f>AVERAGE('[3]Raw data 10 bites'!P22:Q22)</f>
        <v>9.5467980295566496E-2</v>
      </c>
    </row>
    <row r="24" spans="1:10" ht="15.75" thickBot="1" x14ac:dyDescent="0.3">
      <c r="A24" s="55"/>
      <c r="B24" s="54"/>
      <c r="C24" s="53" t="s">
        <v>75</v>
      </c>
      <c r="D24" s="59">
        <f>AVERAGE('[3]Raw data 10 bites'!D23:E23)</f>
        <v>0</v>
      </c>
      <c r="E24" s="59">
        <f>AVERAGE('[3]Raw data 10 bites'!F23:G23)</f>
        <v>0</v>
      </c>
      <c r="F24" s="59">
        <f>AVERAGE('[3]Raw data 10 bites'!H23:I23)</f>
        <v>0</v>
      </c>
      <c r="G24" s="59">
        <f>AVERAGE('[3]Raw data 10 bites'!J23:K23)</f>
        <v>1.1904761904761906E-3</v>
      </c>
      <c r="H24" s="59">
        <f>AVERAGE('[3]Raw data 10 bites'!L23:M23)</f>
        <v>7.9831932773109238E-3</v>
      </c>
      <c r="I24" s="63">
        <f>AVERAGE('[3]Raw data 10 bites'!N23:O23)</f>
        <v>3.9596273291925468E-3</v>
      </c>
      <c r="J24" s="62">
        <f>AVERAGE('[3]Raw data 10 bites'!P23:Q23)</f>
        <v>5.1724137931034482E-3</v>
      </c>
    </row>
    <row r="25" spans="1:10" x14ac:dyDescent="0.25">
      <c r="A25" s="74" t="s">
        <v>17</v>
      </c>
      <c r="B25" s="73" t="s">
        <v>81</v>
      </c>
      <c r="C25" s="72" t="s">
        <v>76</v>
      </c>
      <c r="D25" s="71">
        <f>AVERAGE('[3]Raw data 10 bites'!D24:E24)</f>
        <v>0</v>
      </c>
      <c r="E25" s="71">
        <f>AVERAGE('[3]Raw data 10 bites'!F24:G24)</f>
        <v>0</v>
      </c>
      <c r="F25" s="71">
        <f>AVERAGE('[3]Raw data 10 bites'!H24:I24)</f>
        <v>0</v>
      </c>
      <c r="G25" s="71">
        <f>AVERAGE('[3]Raw data 10 bites'!J24:K24)</f>
        <v>0</v>
      </c>
      <c r="H25" s="71">
        <f>AVERAGE('[3]Raw data 10 bites'!L24:M24)</f>
        <v>0</v>
      </c>
      <c r="I25" s="76">
        <f>AVERAGE('[3]Raw data 10 bites'!N24:O24)</f>
        <v>0</v>
      </c>
      <c r="J25" s="75">
        <f>AVERAGE('[3]Raw data 10 bites'!P24:Q24)</f>
        <v>0</v>
      </c>
    </row>
    <row r="26" spans="1:10" x14ac:dyDescent="0.25">
      <c r="A26" s="61"/>
      <c r="B26" s="60"/>
      <c r="C26" s="44" t="s">
        <v>75</v>
      </c>
      <c r="D26" s="59">
        <f>AVERAGE('[3]Raw data 10 bites'!D25:E25)</f>
        <v>0</v>
      </c>
      <c r="E26" s="59">
        <f>AVERAGE('[3]Raw data 10 bites'!F25:G25)</f>
        <v>0</v>
      </c>
      <c r="F26" s="59">
        <f>AVERAGE('[3]Raw data 10 bites'!H25:I25)</f>
        <v>0</v>
      </c>
      <c r="G26" s="59">
        <f>AVERAGE('[3]Raw data 10 bites'!J25:K25)</f>
        <v>0</v>
      </c>
      <c r="H26" s="59">
        <f>AVERAGE('[3]Raw data 10 bites'!L25:M25)</f>
        <v>0</v>
      </c>
      <c r="I26" s="63">
        <f>AVERAGE('[3]Raw data 10 bites'!N25:O25)</f>
        <v>0</v>
      </c>
      <c r="J26" s="62">
        <f>AVERAGE('[3]Raw data 10 bites'!P25:Q25)</f>
        <v>0</v>
      </c>
    </row>
    <row r="27" spans="1:10" x14ac:dyDescent="0.25">
      <c r="A27" s="61"/>
      <c r="B27" s="68" t="s">
        <v>80</v>
      </c>
      <c r="C27" s="67" t="s">
        <v>76</v>
      </c>
      <c r="D27" s="58">
        <f>AVERAGE('[3]Raw data 10 bites'!D26:E26)</f>
        <v>0</v>
      </c>
      <c r="E27" s="58">
        <f>AVERAGE('[3]Raw data 10 bites'!F26:G26)</f>
        <v>0</v>
      </c>
      <c r="F27" s="58">
        <f>AVERAGE('[3]Raw data 10 bites'!H26:I26)</f>
        <v>0</v>
      </c>
      <c r="G27" s="58">
        <f>AVERAGE('[3]Raw data 10 bites'!J26:K26)</f>
        <v>0</v>
      </c>
      <c r="H27" s="58">
        <f>AVERAGE('[3]Raw data 10 bites'!L26:M26)</f>
        <v>0</v>
      </c>
      <c r="I27" s="57">
        <f>AVERAGE('[3]Raw data 10 bites'!N26:O26)</f>
        <v>0</v>
      </c>
      <c r="J27" s="56">
        <f>AVERAGE('[3]Raw data 10 bites'!P26:Q26)</f>
        <v>0</v>
      </c>
    </row>
    <row r="28" spans="1:10" x14ac:dyDescent="0.25">
      <c r="A28" s="61"/>
      <c r="B28" s="66"/>
      <c r="C28" s="65" t="s">
        <v>75</v>
      </c>
      <c r="D28" s="64">
        <f>AVERAGE('[3]Raw data 10 bites'!D27:E27)</f>
        <v>0</v>
      </c>
      <c r="E28" s="64">
        <f>AVERAGE('[3]Raw data 10 bites'!F27:G27)</f>
        <v>0</v>
      </c>
      <c r="F28" s="64">
        <f>AVERAGE('[3]Raw data 10 bites'!H27:I27)</f>
        <v>0</v>
      </c>
      <c r="G28" s="64">
        <f>AVERAGE('[3]Raw data 10 bites'!J27:K27)</f>
        <v>0</v>
      </c>
      <c r="H28" s="64">
        <f>AVERAGE('[3]Raw data 10 bites'!L27:M27)</f>
        <v>0</v>
      </c>
      <c r="I28" s="70">
        <f>AVERAGE('[3]Raw data 10 bites'!N27:O27)</f>
        <v>0</v>
      </c>
      <c r="J28" s="69">
        <f>AVERAGE('[3]Raw data 10 bites'!P27:Q27)</f>
        <v>0</v>
      </c>
    </row>
    <row r="29" spans="1:10" x14ac:dyDescent="0.25">
      <c r="A29" s="61"/>
      <c r="B29" s="60" t="s">
        <v>79</v>
      </c>
      <c r="C29" s="44" t="s">
        <v>76</v>
      </c>
      <c r="D29" s="59">
        <f>AVERAGE('[3]Raw data 10 bites'!D28:E28)</f>
        <v>0</v>
      </c>
      <c r="E29" s="59">
        <f>AVERAGE('[3]Raw data 10 bites'!F28:G28)</f>
        <v>0</v>
      </c>
      <c r="F29" s="59">
        <f>AVERAGE('[3]Raw data 10 bites'!H28:I28)</f>
        <v>0</v>
      </c>
      <c r="G29" s="59">
        <f>AVERAGE('[3]Raw data 10 bites'!J28:K28)</f>
        <v>0</v>
      </c>
      <c r="H29" s="59">
        <f>AVERAGE('[3]Raw data 10 bites'!L28:M28)</f>
        <v>0</v>
      </c>
      <c r="I29" s="63">
        <f>AVERAGE('[3]Raw data 10 bites'!N28:O28)</f>
        <v>0</v>
      </c>
      <c r="J29" s="62">
        <f>AVERAGE('[3]Raw data 10 bites'!P28:Q28)</f>
        <v>0</v>
      </c>
    </row>
    <row r="30" spans="1:10" x14ac:dyDescent="0.25">
      <c r="A30" s="61"/>
      <c r="B30" s="60"/>
      <c r="C30" s="44" t="s">
        <v>75</v>
      </c>
      <c r="D30" s="59">
        <f>AVERAGE('[3]Raw data 10 bites'!D29:E29)</f>
        <v>0</v>
      </c>
      <c r="E30" s="59">
        <f>AVERAGE('[3]Raw data 10 bites'!F29:G29)</f>
        <v>0</v>
      </c>
      <c r="F30" s="59">
        <f>AVERAGE('[3]Raw data 10 bites'!H29:I29)</f>
        <v>0</v>
      </c>
      <c r="G30" s="59">
        <f>AVERAGE('[3]Raw data 10 bites'!J29:K29)</f>
        <v>0</v>
      </c>
      <c r="H30" s="59">
        <f>AVERAGE('[3]Raw data 10 bites'!L29:M29)</f>
        <v>0</v>
      </c>
      <c r="I30" s="63">
        <f>AVERAGE('[3]Raw data 10 bites'!N29:O29)</f>
        <v>0</v>
      </c>
      <c r="J30" s="62">
        <f>AVERAGE('[3]Raw data 10 bites'!P29:Q29)</f>
        <v>0</v>
      </c>
    </row>
    <row r="31" spans="1:10" x14ac:dyDescent="0.25">
      <c r="A31" s="61"/>
      <c r="B31" s="68" t="s">
        <v>78</v>
      </c>
      <c r="C31" s="67" t="s">
        <v>76</v>
      </c>
      <c r="D31" s="58">
        <f>AVERAGE('[3]Raw data 10 bites'!D30:E30)</f>
        <v>0</v>
      </c>
      <c r="E31" s="58">
        <f>AVERAGE('[3]Raw data 10 bites'!F30:G30)</f>
        <v>0</v>
      </c>
      <c r="F31" s="58">
        <f>AVERAGE('[3]Raw data 10 bites'!H30:I30)</f>
        <v>0</v>
      </c>
      <c r="G31" s="58">
        <f>AVERAGE('[3]Raw data 10 bites'!J30:K30)</f>
        <v>0</v>
      </c>
      <c r="H31" s="58">
        <f>AVERAGE('[3]Raw data 10 bites'!L30:M30)</f>
        <v>0</v>
      </c>
      <c r="I31" s="57">
        <f>AVERAGE('[3]Raw data 10 bites'!N30:O30)</f>
        <v>0</v>
      </c>
      <c r="J31" s="56">
        <f>AVERAGE('[3]Raw data 10 bites'!P30:Q30)</f>
        <v>0</v>
      </c>
    </row>
    <row r="32" spans="1:10" x14ac:dyDescent="0.25">
      <c r="A32" s="61"/>
      <c r="B32" s="66"/>
      <c r="C32" s="65" t="s">
        <v>75</v>
      </c>
      <c r="D32" s="64">
        <f>AVERAGE('[3]Raw data 10 bites'!D31:E31)</f>
        <v>0</v>
      </c>
      <c r="E32" s="64">
        <f>AVERAGE('[3]Raw data 10 bites'!F31:G31)</f>
        <v>0</v>
      </c>
      <c r="F32" s="64">
        <f>AVERAGE('[3]Raw data 10 bites'!H31:I31)</f>
        <v>0</v>
      </c>
      <c r="G32" s="64">
        <f>AVERAGE('[3]Raw data 10 bites'!J31:K31)</f>
        <v>0</v>
      </c>
      <c r="H32" s="64">
        <f>AVERAGE('[3]Raw data 10 bites'!L31:M31)</f>
        <v>0</v>
      </c>
      <c r="I32" s="70">
        <f>AVERAGE('[3]Raw data 10 bites'!N31:O31)</f>
        <v>0</v>
      </c>
      <c r="J32" s="69">
        <f>AVERAGE('[3]Raw data 10 bites'!P31:Q31)</f>
        <v>0</v>
      </c>
    </row>
    <row r="33" spans="1:10" x14ac:dyDescent="0.25">
      <c r="A33" s="61"/>
      <c r="B33" s="60" t="s">
        <v>77</v>
      </c>
      <c r="C33" s="44" t="s">
        <v>76</v>
      </c>
      <c r="D33" s="59">
        <f>AVERAGE('[3]Raw data 10 bites'!D32:E32)</f>
        <v>0</v>
      </c>
      <c r="E33" s="59">
        <f>AVERAGE('[3]Raw data 10 bites'!F32:G32)</f>
        <v>0</v>
      </c>
      <c r="F33" s="59">
        <f>AVERAGE('[3]Raw data 10 bites'!H32:I32)</f>
        <v>0</v>
      </c>
      <c r="G33" s="59">
        <f>AVERAGE('[3]Raw data 10 bites'!J32:K32)</f>
        <v>0</v>
      </c>
      <c r="H33" s="58">
        <f>AVERAGE('[3]Raw data 10 bites'!L32:M32)</f>
        <v>0</v>
      </c>
      <c r="I33" s="57">
        <f>AVERAGE('[3]Raw data 10 bites'!N32:O32)</f>
        <v>0</v>
      </c>
      <c r="J33" s="56">
        <f>AVERAGE('[3]Raw data 10 bites'!P32:Q32)</f>
        <v>0</v>
      </c>
    </row>
    <row r="34" spans="1:10" ht="15.75" thickBot="1" x14ac:dyDescent="0.3">
      <c r="A34" s="55"/>
      <c r="B34" s="54"/>
      <c r="C34" s="53" t="s">
        <v>75</v>
      </c>
      <c r="D34" s="52">
        <f>AVERAGE('[3]Raw data 10 bites'!D33:E33)</f>
        <v>0</v>
      </c>
      <c r="E34" s="52">
        <f>AVERAGE('[3]Raw data 10 bites'!F33:G33)</f>
        <v>0</v>
      </c>
      <c r="F34" s="52">
        <f>AVERAGE('[3]Raw data 10 bites'!H33:I33)</f>
        <v>0</v>
      </c>
      <c r="G34" s="52">
        <f>AVERAGE('[3]Raw data 10 bites'!J33:K33)</f>
        <v>0</v>
      </c>
      <c r="H34" s="64">
        <f>AVERAGE('[3]Raw data 10 bites'!L33:M33)</f>
        <v>0</v>
      </c>
      <c r="I34" s="70">
        <f>AVERAGE('[3]Raw data 10 bites'!N33:O33)</f>
        <v>0</v>
      </c>
      <c r="J34" s="69">
        <f>AVERAGE('[3]Raw data 10 bites'!P33:Q33)</f>
        <v>0</v>
      </c>
    </row>
    <row r="35" spans="1:10" x14ac:dyDescent="0.25">
      <c r="A35" s="74" t="s">
        <v>109</v>
      </c>
      <c r="B35" s="73" t="s">
        <v>81</v>
      </c>
      <c r="C35" s="72" t="s">
        <v>76</v>
      </c>
      <c r="D35" s="59">
        <f>AVERAGE('[3]Raw data 10 bites'!D34:E34)</f>
        <v>0</v>
      </c>
      <c r="E35" s="59">
        <f>AVERAGE('[3]Raw data 10 bites'!F34:G34)</f>
        <v>0</v>
      </c>
      <c r="F35" s="59">
        <f>AVERAGE('[3]Raw data 10 bites'!H34:I34)</f>
        <v>0</v>
      </c>
      <c r="G35" s="59">
        <f>AVERAGE('[3]Raw data 10 bites'!J34:K34)</f>
        <v>0</v>
      </c>
      <c r="H35" s="59">
        <f>AVERAGE('[3]Raw data 10 bites'!L34:M34)</f>
        <v>0</v>
      </c>
      <c r="I35" s="63">
        <f>AVERAGE('[3]Raw data 10 bites'!N34:O34)</f>
        <v>0</v>
      </c>
      <c r="J35" s="62">
        <f>AVERAGE('[3]Raw data 10 bites'!P34:Q34)</f>
        <v>0</v>
      </c>
    </row>
    <row r="36" spans="1:10" x14ac:dyDescent="0.25">
      <c r="A36" s="61"/>
      <c r="B36" s="60"/>
      <c r="C36" s="44" t="s">
        <v>75</v>
      </c>
      <c r="D36" s="64">
        <f>AVERAGE('[3]Raw data 10 bites'!D35:E35)</f>
        <v>0</v>
      </c>
      <c r="E36" s="64">
        <f>AVERAGE('[3]Raw data 10 bites'!F35:G35)</f>
        <v>0</v>
      </c>
      <c r="F36" s="64">
        <f>AVERAGE('[3]Raw data 10 bites'!H35:I35)</f>
        <v>0</v>
      </c>
      <c r="G36" s="64">
        <f>AVERAGE('[3]Raw data 10 bites'!J35:K35)</f>
        <v>0</v>
      </c>
      <c r="H36" s="64">
        <f>AVERAGE('[3]Raw data 10 bites'!L35:M35)</f>
        <v>0</v>
      </c>
      <c r="I36" s="70">
        <f>AVERAGE('[3]Raw data 10 bites'!N35:O35)</f>
        <v>0</v>
      </c>
      <c r="J36" s="69">
        <f>AVERAGE('[3]Raw data 10 bites'!P35:Q35)</f>
        <v>0</v>
      </c>
    </row>
    <row r="37" spans="1:10" x14ac:dyDescent="0.25">
      <c r="A37" s="61"/>
      <c r="B37" s="68" t="s">
        <v>80</v>
      </c>
      <c r="C37" s="67" t="s">
        <v>76</v>
      </c>
      <c r="D37" s="59">
        <f>AVERAGE('[3]Raw data 10 bites'!D36:E36)</f>
        <v>0</v>
      </c>
      <c r="E37" s="59">
        <f>AVERAGE('[3]Raw data 10 bites'!F36:G36)</f>
        <v>0</v>
      </c>
      <c r="F37" s="59">
        <f>AVERAGE('[3]Raw data 10 bites'!H36:I36)</f>
        <v>0</v>
      </c>
      <c r="G37" s="59">
        <f>AVERAGE('[3]Raw data 10 bites'!J36:K36)</f>
        <v>0</v>
      </c>
      <c r="H37" s="59">
        <f>AVERAGE('[3]Raw data 10 bites'!L36:M36)</f>
        <v>0</v>
      </c>
      <c r="I37" s="63">
        <f>AVERAGE('[3]Raw data 10 bites'!N36:O36)</f>
        <v>0</v>
      </c>
      <c r="J37" s="62">
        <f>AVERAGE('[3]Raw data 10 bites'!P36:Q36)</f>
        <v>0</v>
      </c>
    </row>
    <row r="38" spans="1:10" x14ac:dyDescent="0.25">
      <c r="A38" s="61"/>
      <c r="B38" s="66"/>
      <c r="C38" s="65" t="s">
        <v>75</v>
      </c>
      <c r="D38" s="59">
        <f>AVERAGE('[3]Raw data 10 bites'!D37:E37)</f>
        <v>0</v>
      </c>
      <c r="E38" s="59">
        <f>AVERAGE('[3]Raw data 10 bites'!F37:G37)</f>
        <v>0</v>
      </c>
      <c r="F38" s="59">
        <f>AVERAGE('[3]Raw data 10 bites'!H37:I37)</f>
        <v>0</v>
      </c>
      <c r="G38" s="59">
        <f>AVERAGE('[3]Raw data 10 bites'!J37:K37)</f>
        <v>0</v>
      </c>
      <c r="H38" s="59">
        <f>AVERAGE('[3]Raw data 10 bites'!L37:M37)</f>
        <v>0</v>
      </c>
      <c r="I38" s="63">
        <f>AVERAGE('[3]Raw data 10 bites'!N37:O37)</f>
        <v>0</v>
      </c>
      <c r="J38" s="62">
        <f>AVERAGE('[3]Raw data 10 bites'!P37:Q37)</f>
        <v>0</v>
      </c>
    </row>
    <row r="39" spans="1:10" x14ac:dyDescent="0.25">
      <c r="A39" s="61"/>
      <c r="B39" s="60" t="s">
        <v>79</v>
      </c>
      <c r="C39" s="44" t="s">
        <v>76</v>
      </c>
      <c r="D39" s="58">
        <f>AVERAGE('[3]Raw data 10 bites'!D38:E38)</f>
        <v>0</v>
      </c>
      <c r="E39" s="58">
        <f>AVERAGE('[3]Raw data 10 bites'!F38:G38)</f>
        <v>0</v>
      </c>
      <c r="F39" s="58">
        <f>AVERAGE('[3]Raw data 10 bites'!H38:I38)</f>
        <v>0</v>
      </c>
      <c r="G39" s="58">
        <f>AVERAGE('[3]Raw data 10 bites'!J38:K38)</f>
        <v>0</v>
      </c>
      <c r="H39" s="58">
        <f>AVERAGE('[3]Raw data 10 bites'!L38:M38)</f>
        <v>0</v>
      </c>
      <c r="I39" s="57">
        <f>AVERAGE('[3]Raw data 10 bites'!N38:O38)</f>
        <v>0</v>
      </c>
      <c r="J39" s="56">
        <f>AVERAGE('[3]Raw data 10 bites'!P38:Q38)</f>
        <v>0</v>
      </c>
    </row>
    <row r="40" spans="1:10" x14ac:dyDescent="0.25">
      <c r="A40" s="61"/>
      <c r="B40" s="60"/>
      <c r="C40" s="44" t="s">
        <v>75</v>
      </c>
      <c r="D40" s="64">
        <f>AVERAGE('[3]Raw data 10 bites'!D39:E39)</f>
        <v>0</v>
      </c>
      <c r="E40" s="64">
        <f>AVERAGE('[3]Raw data 10 bites'!F39:G39)</f>
        <v>0</v>
      </c>
      <c r="F40" s="64">
        <f>AVERAGE('[3]Raw data 10 bites'!H39:I39)</f>
        <v>0</v>
      </c>
      <c r="G40" s="64">
        <f>AVERAGE('[3]Raw data 10 bites'!J39:K39)</f>
        <v>0</v>
      </c>
      <c r="H40" s="64">
        <f>AVERAGE('[3]Raw data 10 bites'!L39:M39)</f>
        <v>0</v>
      </c>
      <c r="I40" s="70">
        <f>AVERAGE('[3]Raw data 10 bites'!N39:O39)</f>
        <v>0</v>
      </c>
      <c r="J40" s="69">
        <f>AVERAGE('[3]Raw data 10 bites'!P39:Q39)</f>
        <v>0</v>
      </c>
    </row>
    <row r="41" spans="1:10" x14ac:dyDescent="0.25">
      <c r="A41" s="61"/>
      <c r="B41" s="68" t="s">
        <v>78</v>
      </c>
      <c r="C41" s="67" t="s">
        <v>76</v>
      </c>
      <c r="D41" s="59">
        <f>AVERAGE('[3]Raw data 10 bites'!D40:E40)</f>
        <v>0</v>
      </c>
      <c r="E41" s="59">
        <f>AVERAGE('[3]Raw data 10 bites'!F40:G40)</f>
        <v>0</v>
      </c>
      <c r="F41" s="59">
        <f>AVERAGE('[3]Raw data 10 bites'!H40:I40)</f>
        <v>0</v>
      </c>
      <c r="G41" s="59">
        <f>AVERAGE('[3]Raw data 10 bites'!J40:K40)</f>
        <v>0</v>
      </c>
      <c r="H41" s="59">
        <f>AVERAGE('[3]Raw data 10 bites'!L40:M40)</f>
        <v>0</v>
      </c>
      <c r="I41" s="63">
        <f>AVERAGE('[3]Raw data 10 bites'!N40:O40)</f>
        <v>0</v>
      </c>
      <c r="J41" s="62">
        <f>AVERAGE('[3]Raw data 10 bites'!P40:Q40)</f>
        <v>0</v>
      </c>
    </row>
    <row r="42" spans="1:10" x14ac:dyDescent="0.25">
      <c r="A42" s="61"/>
      <c r="B42" s="66"/>
      <c r="C42" s="65" t="s">
        <v>75</v>
      </c>
      <c r="D42" s="59">
        <f>AVERAGE('[3]Raw data 10 bites'!D41:E41)</f>
        <v>0</v>
      </c>
      <c r="E42" s="59">
        <f>AVERAGE('[3]Raw data 10 bites'!F41:G41)</f>
        <v>0</v>
      </c>
      <c r="F42" s="59">
        <f>AVERAGE('[3]Raw data 10 bites'!H41:I41)</f>
        <v>0</v>
      </c>
      <c r="G42" s="59">
        <f>AVERAGE('[3]Raw data 10 bites'!J41:K41)</f>
        <v>0</v>
      </c>
      <c r="H42" s="59">
        <f>AVERAGE('[3]Raw data 10 bites'!L41:M41)</f>
        <v>0</v>
      </c>
      <c r="I42" s="63">
        <f>AVERAGE('[3]Raw data 10 bites'!N41:O41)</f>
        <v>0</v>
      </c>
      <c r="J42" s="62">
        <f>AVERAGE('[3]Raw data 10 bites'!P41:Q41)</f>
        <v>0</v>
      </c>
    </row>
    <row r="43" spans="1:10" x14ac:dyDescent="0.25">
      <c r="A43" s="61"/>
      <c r="B43" s="60" t="s">
        <v>77</v>
      </c>
      <c r="C43" s="44" t="s">
        <v>76</v>
      </c>
      <c r="D43" s="58">
        <f>AVERAGE('[3]Raw data 10 bites'!D42:E42)</f>
        <v>0</v>
      </c>
      <c r="E43" s="58">
        <f>AVERAGE('[3]Raw data 10 bites'!F42:G42)</f>
        <v>0</v>
      </c>
      <c r="F43" s="58">
        <f>AVERAGE('[3]Raw data 10 bites'!H42:I42)</f>
        <v>0</v>
      </c>
      <c r="G43" s="58">
        <f>AVERAGE('[3]Raw data 10 bites'!J42:K42)</f>
        <v>0</v>
      </c>
      <c r="H43" s="58">
        <f>AVERAGE('[3]Raw data 10 bites'!L42:M42)</f>
        <v>0</v>
      </c>
      <c r="I43" s="57">
        <f>AVERAGE('[3]Raw data 10 bites'!N42:O42)</f>
        <v>0</v>
      </c>
      <c r="J43" s="56">
        <f>AVERAGE('[3]Raw data 10 bites'!P42:Q42)</f>
        <v>0</v>
      </c>
    </row>
    <row r="44" spans="1:10" ht="15.75" thickBot="1" x14ac:dyDescent="0.3">
      <c r="A44" s="55"/>
      <c r="B44" s="54"/>
      <c r="C44" s="53" t="s">
        <v>75</v>
      </c>
      <c r="D44" s="52">
        <f>AVERAGE('[3]Raw data 10 bites'!D43:E43)</f>
        <v>0</v>
      </c>
      <c r="E44" s="52">
        <f>AVERAGE('[3]Raw data 10 bites'!F43:G43)</f>
        <v>0</v>
      </c>
      <c r="F44" s="52">
        <f>AVERAGE('[3]Raw data 10 bites'!H43:I43)</f>
        <v>0</v>
      </c>
      <c r="G44" s="52">
        <f>AVERAGE('[3]Raw data 10 bites'!J43:K43)</f>
        <v>0</v>
      </c>
      <c r="H44" s="52">
        <f>AVERAGE('[3]Raw data 10 bites'!L43:M43)</f>
        <v>0</v>
      </c>
      <c r="I44" s="51">
        <f>AVERAGE('[3]Raw data 10 bites'!N43:O43)</f>
        <v>0</v>
      </c>
      <c r="J44" s="50">
        <f>AVERAGE('[3]Raw data 10 bites'!P43:Q43)</f>
        <v>0</v>
      </c>
    </row>
    <row r="45" spans="1:10" x14ac:dyDescent="0.25">
      <c r="A45" s="74" t="s">
        <v>113</v>
      </c>
      <c r="B45" s="73" t="s">
        <v>81</v>
      </c>
      <c r="C45" s="72" t="s">
        <v>76</v>
      </c>
      <c r="D45" s="71">
        <f>AVERAGE('[3]Raw data 10 bites'!D44:E44)</f>
        <v>0</v>
      </c>
      <c r="E45" s="71">
        <f>AVERAGE('[3]Raw data 10 bites'!F44:G44)</f>
        <v>0</v>
      </c>
      <c r="F45" s="71">
        <f>AVERAGE('[3]Raw data 10 bites'!H44:I44)</f>
        <v>1.5625000000000001E-3</v>
      </c>
      <c r="G45" s="71">
        <f>AVERAGE('[3]Raw data 10 bites'!J44:K44)</f>
        <v>1.7011494252873564E-2</v>
      </c>
      <c r="H45" s="71">
        <f>AVERAGE('[3]Raw data 10 bites'!L44:M44)</f>
        <v>9.1579558652729376E-2</v>
      </c>
      <c r="I45" s="76">
        <f>AVERAGE('[3]Raw data 10 bites'!N44:O44)</f>
        <v>0.14798474945533768</v>
      </c>
      <c r="J45" s="75">
        <f>AVERAGE('[3]Raw data 10 bites'!P44:Q44)</f>
        <v>0.11147321428571427</v>
      </c>
    </row>
    <row r="46" spans="1:10" x14ac:dyDescent="0.25">
      <c r="A46" s="61"/>
      <c r="B46" s="60"/>
      <c r="C46" s="44" t="s">
        <v>75</v>
      </c>
      <c r="D46" s="59">
        <f>AVERAGE('[3]Raw data 10 bites'!D45:E45)</f>
        <v>0</v>
      </c>
      <c r="E46" s="59">
        <f>AVERAGE('[3]Raw data 10 bites'!F45:G45)</f>
        <v>0</v>
      </c>
      <c r="F46" s="59">
        <f>AVERAGE('[3]Raw data 10 bites'!H45:I45)</f>
        <v>0</v>
      </c>
      <c r="G46" s="59">
        <f>AVERAGE('[3]Raw data 10 bites'!J45:K45)</f>
        <v>0</v>
      </c>
      <c r="H46" s="59">
        <f>AVERAGE('[3]Raw data 10 bites'!L45:M45)</f>
        <v>9.6109175377468055E-3</v>
      </c>
      <c r="I46" s="63">
        <f>AVERAGE('[3]Raw data 10 bites'!N45:O45)</f>
        <v>5.1742919389978215E-3</v>
      </c>
      <c r="J46" s="62">
        <f>AVERAGE('[3]Raw data 10 bites'!P45:Q45)</f>
        <v>7.6785714285714287E-3</v>
      </c>
    </row>
    <row r="47" spans="1:10" x14ac:dyDescent="0.25">
      <c r="A47" s="61"/>
      <c r="B47" s="68" t="s">
        <v>80</v>
      </c>
      <c r="C47" s="67" t="s">
        <v>76</v>
      </c>
      <c r="D47" s="58">
        <f>AVERAGE('[3]Raw data 10 bites'!D46:E46)</f>
        <v>0</v>
      </c>
      <c r="E47" s="58">
        <f>AVERAGE('[3]Raw data 10 bites'!F46:G46)</f>
        <v>0</v>
      </c>
      <c r="F47" s="58">
        <f>AVERAGE('[3]Raw data 10 bites'!H46:I46)</f>
        <v>7.6510721247563356E-3</v>
      </c>
      <c r="G47" s="58">
        <f>AVERAGE('[3]Raw data 10 bites'!J46:K46)</f>
        <v>5.5444015444015449E-2</v>
      </c>
      <c r="H47" s="58">
        <f>AVERAGE('[3]Raw data 10 bites'!L46:M46)</f>
        <v>0.11481191222570533</v>
      </c>
      <c r="I47" s="57">
        <f>AVERAGE('[3]Raw data 10 bites'!N46:O46)</f>
        <v>0.10208333333333333</v>
      </c>
      <c r="J47" s="56">
        <f>AVERAGE('[3]Raw data 10 bites'!P46:Q46)</f>
        <v>7.8142380422691893E-2</v>
      </c>
    </row>
    <row r="48" spans="1:10" x14ac:dyDescent="0.25">
      <c r="A48" s="61"/>
      <c r="B48" s="66"/>
      <c r="C48" s="65" t="s">
        <v>75</v>
      </c>
      <c r="D48" s="64">
        <f>AVERAGE('[3]Raw data 10 bites'!D47:E47)</f>
        <v>0</v>
      </c>
      <c r="E48" s="64">
        <f>AVERAGE('[3]Raw data 10 bites'!F47:G47)</f>
        <v>0</v>
      </c>
      <c r="F48" s="64">
        <f>AVERAGE('[3]Raw data 10 bites'!H47:I47)</f>
        <v>3.1676413255360622E-3</v>
      </c>
      <c r="G48" s="64">
        <f>AVERAGE('[3]Raw data 10 bites'!J47:K47)</f>
        <v>7.0656370656370657E-3</v>
      </c>
      <c r="H48" s="64">
        <f>AVERAGE('[3]Raw data 10 bites'!L47:M47)</f>
        <v>2.9153605015673982E-2</v>
      </c>
      <c r="I48" s="70">
        <f>AVERAGE('[3]Raw data 10 bites'!N47:O47)</f>
        <v>6.2500000000000003E-3</v>
      </c>
      <c r="J48" s="69">
        <f>AVERAGE('[3]Raw data 10 bites'!P47:Q47)</f>
        <v>1.7241379310344827E-3</v>
      </c>
    </row>
    <row r="49" spans="1:10" x14ac:dyDescent="0.25">
      <c r="A49" s="61"/>
      <c r="B49" s="60" t="s">
        <v>79</v>
      </c>
      <c r="C49" s="44" t="s">
        <v>76</v>
      </c>
      <c r="D49" s="59">
        <f>AVERAGE('[3]Raw data 10 bites'!D48:E48)</f>
        <v>0</v>
      </c>
      <c r="E49" s="59">
        <f>AVERAGE('[3]Raw data 10 bites'!F48:G48)</f>
        <v>0</v>
      </c>
      <c r="F49" s="59">
        <f>AVERAGE('[3]Raw data 10 bites'!H48:I48)</f>
        <v>0</v>
      </c>
      <c r="G49" s="59">
        <f>AVERAGE('[3]Raw data 10 bites'!J48:K48)</f>
        <v>0</v>
      </c>
      <c r="H49" s="59">
        <f>AVERAGE('[3]Raw data 10 bites'!L48:M48)</f>
        <v>0</v>
      </c>
      <c r="I49" s="63">
        <f>AVERAGE('[3]Raw data 10 bites'!N48:O48)</f>
        <v>0</v>
      </c>
      <c r="J49" s="62">
        <f>AVERAGE('[3]Raw data 10 bites'!P48:Q48)</f>
        <v>0</v>
      </c>
    </row>
    <row r="50" spans="1:10" x14ac:dyDescent="0.25">
      <c r="A50" s="61"/>
      <c r="B50" s="60"/>
      <c r="C50" s="44" t="s">
        <v>75</v>
      </c>
      <c r="D50" s="59">
        <f>AVERAGE('[3]Raw data 10 bites'!D49:E49)</f>
        <v>0</v>
      </c>
      <c r="E50" s="59">
        <f>AVERAGE('[3]Raw data 10 bites'!F49:G49)</f>
        <v>0</v>
      </c>
      <c r="F50" s="59">
        <f>AVERAGE('[3]Raw data 10 bites'!H49:I49)</f>
        <v>0</v>
      </c>
      <c r="G50" s="59">
        <f>AVERAGE('[3]Raw data 10 bites'!J49:K49)</f>
        <v>0</v>
      </c>
      <c r="H50" s="59">
        <f>AVERAGE('[3]Raw data 10 bites'!L49:M49)</f>
        <v>0</v>
      </c>
      <c r="I50" s="63">
        <f>AVERAGE('[3]Raw data 10 bites'!N49:O49)</f>
        <v>0</v>
      </c>
      <c r="J50" s="62">
        <f>AVERAGE('[3]Raw data 10 bites'!P49:Q49)</f>
        <v>0</v>
      </c>
    </row>
    <row r="51" spans="1:10" x14ac:dyDescent="0.25">
      <c r="A51" s="61"/>
      <c r="B51" s="68" t="s">
        <v>78</v>
      </c>
      <c r="C51" s="67" t="s">
        <v>76</v>
      </c>
      <c r="D51" s="58">
        <f>AVERAGE('[3]Raw data 10 bites'!D50:E50)</f>
        <v>0</v>
      </c>
      <c r="E51" s="58">
        <f>AVERAGE('[3]Raw data 10 bites'!F50:G50)</f>
        <v>0</v>
      </c>
      <c r="F51" s="58">
        <f>AVERAGE('[3]Raw data 10 bites'!H50:I50)</f>
        <v>0</v>
      </c>
      <c r="G51" s="58">
        <f>AVERAGE('[3]Raw data 10 bites'!J50:K50)</f>
        <v>1.4171122994652407E-2</v>
      </c>
      <c r="H51" s="58">
        <f>AVERAGE('[3]Raw data 10 bites'!L50:M50)</f>
        <v>8.0954391891891894E-2</v>
      </c>
      <c r="I51" s="57">
        <f>AVERAGE('[3]Raw data 10 bites'!N50:O50)</f>
        <v>0.15331034482758621</v>
      </c>
      <c r="J51" s="56">
        <f>AVERAGE('[3]Raw data 10 bites'!P50:Q50)</f>
        <v>0.10694444444444445</v>
      </c>
    </row>
    <row r="52" spans="1:10" x14ac:dyDescent="0.25">
      <c r="A52" s="61"/>
      <c r="B52" s="66"/>
      <c r="C52" s="65" t="s">
        <v>75</v>
      </c>
      <c r="D52" s="64">
        <f>AVERAGE('[3]Raw data 10 bites'!D51:E51)</f>
        <v>0</v>
      </c>
      <c r="E52" s="64">
        <f>AVERAGE('[3]Raw data 10 bites'!F51:G51)</f>
        <v>0</v>
      </c>
      <c r="F52" s="64">
        <f>AVERAGE('[3]Raw data 10 bites'!H51:I51)</f>
        <v>0</v>
      </c>
      <c r="G52" s="64">
        <f>AVERAGE('[3]Raw data 10 bites'!J51:K51)</f>
        <v>0</v>
      </c>
      <c r="H52" s="64">
        <f>AVERAGE('[3]Raw data 10 bites'!L51:M51)</f>
        <v>8.741554054054055E-3</v>
      </c>
      <c r="I52" s="70">
        <f>AVERAGE('[3]Raw data 10 bites'!N51:O51)</f>
        <v>5.7241379310344828E-3</v>
      </c>
      <c r="J52" s="69">
        <f>AVERAGE('[3]Raw data 10 bites'!P51:Q51)</f>
        <v>7.5396825396825407E-3</v>
      </c>
    </row>
    <row r="53" spans="1:10" x14ac:dyDescent="0.25">
      <c r="A53" s="61"/>
      <c r="B53" s="60" t="s">
        <v>77</v>
      </c>
      <c r="C53" s="44" t="s">
        <v>76</v>
      </c>
      <c r="D53" s="59">
        <f>AVERAGE('[3]Raw data 10 bites'!D52:E52)</f>
        <v>0</v>
      </c>
      <c r="E53" s="59">
        <f>AVERAGE('[3]Raw data 10 bites'!F52:G52)</f>
        <v>0</v>
      </c>
      <c r="F53" s="59">
        <f>AVERAGE('[3]Raw data 10 bites'!H52:I52)</f>
        <v>4.1732909379968205E-3</v>
      </c>
      <c r="G53" s="59">
        <f>AVERAGE('[3]Raw data 10 bites'!J52:K52)</f>
        <v>4.0303030303030306E-2</v>
      </c>
      <c r="H53" s="59">
        <f>AVERAGE('[3]Raw data 10 bites'!L52:M52)</f>
        <v>0.10714285714285715</v>
      </c>
      <c r="I53" s="63">
        <f>AVERAGE('[3]Raw data 10 bites'!N52:O52)</f>
        <v>0.10522030651340997</v>
      </c>
      <c r="J53" s="62">
        <f>AVERAGE('[3]Raw data 10 bites'!P52:Q52)</f>
        <v>0.16307692307692306</v>
      </c>
    </row>
    <row r="54" spans="1:10" ht="15.75" thickBot="1" x14ac:dyDescent="0.3">
      <c r="A54" s="55"/>
      <c r="B54" s="54"/>
      <c r="C54" s="53" t="s">
        <v>75</v>
      </c>
      <c r="D54" s="52">
        <f>AVERAGE('[3]Raw data 10 bites'!D53:E53)</f>
        <v>0</v>
      </c>
      <c r="E54" s="52">
        <f>AVERAGE('[3]Raw data 10 bites'!F53:G53)</f>
        <v>0</v>
      </c>
      <c r="F54" s="52">
        <f>AVERAGE('[3]Raw data 10 bites'!H53:I53)</f>
        <v>0</v>
      </c>
      <c r="G54" s="52">
        <f>AVERAGE('[3]Raw data 10 bites'!J53:K53)</f>
        <v>6.5151515151515155E-3</v>
      </c>
      <c r="H54" s="52">
        <f>AVERAGE('[3]Raw data 10 bites'!L53:M53)</f>
        <v>1.2500000000000001E-2</v>
      </c>
      <c r="I54" s="51">
        <f>AVERAGE('[3]Raw data 10 bites'!N53:O53)</f>
        <v>3.1130268199233719E-3</v>
      </c>
      <c r="J54" s="50">
        <f>AVERAGE('[3]Raw data 10 bites'!P53:Q53)</f>
        <v>2.9615384615384616E-2</v>
      </c>
    </row>
    <row r="55" spans="1:10" x14ac:dyDescent="0.25">
      <c r="A55" s="74" t="s">
        <v>7</v>
      </c>
      <c r="B55" s="73" t="s">
        <v>81</v>
      </c>
      <c r="C55" s="72" t="s">
        <v>76</v>
      </c>
      <c r="D55" s="59">
        <f>AVERAGE('[3]Raw data 10 bites'!D54:E54)</f>
        <v>0</v>
      </c>
      <c r="E55" s="59">
        <f>AVERAGE('[3]Raw data 10 bites'!F54:G54)</f>
        <v>0</v>
      </c>
      <c r="F55" s="59">
        <f>AVERAGE('[3]Raw data 10 bites'!H54:I54)</f>
        <v>0</v>
      </c>
      <c r="G55" s="59">
        <f>AVERAGE('[3]Raw data 10 bites'!J54:K54)</f>
        <v>0</v>
      </c>
      <c r="H55" s="59">
        <f>AVERAGE('[3]Raw data 10 bites'!L54:M54)</f>
        <v>0</v>
      </c>
      <c r="I55" s="63">
        <f>AVERAGE('[3]Raw data 10 bites'!N54:O54)</f>
        <v>0</v>
      </c>
      <c r="J55" s="62">
        <f>AVERAGE('[3]Raw data 10 bites'!P54:Q54)</f>
        <v>0</v>
      </c>
    </row>
    <row r="56" spans="1:10" x14ac:dyDescent="0.25">
      <c r="A56" s="61"/>
      <c r="B56" s="60"/>
      <c r="C56" s="44" t="s">
        <v>75</v>
      </c>
      <c r="D56" s="59">
        <f>AVERAGE('[3]Raw data 10 bites'!D55:E55)</f>
        <v>0</v>
      </c>
      <c r="E56" s="59">
        <f>AVERAGE('[3]Raw data 10 bites'!F55:G55)</f>
        <v>0</v>
      </c>
      <c r="F56" s="59">
        <f>AVERAGE('[3]Raw data 10 bites'!H55:I55)</f>
        <v>0</v>
      </c>
      <c r="G56" s="59">
        <f>AVERAGE('[3]Raw data 10 bites'!J55:K55)</f>
        <v>0</v>
      </c>
      <c r="H56" s="59">
        <f>AVERAGE('[3]Raw data 10 bites'!L55:M55)</f>
        <v>0</v>
      </c>
      <c r="I56" s="63">
        <f>AVERAGE('[3]Raw data 10 bites'!N55:O55)</f>
        <v>0</v>
      </c>
      <c r="J56" s="62">
        <f>AVERAGE('[3]Raw data 10 bites'!P55:Q55)</f>
        <v>0</v>
      </c>
    </row>
    <row r="57" spans="1:10" x14ac:dyDescent="0.25">
      <c r="A57" s="61"/>
      <c r="B57" s="68" t="s">
        <v>80</v>
      </c>
      <c r="C57" s="67" t="s">
        <v>76</v>
      </c>
      <c r="D57" s="58">
        <f>AVERAGE('[3]Raw data 10 bites'!D56:E56)</f>
        <v>0</v>
      </c>
      <c r="E57" s="58">
        <f>AVERAGE('[3]Raw data 10 bites'!F56:G56)</f>
        <v>0</v>
      </c>
      <c r="F57" s="58">
        <f>AVERAGE('[3]Raw data 10 bites'!H56:I56)</f>
        <v>0</v>
      </c>
      <c r="G57" s="58">
        <f>AVERAGE('[3]Raw data 10 bites'!J56:K56)</f>
        <v>0</v>
      </c>
      <c r="H57" s="58">
        <f>AVERAGE('[3]Raw data 10 bites'!L56:M56)</f>
        <v>0</v>
      </c>
      <c r="I57" s="57">
        <f>AVERAGE('[3]Raw data 10 bites'!N56:O56)</f>
        <v>0</v>
      </c>
      <c r="J57" s="56">
        <f>AVERAGE('[3]Raw data 10 bites'!P56:Q56)</f>
        <v>0</v>
      </c>
    </row>
    <row r="58" spans="1:10" x14ac:dyDescent="0.25">
      <c r="A58" s="61"/>
      <c r="B58" s="66"/>
      <c r="C58" s="65" t="s">
        <v>75</v>
      </c>
      <c r="D58" s="64">
        <f>AVERAGE('[3]Raw data 10 bites'!D57:E57)</f>
        <v>0</v>
      </c>
      <c r="E58" s="64">
        <f>AVERAGE('[3]Raw data 10 bites'!F57:G57)</f>
        <v>0</v>
      </c>
      <c r="F58" s="64">
        <f>AVERAGE('[3]Raw data 10 bites'!H57:I57)</f>
        <v>0</v>
      </c>
      <c r="G58" s="64">
        <f>AVERAGE('[3]Raw data 10 bites'!J57:K57)</f>
        <v>0</v>
      </c>
      <c r="H58" s="64">
        <f>AVERAGE('[3]Raw data 10 bites'!L57:M57)</f>
        <v>0</v>
      </c>
      <c r="I58" s="70">
        <f>AVERAGE('[3]Raw data 10 bites'!N57:O57)</f>
        <v>0</v>
      </c>
      <c r="J58" s="69">
        <f>AVERAGE('[3]Raw data 10 bites'!P57:Q57)</f>
        <v>0</v>
      </c>
    </row>
    <row r="59" spans="1:10" x14ac:dyDescent="0.25">
      <c r="A59" s="61"/>
      <c r="B59" s="60" t="s">
        <v>79</v>
      </c>
      <c r="C59" s="44" t="s">
        <v>76</v>
      </c>
      <c r="D59" s="59">
        <f>AVERAGE('[3]Raw data 10 bites'!D58:E58)</f>
        <v>0</v>
      </c>
      <c r="E59" s="59">
        <f>AVERAGE('[3]Raw data 10 bites'!F58:G58)</f>
        <v>0</v>
      </c>
      <c r="F59" s="59">
        <f>AVERAGE('[3]Raw data 10 bites'!H58:I58)</f>
        <v>0</v>
      </c>
      <c r="G59" s="59">
        <f>AVERAGE('[3]Raw data 10 bites'!J58:K58)</f>
        <v>0</v>
      </c>
      <c r="H59" s="59">
        <f>AVERAGE('[3]Raw data 10 bites'!L58:M58)</f>
        <v>0</v>
      </c>
      <c r="I59" s="63">
        <f>AVERAGE('[3]Raw data 10 bites'!N58:O58)</f>
        <v>0</v>
      </c>
      <c r="J59" s="62">
        <f>AVERAGE('[3]Raw data 10 bites'!P58:Q58)</f>
        <v>0</v>
      </c>
    </row>
    <row r="60" spans="1:10" x14ac:dyDescent="0.25">
      <c r="A60" s="61"/>
      <c r="B60" s="60"/>
      <c r="C60" s="44" t="s">
        <v>75</v>
      </c>
      <c r="D60" s="59">
        <f>AVERAGE('[3]Raw data 10 bites'!D59:E59)</f>
        <v>0</v>
      </c>
      <c r="E60" s="59">
        <f>AVERAGE('[3]Raw data 10 bites'!F59:G59)</f>
        <v>0</v>
      </c>
      <c r="F60" s="59">
        <f>AVERAGE('[3]Raw data 10 bites'!H59:I59)</f>
        <v>0</v>
      </c>
      <c r="G60" s="59">
        <f>AVERAGE('[3]Raw data 10 bites'!J59:K59)</f>
        <v>0</v>
      </c>
      <c r="H60" s="59">
        <f>AVERAGE('[3]Raw data 10 bites'!L59:M59)</f>
        <v>0</v>
      </c>
      <c r="I60" s="63">
        <f>AVERAGE('[3]Raw data 10 bites'!N59:O59)</f>
        <v>0</v>
      </c>
      <c r="J60" s="62">
        <f>AVERAGE('[3]Raw data 10 bites'!P59:Q59)</f>
        <v>0</v>
      </c>
    </row>
    <row r="61" spans="1:10" x14ac:dyDescent="0.25">
      <c r="A61" s="61"/>
      <c r="B61" s="68" t="s">
        <v>78</v>
      </c>
      <c r="C61" s="67" t="s">
        <v>76</v>
      </c>
      <c r="D61" s="58">
        <f>AVERAGE('[3]Raw data 10 bites'!D60:E60)</f>
        <v>0</v>
      </c>
      <c r="E61" s="58">
        <f>AVERAGE('[3]Raw data 10 bites'!F60:G60)</f>
        <v>0</v>
      </c>
      <c r="F61" s="58">
        <f>AVERAGE('[3]Raw data 10 bites'!H60:I60)</f>
        <v>0</v>
      </c>
      <c r="G61" s="58">
        <f>AVERAGE('[3]Raw data 10 bites'!J60:K60)</f>
        <v>0</v>
      </c>
      <c r="H61" s="58">
        <f>AVERAGE('[3]Raw data 10 bites'!L60:M60)</f>
        <v>0</v>
      </c>
      <c r="I61" s="57">
        <f>AVERAGE('[3]Raw data 10 bites'!N60:O60)</f>
        <v>0</v>
      </c>
      <c r="J61" s="56">
        <f>AVERAGE('[3]Raw data 10 bites'!P60:Q60)</f>
        <v>0</v>
      </c>
    </row>
    <row r="62" spans="1:10" x14ac:dyDescent="0.25">
      <c r="A62" s="61"/>
      <c r="B62" s="66"/>
      <c r="C62" s="65" t="s">
        <v>75</v>
      </c>
      <c r="D62" s="64">
        <f>AVERAGE('[3]Raw data 10 bites'!D61:E61)</f>
        <v>0</v>
      </c>
      <c r="E62" s="64">
        <f>AVERAGE('[3]Raw data 10 bites'!F61:G61)</f>
        <v>0</v>
      </c>
      <c r="F62" s="64">
        <f>AVERAGE('[3]Raw data 10 bites'!H61:I61)</f>
        <v>0</v>
      </c>
      <c r="G62" s="64">
        <f>AVERAGE('[3]Raw data 10 bites'!J61:K61)</f>
        <v>0</v>
      </c>
      <c r="H62" s="64">
        <f>AVERAGE('[3]Raw data 10 bites'!L61:M61)</f>
        <v>0</v>
      </c>
      <c r="I62" s="70">
        <f>AVERAGE('[3]Raw data 10 bites'!N61:O61)</f>
        <v>0</v>
      </c>
      <c r="J62" s="69">
        <f>AVERAGE('[3]Raw data 10 bites'!P61:Q61)</f>
        <v>0</v>
      </c>
    </row>
    <row r="63" spans="1:10" x14ac:dyDescent="0.25">
      <c r="A63" s="61"/>
      <c r="B63" s="60" t="s">
        <v>77</v>
      </c>
      <c r="C63" s="44" t="s">
        <v>76</v>
      </c>
      <c r="D63" s="59">
        <f>AVERAGE('[3]Raw data 10 bites'!D62:E62)</f>
        <v>0</v>
      </c>
      <c r="E63" s="59">
        <f>AVERAGE('[3]Raw data 10 bites'!F62:G62)</f>
        <v>0</v>
      </c>
      <c r="F63" s="59">
        <f>AVERAGE('[3]Raw data 10 bites'!H62:I62)</f>
        <v>0</v>
      </c>
      <c r="G63" s="59">
        <f>AVERAGE('[3]Raw data 10 bites'!J62:K62)</f>
        <v>0</v>
      </c>
      <c r="H63" s="59">
        <f>AVERAGE('[3]Raw data 10 bites'!L62:M62)</f>
        <v>0</v>
      </c>
      <c r="I63" s="63">
        <f>AVERAGE('[3]Raw data 10 bites'!N62:O62)</f>
        <v>0</v>
      </c>
      <c r="J63" s="62">
        <f>AVERAGE('[3]Raw data 10 bites'!P62:Q62)</f>
        <v>0</v>
      </c>
    </row>
    <row r="64" spans="1:10" ht="15.75" thickBot="1" x14ac:dyDescent="0.3">
      <c r="A64" s="55"/>
      <c r="B64" s="54"/>
      <c r="C64" s="53" t="s">
        <v>75</v>
      </c>
      <c r="D64" s="52">
        <f>AVERAGE('[3]Raw data 10 bites'!D63:E63)</f>
        <v>0</v>
      </c>
      <c r="E64" s="52">
        <f>AVERAGE('[3]Raw data 10 bites'!F63:G63)</f>
        <v>0</v>
      </c>
      <c r="F64" s="52">
        <f>AVERAGE('[3]Raw data 10 bites'!H63:I63)</f>
        <v>0</v>
      </c>
      <c r="G64" s="52">
        <f>AVERAGE('[3]Raw data 10 bites'!J63:K63)</f>
        <v>0</v>
      </c>
      <c r="H64" s="52">
        <f>AVERAGE('[3]Raw data 10 bites'!L63:M63)</f>
        <v>0</v>
      </c>
      <c r="I64" s="51">
        <f>AVERAGE('[3]Raw data 10 bites'!N63:O63)</f>
        <v>0</v>
      </c>
      <c r="J64" s="50">
        <f>AVERAGE('[3]Raw data 10 bites'!P63:Q63)</f>
        <v>0</v>
      </c>
    </row>
    <row r="66" spans="2:2" x14ac:dyDescent="0.25">
      <c r="B66" t="s">
        <v>127</v>
      </c>
    </row>
  </sheetData>
  <mergeCells count="36">
    <mergeCell ref="A5:A14"/>
    <mergeCell ref="B5:B6"/>
    <mergeCell ref="B7:B8"/>
    <mergeCell ref="B9:B10"/>
    <mergeCell ref="B11:B12"/>
    <mergeCell ref="B13:B14"/>
    <mergeCell ref="A15:A24"/>
    <mergeCell ref="B15:B16"/>
    <mergeCell ref="B17:B18"/>
    <mergeCell ref="B19:B20"/>
    <mergeCell ref="B21:B22"/>
    <mergeCell ref="B23:B24"/>
    <mergeCell ref="A25:A34"/>
    <mergeCell ref="B25:B26"/>
    <mergeCell ref="B27:B28"/>
    <mergeCell ref="B29:B30"/>
    <mergeCell ref="B31:B32"/>
    <mergeCell ref="B33:B34"/>
    <mergeCell ref="A35:A44"/>
    <mergeCell ref="B35:B36"/>
    <mergeCell ref="B37:B38"/>
    <mergeCell ref="B39:B40"/>
    <mergeCell ref="B41:B42"/>
    <mergeCell ref="B43:B44"/>
    <mergeCell ref="A45:A54"/>
    <mergeCell ref="B45:B46"/>
    <mergeCell ref="B47:B48"/>
    <mergeCell ref="B49:B50"/>
    <mergeCell ref="B51:B52"/>
    <mergeCell ref="B53:B54"/>
    <mergeCell ref="A55:A64"/>
    <mergeCell ref="B55:B56"/>
    <mergeCell ref="B57:B58"/>
    <mergeCell ref="B59:B60"/>
    <mergeCell ref="B61:B62"/>
    <mergeCell ref="B63:B64"/>
  </mergeCells>
  <conditionalFormatting sqref="D5:J64">
    <cfRule type="dataBar" priority="2">
      <dataBar>
        <cfvo type="min"/>
        <cfvo type="max"/>
        <color rgb="FFFF555A"/>
      </dataBar>
    </cfRule>
  </conditionalFormatting>
  <conditionalFormatting sqref="D5:J44">
    <cfRule type="dataBar" priority="1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9"/>
  <sheetViews>
    <sheetView workbookViewId="0"/>
  </sheetViews>
  <sheetFormatPr defaultRowHeight="15" x14ac:dyDescent="0.25"/>
  <sheetData>
    <row r="1" spans="1:46" ht="23.25" x14ac:dyDescent="0.35">
      <c r="A1" s="36" t="s">
        <v>74</v>
      </c>
    </row>
    <row r="3" spans="1:46" x14ac:dyDescent="0.25">
      <c r="E3" s="25" t="s">
        <v>60</v>
      </c>
      <c r="P3" s="25" t="s">
        <v>59</v>
      </c>
      <c r="AD3" s="25" t="s">
        <v>58</v>
      </c>
    </row>
    <row r="4" spans="1:46" x14ac:dyDescent="0.25">
      <c r="H4" t="s">
        <v>73</v>
      </c>
      <c r="I4" t="s">
        <v>71</v>
      </c>
      <c r="K4" t="s">
        <v>70</v>
      </c>
      <c r="L4" s="20" t="s">
        <v>69</v>
      </c>
      <c r="M4" s="20" t="s">
        <v>68</v>
      </c>
    </row>
    <row r="5" spans="1:46" x14ac:dyDescent="0.25">
      <c r="V5" t="s">
        <v>72</v>
      </c>
      <c r="W5" t="s">
        <v>71</v>
      </c>
      <c r="Y5" t="s">
        <v>70</v>
      </c>
      <c r="Z5" s="20" t="s">
        <v>69</v>
      </c>
      <c r="AA5" s="20" t="s">
        <v>68</v>
      </c>
      <c r="AO5" t="s">
        <v>72</v>
      </c>
      <c r="AP5" t="s">
        <v>71</v>
      </c>
      <c r="AR5" t="s">
        <v>70</v>
      </c>
      <c r="AS5" s="20" t="s">
        <v>69</v>
      </c>
      <c r="AT5" s="20" t="s">
        <v>68</v>
      </c>
    </row>
    <row r="6" spans="1:46" x14ac:dyDescent="0.25">
      <c r="D6" t="s">
        <v>27</v>
      </c>
      <c r="E6" s="42">
        <v>1</v>
      </c>
      <c r="F6" s="41">
        <v>1</v>
      </c>
      <c r="G6" s="41">
        <v>0</v>
      </c>
      <c r="H6">
        <f>SUM(F6:G6)</f>
        <v>1</v>
      </c>
      <c r="I6">
        <f>AVERAGE(F6:G6)</f>
        <v>0.5</v>
      </c>
      <c r="O6" t="s">
        <v>27</v>
      </c>
      <c r="P6" s="42">
        <v>1</v>
      </c>
      <c r="Q6" s="41">
        <v>0</v>
      </c>
      <c r="R6" s="41">
        <v>3</v>
      </c>
      <c r="S6" s="41">
        <v>3</v>
      </c>
      <c r="T6" s="41">
        <v>0</v>
      </c>
      <c r="U6" s="41">
        <v>1</v>
      </c>
      <c r="V6">
        <f>SUM(Q6:U6)</f>
        <v>7</v>
      </c>
      <c r="W6">
        <f>AVERAGE(Q6:U6)</f>
        <v>1.4</v>
      </c>
      <c r="AC6" t="s">
        <v>27</v>
      </c>
      <c r="AD6" s="45">
        <v>1</v>
      </c>
      <c r="AE6" s="41">
        <v>0</v>
      </c>
      <c r="AF6" s="41">
        <v>0</v>
      </c>
      <c r="AG6" s="41">
        <v>0</v>
      </c>
      <c r="AH6" s="41">
        <v>1</v>
      </c>
      <c r="AI6" s="41">
        <v>0</v>
      </c>
      <c r="AJ6" s="41">
        <v>3</v>
      </c>
      <c r="AK6" s="41">
        <v>1</v>
      </c>
      <c r="AL6" s="41">
        <v>0</v>
      </c>
      <c r="AM6" s="41">
        <v>4</v>
      </c>
      <c r="AN6" s="41">
        <v>0</v>
      </c>
      <c r="AO6">
        <f>SUM(AE6:AN6)</f>
        <v>9</v>
      </c>
      <c r="AP6">
        <f>AVERAGE(AE6:AN6)</f>
        <v>0.9</v>
      </c>
    </row>
    <row r="7" spans="1:46" x14ac:dyDescent="0.25">
      <c r="E7" s="42">
        <v>2</v>
      </c>
      <c r="F7" s="41">
        <v>0</v>
      </c>
      <c r="G7" s="41">
        <v>0</v>
      </c>
      <c r="H7">
        <f>SUM(F7:G7)</f>
        <v>0</v>
      </c>
      <c r="I7">
        <f>AVERAGE(F7:G7)</f>
        <v>0</v>
      </c>
      <c r="P7" s="42">
        <v>2</v>
      </c>
      <c r="Q7" s="41">
        <v>2</v>
      </c>
      <c r="R7" s="41">
        <v>1</v>
      </c>
      <c r="S7" s="41">
        <v>3</v>
      </c>
      <c r="T7" s="41">
        <v>0</v>
      </c>
      <c r="U7" s="41">
        <v>0</v>
      </c>
      <c r="V7">
        <f>SUM(Q7:U7)</f>
        <v>6</v>
      </c>
      <c r="W7">
        <f>AVERAGE(Q7:U7)</f>
        <v>1.2</v>
      </c>
      <c r="AD7" s="45">
        <v>2</v>
      </c>
      <c r="AE7" s="41">
        <v>0</v>
      </c>
      <c r="AF7" s="41">
        <v>4</v>
      </c>
      <c r="AG7" s="41">
        <v>0</v>
      </c>
      <c r="AH7" s="41">
        <v>1</v>
      </c>
      <c r="AI7" s="41">
        <v>1</v>
      </c>
      <c r="AJ7" s="41">
        <v>0</v>
      </c>
      <c r="AK7" s="41">
        <v>2</v>
      </c>
      <c r="AL7" s="41">
        <v>0</v>
      </c>
      <c r="AM7" s="41">
        <v>1</v>
      </c>
      <c r="AN7" s="41">
        <v>0</v>
      </c>
      <c r="AO7">
        <f>SUM(AE7:AN7)</f>
        <v>9</v>
      </c>
      <c r="AP7">
        <f>AVERAGE(AE7:AN7)</f>
        <v>0.9</v>
      </c>
    </row>
    <row r="8" spans="1:46" x14ac:dyDescent="0.25">
      <c r="E8" s="42">
        <v>3</v>
      </c>
      <c r="F8" s="41">
        <v>1</v>
      </c>
      <c r="G8" s="41">
        <v>0</v>
      </c>
      <c r="H8">
        <f>SUM(F8:G8)</f>
        <v>1</v>
      </c>
      <c r="I8">
        <f>AVERAGE(F8:G8)</f>
        <v>0.5</v>
      </c>
      <c r="K8">
        <f>AVERAGE(H6:H10)</f>
        <v>0.8</v>
      </c>
      <c r="L8">
        <f>AVERAGE(F6:G10)</f>
        <v>0.4</v>
      </c>
      <c r="M8" s="43">
        <v>0.4</v>
      </c>
      <c r="P8" s="42">
        <v>3</v>
      </c>
      <c r="Q8" s="41">
        <v>0</v>
      </c>
      <c r="R8" s="41">
        <v>0</v>
      </c>
      <c r="S8" s="41">
        <v>1</v>
      </c>
      <c r="T8" s="41">
        <v>0</v>
      </c>
      <c r="U8" s="41">
        <v>0</v>
      </c>
      <c r="V8">
        <f>SUM(Q8:U8)</f>
        <v>1</v>
      </c>
      <c r="W8">
        <f>AVERAGE(Q8:U8)</f>
        <v>0.2</v>
      </c>
      <c r="Y8">
        <f>AVERAGE(V6:V10)</f>
        <v>5.2</v>
      </c>
      <c r="Z8">
        <f>AVERAGE(Q6:U10)</f>
        <v>1.04</v>
      </c>
      <c r="AA8" s="43">
        <v>0.44</v>
      </c>
      <c r="AD8" s="45">
        <v>3</v>
      </c>
      <c r="AE8" s="41">
        <v>3</v>
      </c>
      <c r="AF8" s="41">
        <v>0</v>
      </c>
      <c r="AG8" s="41">
        <v>0</v>
      </c>
      <c r="AH8" s="41">
        <v>2</v>
      </c>
      <c r="AI8" s="41">
        <v>1</v>
      </c>
      <c r="AJ8" s="41">
        <v>0</v>
      </c>
      <c r="AK8" s="41">
        <v>0</v>
      </c>
      <c r="AL8" s="41">
        <v>1</v>
      </c>
      <c r="AM8" s="41">
        <v>0</v>
      </c>
      <c r="AN8" s="41">
        <v>0</v>
      </c>
      <c r="AO8">
        <f>SUM(AE8:AN8)</f>
        <v>7</v>
      </c>
      <c r="AP8">
        <f>AVERAGE(AE8:AN8)</f>
        <v>0.7</v>
      </c>
      <c r="AR8">
        <f>AVERAGE(AO6:AO10)</f>
        <v>8.1999999999999993</v>
      </c>
      <c r="AS8">
        <f>AVERAGE(AE6:AN10)</f>
        <v>0.82</v>
      </c>
      <c r="AT8" s="43">
        <v>0.42</v>
      </c>
    </row>
    <row r="9" spans="1:46" x14ac:dyDescent="0.25">
      <c r="E9" s="42">
        <v>4</v>
      </c>
      <c r="F9" s="41">
        <v>1</v>
      </c>
      <c r="G9" s="41">
        <v>0</v>
      </c>
      <c r="H9">
        <f>SUM(F9:G9)</f>
        <v>1</v>
      </c>
      <c r="I9">
        <f>AVERAGE(F9:G9)</f>
        <v>0.5</v>
      </c>
      <c r="P9" s="42">
        <v>4</v>
      </c>
      <c r="Q9" s="41">
        <v>4</v>
      </c>
      <c r="R9" s="41">
        <v>0</v>
      </c>
      <c r="S9" s="41">
        <v>4</v>
      </c>
      <c r="T9" s="41">
        <v>0</v>
      </c>
      <c r="U9" s="41">
        <v>0</v>
      </c>
      <c r="V9">
        <f>SUM(Q9:U9)</f>
        <v>8</v>
      </c>
      <c r="W9">
        <f>AVERAGE(Q9:U9)</f>
        <v>1.6</v>
      </c>
      <c r="AD9" s="45">
        <v>4</v>
      </c>
      <c r="AE9" s="41">
        <v>1</v>
      </c>
      <c r="AF9" s="41">
        <v>1</v>
      </c>
      <c r="AG9" s="41">
        <v>2</v>
      </c>
      <c r="AH9" s="41">
        <v>0</v>
      </c>
      <c r="AI9" s="41">
        <v>1</v>
      </c>
      <c r="AJ9" s="41">
        <v>0</v>
      </c>
      <c r="AK9" s="41">
        <v>0</v>
      </c>
      <c r="AL9" s="41">
        <v>0</v>
      </c>
      <c r="AM9" s="41">
        <v>0</v>
      </c>
      <c r="AN9" s="41">
        <v>2</v>
      </c>
      <c r="AO9">
        <f>SUM(AE9:AN9)</f>
        <v>7</v>
      </c>
      <c r="AP9">
        <f>AVERAGE(AE9:AN9)</f>
        <v>0.7</v>
      </c>
    </row>
    <row r="10" spans="1:46" x14ac:dyDescent="0.25">
      <c r="E10" s="42">
        <v>5</v>
      </c>
      <c r="F10" s="41">
        <v>0</v>
      </c>
      <c r="G10" s="41">
        <v>1</v>
      </c>
      <c r="H10">
        <f>SUM(F10:G10)</f>
        <v>1</v>
      </c>
      <c r="I10">
        <f>AVERAGE(F10:G10)</f>
        <v>0.5</v>
      </c>
      <c r="P10" s="42">
        <v>5</v>
      </c>
      <c r="Q10" s="41">
        <v>2</v>
      </c>
      <c r="R10" s="41">
        <v>0</v>
      </c>
      <c r="S10" s="41">
        <v>0</v>
      </c>
      <c r="T10" s="41">
        <v>0</v>
      </c>
      <c r="U10" s="41">
        <v>2</v>
      </c>
      <c r="V10">
        <f>SUM(Q10:U10)</f>
        <v>4</v>
      </c>
      <c r="W10">
        <f>AVERAGE(Q10:U10)</f>
        <v>0.8</v>
      </c>
      <c r="AD10" s="45">
        <v>5</v>
      </c>
      <c r="AE10" s="41">
        <v>0</v>
      </c>
      <c r="AF10" s="41">
        <v>4</v>
      </c>
      <c r="AG10" s="41">
        <v>0</v>
      </c>
      <c r="AH10" s="41">
        <v>2</v>
      </c>
      <c r="AI10" s="41">
        <v>0</v>
      </c>
      <c r="AJ10" s="41">
        <v>0</v>
      </c>
      <c r="AK10" s="41">
        <v>0</v>
      </c>
      <c r="AL10" s="41">
        <v>0</v>
      </c>
      <c r="AM10" s="41">
        <v>3</v>
      </c>
      <c r="AN10" s="41">
        <v>0</v>
      </c>
      <c r="AO10">
        <f>SUM(AE10:AN10)</f>
        <v>9</v>
      </c>
      <c r="AP10">
        <f>AVERAGE(AE10:AN10)</f>
        <v>0.9</v>
      </c>
    </row>
    <row r="11" spans="1:46" x14ac:dyDescent="0.25">
      <c r="E11" s="20"/>
      <c r="H11">
        <f>SUM(F11:G11)</f>
        <v>0</v>
      </c>
      <c r="P11" s="20"/>
      <c r="AD11" s="20"/>
    </row>
    <row r="12" spans="1:46" x14ac:dyDescent="0.25">
      <c r="D12" t="s">
        <v>21</v>
      </c>
      <c r="E12" s="42">
        <v>1</v>
      </c>
      <c r="F12" s="41">
        <v>0</v>
      </c>
      <c r="G12" s="41">
        <v>1</v>
      </c>
      <c r="H12">
        <f>SUM(F12:G12)</f>
        <v>1</v>
      </c>
      <c r="I12">
        <f>AVERAGE(F12:G12)</f>
        <v>0.5</v>
      </c>
      <c r="O12" t="s">
        <v>21</v>
      </c>
      <c r="P12" s="42">
        <v>1</v>
      </c>
      <c r="Q12" s="41">
        <v>1</v>
      </c>
      <c r="R12" s="41">
        <v>2</v>
      </c>
      <c r="S12" s="41">
        <v>0</v>
      </c>
      <c r="T12" s="41">
        <v>1</v>
      </c>
      <c r="U12" s="41">
        <v>0</v>
      </c>
      <c r="V12">
        <f>SUM(Q12:U12)</f>
        <v>4</v>
      </c>
      <c r="W12">
        <f>AVERAGE(Q12:U12)</f>
        <v>0.8</v>
      </c>
      <c r="AC12" t="s">
        <v>21</v>
      </c>
      <c r="AD12" s="45">
        <v>1</v>
      </c>
      <c r="AE12" s="41">
        <v>0</v>
      </c>
      <c r="AF12" s="41">
        <v>1</v>
      </c>
      <c r="AG12" s="41">
        <v>0</v>
      </c>
      <c r="AH12" s="41">
        <v>2</v>
      </c>
      <c r="AI12" s="41">
        <v>0</v>
      </c>
      <c r="AJ12" s="41">
        <v>0</v>
      </c>
      <c r="AK12" s="41">
        <v>1</v>
      </c>
      <c r="AL12" s="41">
        <v>3</v>
      </c>
      <c r="AM12" s="41">
        <v>0</v>
      </c>
      <c r="AN12" s="41">
        <v>0</v>
      </c>
      <c r="AO12">
        <f>SUM(AE12:AN12)</f>
        <v>7</v>
      </c>
      <c r="AP12">
        <f>AVERAGE(AE12:AN12)</f>
        <v>0.7</v>
      </c>
    </row>
    <row r="13" spans="1:46" x14ac:dyDescent="0.25">
      <c r="E13" s="42">
        <v>2</v>
      </c>
      <c r="F13" s="41">
        <v>2</v>
      </c>
      <c r="G13" s="41">
        <v>0</v>
      </c>
      <c r="H13">
        <f>SUM(F13:G13)</f>
        <v>2</v>
      </c>
      <c r="I13">
        <f>AVERAGE(F13:G13)</f>
        <v>1</v>
      </c>
      <c r="P13" s="42">
        <v>2</v>
      </c>
      <c r="Q13" s="41">
        <v>0</v>
      </c>
      <c r="R13" s="41">
        <v>0</v>
      </c>
      <c r="S13" s="41">
        <v>2</v>
      </c>
      <c r="T13" s="41">
        <v>0</v>
      </c>
      <c r="U13" s="41">
        <v>1</v>
      </c>
      <c r="V13">
        <f>SUM(Q13:U13)</f>
        <v>3</v>
      </c>
      <c r="W13">
        <f>AVERAGE(Q13:U13)</f>
        <v>0.6</v>
      </c>
      <c r="AD13" s="45">
        <v>2</v>
      </c>
      <c r="AE13" s="41">
        <v>4</v>
      </c>
      <c r="AF13" s="41">
        <v>0</v>
      </c>
      <c r="AG13" s="41">
        <v>4</v>
      </c>
      <c r="AH13" s="41">
        <v>2</v>
      </c>
      <c r="AI13" s="41">
        <v>0</v>
      </c>
      <c r="AJ13" s="41">
        <v>1</v>
      </c>
      <c r="AK13" s="41">
        <v>0</v>
      </c>
      <c r="AL13" s="41">
        <v>0</v>
      </c>
      <c r="AM13" s="41">
        <v>0</v>
      </c>
      <c r="AN13" s="41">
        <v>0</v>
      </c>
      <c r="AO13">
        <f>SUM(AE13:AN13)</f>
        <v>11</v>
      </c>
      <c r="AP13">
        <f>AVERAGE(AE13:AN13)</f>
        <v>1.1000000000000001</v>
      </c>
    </row>
    <row r="14" spans="1:46" x14ac:dyDescent="0.25">
      <c r="E14" s="42">
        <v>3</v>
      </c>
      <c r="F14" s="41">
        <v>3</v>
      </c>
      <c r="G14" s="41">
        <v>0</v>
      </c>
      <c r="H14">
        <f>SUM(F14:G14)</f>
        <v>3</v>
      </c>
      <c r="I14">
        <f>AVERAGE(F14:G14)</f>
        <v>1.5</v>
      </c>
      <c r="K14">
        <f>AVERAGE(H12:H16)</f>
        <v>1.4</v>
      </c>
      <c r="L14">
        <f>AVERAGE(F12:G16)</f>
        <v>0.7</v>
      </c>
      <c r="M14" s="43">
        <v>0.4</v>
      </c>
      <c r="P14" s="42">
        <v>3</v>
      </c>
      <c r="Q14" s="41">
        <v>0</v>
      </c>
      <c r="R14" s="41">
        <v>0</v>
      </c>
      <c r="S14" s="41">
        <v>2</v>
      </c>
      <c r="T14" s="41">
        <v>1</v>
      </c>
      <c r="U14" s="41">
        <v>0</v>
      </c>
      <c r="V14">
        <f>SUM(Q14:U14)</f>
        <v>3</v>
      </c>
      <c r="W14">
        <f>AVERAGE(Q14:U14)</f>
        <v>0.6</v>
      </c>
      <c r="Y14">
        <f>AVERAGE(V12:V16)</f>
        <v>5</v>
      </c>
      <c r="Z14">
        <f>AVERAGE(Q12:U16)</f>
        <v>1</v>
      </c>
      <c r="AA14" s="43">
        <v>0.48</v>
      </c>
      <c r="AD14" s="45">
        <v>3</v>
      </c>
      <c r="AE14" s="41">
        <v>0</v>
      </c>
      <c r="AF14" s="41">
        <v>3</v>
      </c>
      <c r="AG14" s="41">
        <v>0</v>
      </c>
      <c r="AH14" s="41">
        <v>2</v>
      </c>
      <c r="AI14" s="41">
        <v>2</v>
      </c>
      <c r="AJ14" s="41">
        <v>0</v>
      </c>
      <c r="AK14" s="41">
        <v>1</v>
      </c>
      <c r="AL14" s="41">
        <v>0</v>
      </c>
      <c r="AM14" s="41">
        <v>0</v>
      </c>
      <c r="AN14" s="41">
        <v>0</v>
      </c>
      <c r="AO14">
        <f>SUM(AE14:AN14)</f>
        <v>8</v>
      </c>
      <c r="AP14">
        <f>AVERAGE(AE14:AN14)</f>
        <v>0.8</v>
      </c>
      <c r="AR14">
        <f>AVERAGE(AO12:AO16)</f>
        <v>8.8000000000000007</v>
      </c>
      <c r="AS14">
        <f>AVERAGE(AE12:AN16)</f>
        <v>0.88</v>
      </c>
      <c r="AT14" s="43">
        <v>0.42</v>
      </c>
    </row>
    <row r="15" spans="1:46" x14ac:dyDescent="0.25">
      <c r="E15" s="42">
        <v>4</v>
      </c>
      <c r="F15" s="41">
        <v>0</v>
      </c>
      <c r="G15" s="41">
        <v>0</v>
      </c>
      <c r="H15">
        <f>SUM(F15:G15)</f>
        <v>0</v>
      </c>
      <c r="I15">
        <f>AVERAGE(F15:G15)</f>
        <v>0</v>
      </c>
      <c r="P15" s="42">
        <v>4</v>
      </c>
      <c r="Q15" s="41">
        <v>4</v>
      </c>
      <c r="R15" s="41">
        <v>0</v>
      </c>
      <c r="S15" s="41">
        <v>4</v>
      </c>
      <c r="T15" s="41">
        <v>0</v>
      </c>
      <c r="U15" s="41">
        <v>0</v>
      </c>
      <c r="V15">
        <f>SUM(Q15:U15)</f>
        <v>8</v>
      </c>
      <c r="W15">
        <f>AVERAGE(Q15:U15)</f>
        <v>1.6</v>
      </c>
      <c r="AD15" s="45">
        <v>4</v>
      </c>
      <c r="AE15" s="41">
        <v>0</v>
      </c>
      <c r="AF15" s="41">
        <v>0</v>
      </c>
      <c r="AG15" s="41">
        <v>4</v>
      </c>
      <c r="AH15" s="41">
        <v>0</v>
      </c>
      <c r="AI15" s="41">
        <v>3</v>
      </c>
      <c r="AJ15" s="41">
        <v>2</v>
      </c>
      <c r="AK15" s="41">
        <v>0</v>
      </c>
      <c r="AL15" s="41">
        <v>0</v>
      </c>
      <c r="AM15" s="41">
        <v>1</v>
      </c>
      <c r="AN15" s="41">
        <v>0</v>
      </c>
      <c r="AO15">
        <f>SUM(AE15:AN15)</f>
        <v>10</v>
      </c>
      <c r="AP15">
        <f>AVERAGE(AE15:AN15)</f>
        <v>1</v>
      </c>
    </row>
    <row r="16" spans="1:46" x14ac:dyDescent="0.25">
      <c r="E16" s="42">
        <v>5</v>
      </c>
      <c r="F16" s="41">
        <v>1</v>
      </c>
      <c r="G16" s="41">
        <v>0</v>
      </c>
      <c r="H16">
        <f>SUM(F16:G16)</f>
        <v>1</v>
      </c>
      <c r="I16">
        <f>AVERAGE(F16:G16)</f>
        <v>0.5</v>
      </c>
      <c r="P16" s="42">
        <v>5</v>
      </c>
      <c r="Q16" s="41">
        <v>3</v>
      </c>
      <c r="R16" s="41">
        <v>3</v>
      </c>
      <c r="S16" s="41">
        <v>0</v>
      </c>
      <c r="T16" s="41">
        <v>0</v>
      </c>
      <c r="U16" s="41">
        <v>1</v>
      </c>
      <c r="V16">
        <f>SUM(Q16:U16)</f>
        <v>7</v>
      </c>
      <c r="W16">
        <f>AVERAGE(Q16:U16)</f>
        <v>1.4</v>
      </c>
      <c r="AD16" s="45">
        <v>5</v>
      </c>
      <c r="AE16" s="41">
        <v>2</v>
      </c>
      <c r="AF16" s="41">
        <v>2</v>
      </c>
      <c r="AG16" s="41">
        <v>0</v>
      </c>
      <c r="AH16" s="41">
        <v>1</v>
      </c>
      <c r="AI16" s="41">
        <v>0</v>
      </c>
      <c r="AJ16" s="41">
        <v>1</v>
      </c>
      <c r="AK16" s="41">
        <v>2</v>
      </c>
      <c r="AL16" s="41">
        <v>0</v>
      </c>
      <c r="AM16" s="41">
        <v>0</v>
      </c>
      <c r="AN16" s="41">
        <v>0</v>
      </c>
      <c r="AO16">
        <f>SUM(AE16:AN16)</f>
        <v>8</v>
      </c>
      <c r="AP16">
        <f>AVERAGE(AE16:AN16)</f>
        <v>0.8</v>
      </c>
    </row>
    <row r="17" spans="4:46" x14ac:dyDescent="0.25">
      <c r="E17" s="20"/>
      <c r="P17" s="20"/>
      <c r="AD17" s="20"/>
    </row>
    <row r="18" spans="4:46" x14ac:dyDescent="0.25">
      <c r="D18" t="s">
        <v>17</v>
      </c>
      <c r="E18" s="42">
        <v>1</v>
      </c>
      <c r="F18" s="41">
        <v>0</v>
      </c>
      <c r="G18" s="41">
        <v>0</v>
      </c>
      <c r="H18">
        <f>SUM(F18:G18)</f>
        <v>0</v>
      </c>
      <c r="I18">
        <f>AVERAGE(F18:G18)</f>
        <v>0</v>
      </c>
      <c r="O18" t="s">
        <v>17</v>
      </c>
      <c r="P18" s="42">
        <v>1</v>
      </c>
      <c r="Q18" s="41">
        <v>0</v>
      </c>
      <c r="R18" s="41">
        <v>0</v>
      </c>
      <c r="S18" s="41">
        <v>0</v>
      </c>
      <c r="T18" s="41">
        <v>0</v>
      </c>
      <c r="U18" s="41">
        <v>0</v>
      </c>
      <c r="V18">
        <f>SUM(Q18:U18)</f>
        <v>0</v>
      </c>
      <c r="W18">
        <f>AVERAGE(Q18:U18)</f>
        <v>0</v>
      </c>
      <c r="AC18" t="s">
        <v>17</v>
      </c>
      <c r="AD18" s="45">
        <v>1</v>
      </c>
      <c r="AE18" s="41">
        <v>0</v>
      </c>
      <c r="AF18" s="41">
        <v>0</v>
      </c>
      <c r="AG18" s="41">
        <v>0</v>
      </c>
      <c r="AH18" s="41">
        <v>0</v>
      </c>
      <c r="AI18" s="41">
        <v>0</v>
      </c>
      <c r="AJ18" s="41">
        <v>0</v>
      </c>
      <c r="AK18" s="41">
        <v>0</v>
      </c>
      <c r="AL18" s="41">
        <v>0</v>
      </c>
      <c r="AM18" s="41">
        <v>0</v>
      </c>
      <c r="AN18" s="41">
        <v>0</v>
      </c>
      <c r="AO18">
        <f>SUM(AE18:AN18)</f>
        <v>0</v>
      </c>
      <c r="AP18">
        <f>AVERAGE(AE18:AN18)</f>
        <v>0</v>
      </c>
    </row>
    <row r="19" spans="4:46" x14ac:dyDescent="0.25">
      <c r="E19" s="42">
        <v>2</v>
      </c>
      <c r="F19" s="41">
        <v>0</v>
      </c>
      <c r="G19" s="41">
        <v>0</v>
      </c>
      <c r="H19">
        <f>SUM(F19:G19)</f>
        <v>0</v>
      </c>
      <c r="I19">
        <f>AVERAGE(F19:G19)</f>
        <v>0</v>
      </c>
      <c r="P19" s="42">
        <v>2</v>
      </c>
      <c r="Q19" s="41">
        <v>0</v>
      </c>
      <c r="R19" s="41">
        <v>0</v>
      </c>
      <c r="S19" s="41">
        <v>0</v>
      </c>
      <c r="T19" s="41">
        <v>0</v>
      </c>
      <c r="U19" s="41">
        <v>0</v>
      </c>
      <c r="V19">
        <f>SUM(Q19:U19)</f>
        <v>0</v>
      </c>
      <c r="W19">
        <f>AVERAGE(Q19:U19)</f>
        <v>0</v>
      </c>
      <c r="AD19" s="45">
        <v>2</v>
      </c>
      <c r="AE19" s="41">
        <v>0</v>
      </c>
      <c r="AF19" s="41">
        <v>0</v>
      </c>
      <c r="AG19" s="41">
        <v>0</v>
      </c>
      <c r="AH19" s="41">
        <v>0</v>
      </c>
      <c r="AI19" s="41">
        <v>0</v>
      </c>
      <c r="AJ19" s="41">
        <v>0</v>
      </c>
      <c r="AK19" s="41">
        <v>0</v>
      </c>
      <c r="AL19" s="41">
        <v>0</v>
      </c>
      <c r="AM19" s="41">
        <v>0</v>
      </c>
      <c r="AN19" s="41">
        <v>0</v>
      </c>
      <c r="AO19">
        <f>SUM(AE19:AN19)</f>
        <v>0</v>
      </c>
      <c r="AP19">
        <f>AVERAGE(AE19:AN19)</f>
        <v>0</v>
      </c>
    </row>
    <row r="20" spans="4:46" x14ac:dyDescent="0.25">
      <c r="E20" s="42">
        <v>3</v>
      </c>
      <c r="F20" s="41">
        <v>0</v>
      </c>
      <c r="G20" s="41">
        <v>0</v>
      </c>
      <c r="H20">
        <f>SUM(F20:G20)</f>
        <v>0</v>
      </c>
      <c r="I20">
        <f>AVERAGE(F20:G20)</f>
        <v>0</v>
      </c>
      <c r="K20">
        <v>0</v>
      </c>
      <c r="L20">
        <f>AVERAGE(F18:G22)</f>
        <v>0</v>
      </c>
      <c r="M20" s="43">
        <v>0</v>
      </c>
      <c r="P20" s="42">
        <v>3</v>
      </c>
      <c r="Q20" s="41">
        <v>0</v>
      </c>
      <c r="R20" s="41">
        <v>0</v>
      </c>
      <c r="S20" s="41">
        <v>0</v>
      </c>
      <c r="T20" s="41">
        <v>0</v>
      </c>
      <c r="U20" s="41">
        <v>0</v>
      </c>
      <c r="V20">
        <f>SUM(Q20:U20)</f>
        <v>0</v>
      </c>
      <c r="W20">
        <f>AVERAGE(Q20:U20)</f>
        <v>0</v>
      </c>
      <c r="Y20">
        <f>AVERAGE(V18:V22)</f>
        <v>0</v>
      </c>
      <c r="Z20">
        <f>AVERAGE(Q18:U22)</f>
        <v>0</v>
      </c>
      <c r="AA20" s="43">
        <v>0</v>
      </c>
      <c r="AD20" s="45">
        <v>3</v>
      </c>
      <c r="AE20" s="41">
        <v>0</v>
      </c>
      <c r="AF20" s="41">
        <v>0</v>
      </c>
      <c r="AG20" s="41">
        <v>0</v>
      </c>
      <c r="AH20" s="41">
        <v>0</v>
      </c>
      <c r="AI20" s="41">
        <v>0</v>
      </c>
      <c r="AJ20" s="41">
        <v>0</v>
      </c>
      <c r="AK20" s="41">
        <v>0</v>
      </c>
      <c r="AL20" s="41">
        <v>0</v>
      </c>
      <c r="AM20" s="41">
        <v>0</v>
      </c>
      <c r="AN20" s="41">
        <v>0</v>
      </c>
      <c r="AO20">
        <f>SUM(AE20:AN20)</f>
        <v>0</v>
      </c>
      <c r="AP20">
        <f>AVERAGE(AE20:AN20)</f>
        <v>0</v>
      </c>
      <c r="AR20">
        <v>0</v>
      </c>
      <c r="AS20">
        <f>AVERAGE(AE18:AN22)</f>
        <v>0</v>
      </c>
      <c r="AT20" s="43">
        <v>0</v>
      </c>
    </row>
    <row r="21" spans="4:46" x14ac:dyDescent="0.25">
      <c r="E21" s="42">
        <v>4</v>
      </c>
      <c r="F21" s="41">
        <v>0</v>
      </c>
      <c r="G21" s="41">
        <v>0</v>
      </c>
      <c r="H21">
        <f>SUM(F21:G21)</f>
        <v>0</v>
      </c>
      <c r="I21">
        <f>AVERAGE(F21:G21)</f>
        <v>0</v>
      </c>
      <c r="P21" s="42">
        <v>4</v>
      </c>
      <c r="Q21" s="41">
        <v>0</v>
      </c>
      <c r="R21" s="41">
        <v>0</v>
      </c>
      <c r="S21" s="41">
        <v>0</v>
      </c>
      <c r="T21" s="41">
        <v>0</v>
      </c>
      <c r="U21" s="41">
        <v>0</v>
      </c>
      <c r="V21">
        <f>SUM(Q21:U21)</f>
        <v>0</v>
      </c>
      <c r="W21">
        <f>AVERAGE(Q21:U21)</f>
        <v>0</v>
      </c>
      <c r="AD21" s="45">
        <v>4</v>
      </c>
      <c r="AE21" s="41">
        <v>0</v>
      </c>
      <c r="AF21" s="41">
        <v>0</v>
      </c>
      <c r="AG21" s="41">
        <v>0</v>
      </c>
      <c r="AH21" s="41">
        <v>0</v>
      </c>
      <c r="AI21" s="41">
        <v>0</v>
      </c>
      <c r="AJ21" s="41">
        <v>0</v>
      </c>
      <c r="AK21" s="41">
        <v>0</v>
      </c>
      <c r="AL21" s="41">
        <v>0</v>
      </c>
      <c r="AM21" s="41">
        <v>0</v>
      </c>
      <c r="AN21" s="41">
        <v>0</v>
      </c>
      <c r="AO21">
        <f>SUM(AE21:AN21)</f>
        <v>0</v>
      </c>
      <c r="AP21">
        <f>AVERAGE(AE21:AN21)</f>
        <v>0</v>
      </c>
    </row>
    <row r="22" spans="4:46" x14ac:dyDescent="0.25">
      <c r="E22" s="42">
        <v>5</v>
      </c>
      <c r="F22" s="41">
        <v>0</v>
      </c>
      <c r="G22" s="41">
        <v>0</v>
      </c>
      <c r="H22">
        <f>SUM(F22:G22)</f>
        <v>0</v>
      </c>
      <c r="I22">
        <f>AVERAGE(F22:G22)</f>
        <v>0</v>
      </c>
      <c r="P22" s="42">
        <v>5</v>
      </c>
      <c r="Q22" s="41">
        <v>0</v>
      </c>
      <c r="R22" s="41">
        <v>0</v>
      </c>
      <c r="S22" s="41">
        <v>0</v>
      </c>
      <c r="T22" s="41">
        <v>0</v>
      </c>
      <c r="U22" s="41">
        <v>0</v>
      </c>
      <c r="V22">
        <f>SUM(Q22:U22)</f>
        <v>0</v>
      </c>
      <c r="W22">
        <f>AVERAGE(Q22:U22)</f>
        <v>0</v>
      </c>
      <c r="AD22" s="45">
        <v>5</v>
      </c>
      <c r="AE22" s="41">
        <v>0</v>
      </c>
      <c r="AF22" s="41">
        <v>0</v>
      </c>
      <c r="AG22" s="41">
        <v>0</v>
      </c>
      <c r="AH22" s="41">
        <v>0</v>
      </c>
      <c r="AI22" s="41">
        <v>0</v>
      </c>
      <c r="AJ22" s="41">
        <v>0</v>
      </c>
      <c r="AK22" s="41">
        <v>0</v>
      </c>
      <c r="AL22" s="41">
        <v>0</v>
      </c>
      <c r="AM22" s="41">
        <v>0</v>
      </c>
      <c r="AN22" s="41">
        <v>0</v>
      </c>
      <c r="AO22">
        <f>SUM(AE22:AN22)</f>
        <v>0</v>
      </c>
      <c r="AP22">
        <f>AVERAGE(AE22:AN22)</f>
        <v>0</v>
      </c>
    </row>
    <row r="23" spans="4:46" x14ac:dyDescent="0.25">
      <c r="E23" s="20"/>
      <c r="P23" s="20"/>
      <c r="AD23" s="20"/>
    </row>
    <row r="24" spans="4:46" x14ac:dyDescent="0.25">
      <c r="D24" t="s">
        <v>54</v>
      </c>
      <c r="E24" s="42">
        <v>1</v>
      </c>
      <c r="F24" s="41">
        <v>0</v>
      </c>
      <c r="G24" s="41">
        <v>0</v>
      </c>
      <c r="H24">
        <f>SUM(F24:G24)</f>
        <v>0</v>
      </c>
      <c r="I24">
        <f>AVERAGE(F24:G24)</f>
        <v>0</v>
      </c>
      <c r="O24" t="s">
        <v>54</v>
      </c>
      <c r="P24" s="42">
        <v>1</v>
      </c>
      <c r="Q24" s="41">
        <v>0</v>
      </c>
      <c r="R24" s="41">
        <v>0</v>
      </c>
      <c r="S24" s="41">
        <v>0</v>
      </c>
      <c r="T24" s="41">
        <v>0</v>
      </c>
      <c r="U24" s="41">
        <v>1</v>
      </c>
      <c r="V24">
        <f>SUM(Q24:U24)</f>
        <v>1</v>
      </c>
      <c r="W24">
        <f>AVERAGE(Q24:U24)</f>
        <v>0.2</v>
      </c>
      <c r="Y24" s="41"/>
      <c r="AC24" t="s">
        <v>54</v>
      </c>
      <c r="AD24" s="49">
        <v>1</v>
      </c>
      <c r="AE24" s="41">
        <v>0</v>
      </c>
      <c r="AF24" s="41">
        <v>0</v>
      </c>
      <c r="AG24" s="41">
        <v>0</v>
      </c>
      <c r="AH24" s="41">
        <v>0</v>
      </c>
      <c r="AI24" s="41">
        <v>0</v>
      </c>
      <c r="AJ24" s="41">
        <v>0</v>
      </c>
      <c r="AK24" s="41">
        <v>0</v>
      </c>
      <c r="AL24" s="41">
        <v>0</v>
      </c>
      <c r="AM24" s="41">
        <v>0</v>
      </c>
      <c r="AN24" s="41">
        <v>0</v>
      </c>
      <c r="AO24">
        <f>SUM(AE24:AN24)</f>
        <v>0</v>
      </c>
      <c r="AP24">
        <f>AVERAGE(AE24:AN24)</f>
        <v>0</v>
      </c>
    </row>
    <row r="25" spans="4:46" x14ac:dyDescent="0.25">
      <c r="E25" s="42">
        <v>2</v>
      </c>
      <c r="F25" s="41">
        <v>0</v>
      </c>
      <c r="G25" s="41">
        <v>0</v>
      </c>
      <c r="H25">
        <f>SUM(F25:G25)</f>
        <v>0</v>
      </c>
      <c r="I25">
        <f>AVERAGE(F25:G25)</f>
        <v>0</v>
      </c>
      <c r="P25" s="42">
        <v>2</v>
      </c>
      <c r="Q25" s="41">
        <v>0</v>
      </c>
      <c r="R25" s="41">
        <v>0</v>
      </c>
      <c r="S25" s="41">
        <v>0</v>
      </c>
      <c r="T25" s="41">
        <v>0</v>
      </c>
      <c r="U25" s="41">
        <v>0</v>
      </c>
      <c r="V25">
        <f>SUM(Q25:U25)</f>
        <v>0</v>
      </c>
      <c r="W25">
        <f>AVERAGE(Q25:U25)</f>
        <v>0</v>
      </c>
      <c r="AD25" s="42">
        <v>2</v>
      </c>
      <c r="AE25" s="47">
        <v>0</v>
      </c>
      <c r="AF25" s="41">
        <v>0</v>
      </c>
      <c r="AG25" s="41">
        <v>0</v>
      </c>
      <c r="AH25" s="41">
        <v>0</v>
      </c>
      <c r="AI25" s="41">
        <v>0</v>
      </c>
      <c r="AJ25" s="41">
        <v>0</v>
      </c>
      <c r="AK25" s="41">
        <v>0</v>
      </c>
      <c r="AL25" s="41">
        <v>0</v>
      </c>
      <c r="AM25" s="41">
        <v>0</v>
      </c>
      <c r="AN25" s="41">
        <v>1</v>
      </c>
      <c r="AO25">
        <f>SUM(AE25:AN25)</f>
        <v>1</v>
      </c>
      <c r="AP25">
        <f>AVERAGE(AE25:AN25)</f>
        <v>0.1</v>
      </c>
    </row>
    <row r="26" spans="4:46" x14ac:dyDescent="0.25">
      <c r="E26" s="42">
        <v>3</v>
      </c>
      <c r="F26" s="41">
        <v>0</v>
      </c>
      <c r="G26" s="41">
        <v>0</v>
      </c>
      <c r="H26">
        <f>SUM(F26:G26)</f>
        <v>0</v>
      </c>
      <c r="I26">
        <f>AVERAGE(F26:G26)</f>
        <v>0</v>
      </c>
      <c r="K26">
        <f>AVERAGE(H24:H28)</f>
        <v>0.6</v>
      </c>
      <c r="L26">
        <f>AVERAGE(F24:G28)</f>
        <v>0.3</v>
      </c>
      <c r="M26" s="43">
        <v>0.1</v>
      </c>
      <c r="P26" s="42">
        <v>3</v>
      </c>
      <c r="Q26" s="41">
        <v>0</v>
      </c>
      <c r="R26" s="41">
        <v>0</v>
      </c>
      <c r="S26" s="41">
        <v>0</v>
      </c>
      <c r="T26" s="41">
        <v>0</v>
      </c>
      <c r="U26" s="41">
        <v>0</v>
      </c>
      <c r="V26">
        <f>SUM(Q26:U26)</f>
        <v>0</v>
      </c>
      <c r="W26">
        <f>AVERAGE(Q26:U26)</f>
        <v>0</v>
      </c>
      <c r="Y26">
        <f>AVERAGE(V24:V28)</f>
        <v>0.4</v>
      </c>
      <c r="Z26">
        <f>AVERAGE(Q24:U28)</f>
        <v>0.08</v>
      </c>
      <c r="AA26" s="43">
        <v>0.08</v>
      </c>
      <c r="AD26" s="48">
        <v>3</v>
      </c>
      <c r="AE26" s="41">
        <v>0</v>
      </c>
      <c r="AF26" s="41">
        <v>0</v>
      </c>
      <c r="AG26" s="41">
        <v>0</v>
      </c>
      <c r="AH26" s="41">
        <v>0</v>
      </c>
      <c r="AI26" s="41">
        <v>1</v>
      </c>
      <c r="AJ26" s="41">
        <v>0</v>
      </c>
      <c r="AK26" s="41">
        <v>0</v>
      </c>
      <c r="AL26" s="41">
        <v>0</v>
      </c>
      <c r="AM26" s="41">
        <v>0</v>
      </c>
      <c r="AN26" s="41">
        <v>0</v>
      </c>
      <c r="AO26">
        <f>SUM(AE26:AN26)</f>
        <v>1</v>
      </c>
      <c r="AP26">
        <f>AVERAGE(AE26:AN26)</f>
        <v>0.1</v>
      </c>
      <c r="AR26">
        <f>AVERAGE(AO24:AO28)</f>
        <v>0.6</v>
      </c>
      <c r="AS26">
        <f>AVERAGE(AE24:AN28)</f>
        <v>0.06</v>
      </c>
      <c r="AT26" s="43">
        <v>0.06</v>
      </c>
    </row>
    <row r="27" spans="4:46" x14ac:dyDescent="0.25">
      <c r="E27" s="42">
        <v>4</v>
      </c>
      <c r="F27" s="41">
        <v>3</v>
      </c>
      <c r="G27" s="41">
        <v>0</v>
      </c>
      <c r="H27">
        <f>SUM(F27:G27)</f>
        <v>3</v>
      </c>
      <c r="I27">
        <f>AVERAGE(F27:G27)</f>
        <v>1.5</v>
      </c>
      <c r="P27" s="42">
        <v>4</v>
      </c>
      <c r="Q27" s="41">
        <v>1</v>
      </c>
      <c r="R27" s="41">
        <v>0</v>
      </c>
      <c r="S27" s="41">
        <v>0</v>
      </c>
      <c r="T27" s="41">
        <v>0</v>
      </c>
      <c r="U27" s="41">
        <v>0</v>
      </c>
      <c r="V27">
        <f>SUM(Q27:U27)</f>
        <v>1</v>
      </c>
      <c r="W27">
        <f>AVERAGE(Q27:U27)</f>
        <v>0.2</v>
      </c>
      <c r="AD27" s="42">
        <v>4</v>
      </c>
      <c r="AE27" s="47">
        <v>0</v>
      </c>
      <c r="AF27" s="41">
        <v>0</v>
      </c>
      <c r="AG27" s="41">
        <v>0</v>
      </c>
      <c r="AH27" s="41">
        <v>0</v>
      </c>
      <c r="AI27" s="41">
        <v>0</v>
      </c>
      <c r="AJ27" s="41">
        <v>0</v>
      </c>
      <c r="AK27" s="41">
        <v>0</v>
      </c>
      <c r="AL27" s="41">
        <v>0</v>
      </c>
      <c r="AM27" s="41">
        <v>0</v>
      </c>
      <c r="AN27" s="41">
        <v>0</v>
      </c>
      <c r="AO27">
        <f>SUM(AE27:AN27)</f>
        <v>0</v>
      </c>
      <c r="AP27">
        <f>AVERAGE(AE27:AN27)</f>
        <v>0</v>
      </c>
    </row>
    <row r="28" spans="4:46" x14ac:dyDescent="0.25">
      <c r="E28" s="42">
        <v>5</v>
      </c>
      <c r="F28" s="41">
        <v>0</v>
      </c>
      <c r="G28" s="41">
        <v>0</v>
      </c>
      <c r="H28">
        <f>SUM(F28:G28)</f>
        <v>0</v>
      </c>
      <c r="I28">
        <f>AVERAGE(F28:G28)</f>
        <v>0</v>
      </c>
      <c r="P28" s="42">
        <v>5</v>
      </c>
      <c r="Q28" s="41">
        <v>0</v>
      </c>
      <c r="R28" s="41">
        <v>0</v>
      </c>
      <c r="S28" s="41">
        <v>0</v>
      </c>
      <c r="T28" s="41">
        <v>0</v>
      </c>
      <c r="U28" s="41">
        <v>0</v>
      </c>
      <c r="V28">
        <f>SUM(Q28:U28)</f>
        <v>0</v>
      </c>
      <c r="W28">
        <f>AVERAGE(Q28:U28)</f>
        <v>0</v>
      </c>
      <c r="AD28" s="46">
        <v>5</v>
      </c>
      <c r="AE28" s="41">
        <v>0</v>
      </c>
      <c r="AF28" s="41">
        <v>0</v>
      </c>
      <c r="AG28" s="41">
        <v>0</v>
      </c>
      <c r="AH28" s="41">
        <v>0</v>
      </c>
      <c r="AI28" s="41">
        <v>0</v>
      </c>
      <c r="AJ28" s="41">
        <v>0</v>
      </c>
      <c r="AK28" s="41">
        <v>0</v>
      </c>
      <c r="AL28" s="41">
        <v>0</v>
      </c>
      <c r="AM28" s="41">
        <v>1</v>
      </c>
      <c r="AN28" s="41">
        <v>0</v>
      </c>
      <c r="AO28">
        <f>SUM(AE28:AN28)</f>
        <v>1</v>
      </c>
      <c r="AP28">
        <f>AVERAGE(AE28:AN28)</f>
        <v>0.1</v>
      </c>
    </row>
    <row r="29" spans="4:46" x14ac:dyDescent="0.25">
      <c r="E29" s="20"/>
      <c r="P29" s="20"/>
      <c r="AD29" s="20"/>
    </row>
    <row r="30" spans="4:46" x14ac:dyDescent="0.25">
      <c r="D30" t="s">
        <v>7</v>
      </c>
      <c r="E30" s="42">
        <v>1</v>
      </c>
      <c r="F30" s="41">
        <v>0</v>
      </c>
      <c r="G30" s="41">
        <v>0</v>
      </c>
      <c r="H30">
        <f>SUM(F30:G30)</f>
        <v>0</v>
      </c>
      <c r="I30">
        <f>AVERAGE(F30:G30)</f>
        <v>0</v>
      </c>
      <c r="O30" t="s">
        <v>7</v>
      </c>
      <c r="P30" s="42">
        <v>1</v>
      </c>
      <c r="Q30" s="41">
        <v>0</v>
      </c>
      <c r="R30" s="41">
        <v>0</v>
      </c>
      <c r="S30" s="41">
        <v>0</v>
      </c>
      <c r="T30" s="41">
        <v>0</v>
      </c>
      <c r="U30" s="41">
        <v>0</v>
      </c>
      <c r="V30">
        <f>SUM(Q30:U30)</f>
        <v>0</v>
      </c>
      <c r="W30">
        <f>AVERAGE(Q30:U30)</f>
        <v>0</v>
      </c>
      <c r="AC30" t="s">
        <v>7</v>
      </c>
      <c r="AD30" s="45">
        <v>1</v>
      </c>
      <c r="AE30" s="41">
        <v>0</v>
      </c>
      <c r="AF30" s="41">
        <v>0</v>
      </c>
      <c r="AG30" s="41">
        <v>0</v>
      </c>
      <c r="AH30" s="41">
        <v>0</v>
      </c>
      <c r="AI30" s="41">
        <v>0</v>
      </c>
      <c r="AJ30" s="41">
        <v>0</v>
      </c>
      <c r="AK30" s="41">
        <v>0</v>
      </c>
      <c r="AL30" s="41">
        <v>0</v>
      </c>
      <c r="AM30" s="41">
        <v>0</v>
      </c>
      <c r="AN30" s="41">
        <v>0</v>
      </c>
      <c r="AO30">
        <f>SUM(AE30:AN30)</f>
        <v>0</v>
      </c>
      <c r="AP30">
        <f>AVERAGE(AE30:AN30)</f>
        <v>0</v>
      </c>
    </row>
    <row r="31" spans="4:46" x14ac:dyDescent="0.25">
      <c r="E31" s="42">
        <v>2</v>
      </c>
      <c r="F31" s="41">
        <v>0</v>
      </c>
      <c r="G31" s="41">
        <v>0</v>
      </c>
      <c r="H31">
        <f>SUM(F31:G31)</f>
        <v>0</v>
      </c>
      <c r="I31">
        <f>AVERAGE(F31:G31)</f>
        <v>0</v>
      </c>
      <c r="P31" s="42">
        <v>2</v>
      </c>
      <c r="Q31" s="41">
        <v>0</v>
      </c>
      <c r="R31" s="41">
        <v>0</v>
      </c>
      <c r="S31" s="41">
        <v>0</v>
      </c>
      <c r="T31" s="41">
        <v>0</v>
      </c>
      <c r="U31" s="41">
        <v>0</v>
      </c>
      <c r="V31">
        <f>SUM(Q31:U31)</f>
        <v>0</v>
      </c>
      <c r="W31">
        <f>AVERAGE(Q31:U31)</f>
        <v>0</v>
      </c>
      <c r="AD31" s="45">
        <v>2</v>
      </c>
      <c r="AE31" s="41">
        <v>0</v>
      </c>
      <c r="AF31" s="41">
        <v>0</v>
      </c>
      <c r="AG31" s="41">
        <v>0</v>
      </c>
      <c r="AH31" s="41">
        <v>0</v>
      </c>
      <c r="AI31" s="41">
        <v>0</v>
      </c>
      <c r="AJ31" s="41">
        <v>0</v>
      </c>
      <c r="AK31" s="41">
        <v>0</v>
      </c>
      <c r="AL31" s="41">
        <v>0</v>
      </c>
      <c r="AM31" s="41">
        <v>0</v>
      </c>
      <c r="AN31" s="41">
        <v>0</v>
      </c>
      <c r="AO31">
        <f>SUM(AE31:AN31)</f>
        <v>0</v>
      </c>
      <c r="AP31">
        <f>AVERAGE(AE31:AN31)</f>
        <v>0</v>
      </c>
    </row>
    <row r="32" spans="4:46" x14ac:dyDescent="0.25">
      <c r="E32" s="42">
        <v>3</v>
      </c>
      <c r="F32" s="41">
        <v>0</v>
      </c>
      <c r="G32" s="41">
        <v>0</v>
      </c>
      <c r="H32">
        <f>SUM(F32:G32)</f>
        <v>0</v>
      </c>
      <c r="I32">
        <f>AVERAGE(F32:G32)</f>
        <v>0</v>
      </c>
      <c r="K32">
        <v>0</v>
      </c>
      <c r="L32">
        <f>AVERAGE(F30:G34)</f>
        <v>0</v>
      </c>
      <c r="M32" s="43">
        <v>0</v>
      </c>
      <c r="P32" s="42">
        <v>3</v>
      </c>
      <c r="Q32" s="41">
        <v>0</v>
      </c>
      <c r="R32" s="41">
        <v>0</v>
      </c>
      <c r="S32" s="41">
        <v>0</v>
      </c>
      <c r="T32" s="41">
        <v>0</v>
      </c>
      <c r="U32" s="41">
        <v>0</v>
      </c>
      <c r="V32">
        <f>SUM(Q32:U32)</f>
        <v>0</v>
      </c>
      <c r="W32">
        <f>AVERAGE(Q32:U32)</f>
        <v>0</v>
      </c>
      <c r="Y32">
        <v>0</v>
      </c>
      <c r="Z32">
        <f>AVERAGE(Q30:U34)</f>
        <v>0</v>
      </c>
      <c r="AA32" s="43">
        <v>0</v>
      </c>
      <c r="AD32" s="45">
        <v>3</v>
      </c>
      <c r="AE32" s="41">
        <v>0</v>
      </c>
      <c r="AF32" s="41">
        <v>0</v>
      </c>
      <c r="AG32" s="41">
        <v>0</v>
      </c>
      <c r="AH32" s="41">
        <v>0</v>
      </c>
      <c r="AI32" s="41">
        <v>0</v>
      </c>
      <c r="AJ32" s="41">
        <v>0</v>
      </c>
      <c r="AK32" s="41">
        <v>0</v>
      </c>
      <c r="AL32" s="41">
        <v>0</v>
      </c>
      <c r="AM32" s="41">
        <v>0</v>
      </c>
      <c r="AN32" s="41">
        <v>0</v>
      </c>
      <c r="AO32">
        <f>SUM(AE32:AN32)</f>
        <v>0</v>
      </c>
      <c r="AP32">
        <f>AVERAGE(AE32:AN32)</f>
        <v>0</v>
      </c>
      <c r="AR32">
        <v>0</v>
      </c>
      <c r="AS32">
        <f>AVERAGE(AE30:AN34)</f>
        <v>0</v>
      </c>
      <c r="AT32">
        <v>0</v>
      </c>
    </row>
    <row r="33" spans="3:46" x14ac:dyDescent="0.25">
      <c r="E33" s="42">
        <v>4</v>
      </c>
      <c r="F33" s="41">
        <v>0</v>
      </c>
      <c r="G33" s="41">
        <v>0</v>
      </c>
      <c r="H33">
        <f>SUM(F33:G33)</f>
        <v>0</v>
      </c>
      <c r="I33">
        <f>AVERAGE(F33:G33)</f>
        <v>0</v>
      </c>
      <c r="P33" s="42">
        <v>4</v>
      </c>
      <c r="Q33" s="41">
        <v>0</v>
      </c>
      <c r="R33" s="41">
        <v>0</v>
      </c>
      <c r="S33" s="41">
        <v>0</v>
      </c>
      <c r="T33" s="41">
        <v>0</v>
      </c>
      <c r="U33" s="41">
        <v>0</v>
      </c>
      <c r="V33">
        <f>SUM(Q33:U33)</f>
        <v>0</v>
      </c>
      <c r="W33">
        <f>AVERAGE(Q33:U33)</f>
        <v>0</v>
      </c>
      <c r="AD33" s="45">
        <v>4</v>
      </c>
      <c r="AE33" s="41">
        <v>0</v>
      </c>
      <c r="AF33" s="41">
        <v>0</v>
      </c>
      <c r="AG33" s="41">
        <v>0</v>
      </c>
      <c r="AH33" s="41">
        <v>0</v>
      </c>
      <c r="AI33" s="41">
        <v>0</v>
      </c>
      <c r="AJ33" s="41">
        <v>0</v>
      </c>
      <c r="AK33" s="41">
        <v>0</v>
      </c>
      <c r="AL33" s="41">
        <v>0</v>
      </c>
      <c r="AM33" s="41">
        <v>0</v>
      </c>
      <c r="AN33" s="41">
        <v>0</v>
      </c>
      <c r="AO33">
        <f>SUM(AE33:AN33)</f>
        <v>0</v>
      </c>
      <c r="AP33">
        <f>AVERAGE(AE33:AN33)</f>
        <v>0</v>
      </c>
    </row>
    <row r="34" spans="3:46" x14ac:dyDescent="0.25">
      <c r="E34" s="42">
        <v>5</v>
      </c>
      <c r="F34" s="41">
        <v>0</v>
      </c>
      <c r="G34" s="41">
        <v>0</v>
      </c>
      <c r="H34">
        <f>SUM(F34:G34)</f>
        <v>0</v>
      </c>
      <c r="I34">
        <f>AVERAGE(F34:G34)</f>
        <v>0</v>
      </c>
      <c r="P34" s="42">
        <v>5</v>
      </c>
      <c r="Q34" s="41">
        <v>0</v>
      </c>
      <c r="R34" s="41">
        <v>0</v>
      </c>
      <c r="S34" s="41">
        <v>0</v>
      </c>
      <c r="T34" s="41">
        <v>0</v>
      </c>
      <c r="U34" s="41">
        <v>0</v>
      </c>
      <c r="V34">
        <f>SUM(Q34:U34)</f>
        <v>0</v>
      </c>
      <c r="W34">
        <f>AVERAGE(Q34:U34)</f>
        <v>0</v>
      </c>
      <c r="AD34" s="45">
        <v>5</v>
      </c>
      <c r="AE34" s="41">
        <v>0</v>
      </c>
      <c r="AF34" s="41">
        <v>0</v>
      </c>
      <c r="AG34" s="41">
        <v>0</v>
      </c>
      <c r="AH34" s="41">
        <v>0</v>
      </c>
      <c r="AI34" s="41">
        <v>0</v>
      </c>
      <c r="AJ34" s="41">
        <v>0</v>
      </c>
      <c r="AK34" s="41">
        <v>0</v>
      </c>
      <c r="AL34" s="41">
        <v>0</v>
      </c>
      <c r="AM34" s="41">
        <v>0</v>
      </c>
      <c r="AN34" s="41">
        <v>0</v>
      </c>
      <c r="AO34">
        <f>SUM(AE34:AN34)</f>
        <v>0</v>
      </c>
      <c r="AP34">
        <f>AVERAGE(AE34:AN34)</f>
        <v>0</v>
      </c>
    </row>
    <row r="35" spans="3:46" x14ac:dyDescent="0.25">
      <c r="E35" s="20"/>
      <c r="P35" s="20"/>
      <c r="AD35" s="20"/>
      <c r="AE35" s="44"/>
      <c r="AF35" s="44"/>
      <c r="AG35" s="44"/>
      <c r="AH35" s="44"/>
      <c r="AI35" s="44"/>
      <c r="AJ35" s="44"/>
      <c r="AK35" s="44"/>
      <c r="AL35" s="44"/>
      <c r="AM35" s="44"/>
      <c r="AN35" s="44"/>
    </row>
    <row r="36" spans="3:46" x14ac:dyDescent="0.25">
      <c r="D36" t="s">
        <v>67</v>
      </c>
      <c r="E36" s="42">
        <v>1</v>
      </c>
      <c r="F36" s="41">
        <v>0</v>
      </c>
      <c r="G36" s="41">
        <v>0</v>
      </c>
      <c r="H36">
        <f>SUM(F36:G36)</f>
        <v>0</v>
      </c>
      <c r="I36">
        <f>AVERAGE(F36:G36)</f>
        <v>0</v>
      </c>
      <c r="O36" t="s">
        <v>67</v>
      </c>
      <c r="P36" s="42">
        <v>1</v>
      </c>
      <c r="Q36" s="41">
        <v>0</v>
      </c>
      <c r="R36" s="41">
        <v>0</v>
      </c>
      <c r="S36" s="41">
        <v>0</v>
      </c>
      <c r="T36" s="41">
        <v>0</v>
      </c>
      <c r="U36" s="41">
        <v>0</v>
      </c>
      <c r="V36">
        <f>SUM(Q36:U36)</f>
        <v>0</v>
      </c>
      <c r="W36">
        <f>AVERAGE(Q36:U36)</f>
        <v>0</v>
      </c>
      <c r="AC36" t="s">
        <v>67</v>
      </c>
      <c r="AD36" s="42">
        <v>1</v>
      </c>
      <c r="AE36" s="41">
        <v>0</v>
      </c>
      <c r="AF36" s="41">
        <v>0</v>
      </c>
      <c r="AG36" s="41">
        <v>0</v>
      </c>
      <c r="AH36" s="41">
        <v>0</v>
      </c>
      <c r="AI36" s="41">
        <v>0</v>
      </c>
      <c r="AJ36" s="41">
        <v>0</v>
      </c>
      <c r="AK36" s="41">
        <v>0</v>
      </c>
      <c r="AL36" s="41">
        <v>0</v>
      </c>
      <c r="AM36" s="41">
        <v>0</v>
      </c>
      <c r="AN36" s="41">
        <v>0</v>
      </c>
      <c r="AO36">
        <f>SUM(AE36:AN36)</f>
        <v>0</v>
      </c>
      <c r="AP36">
        <f>AVERAGE(AE36:AN36)</f>
        <v>0</v>
      </c>
    </row>
    <row r="37" spans="3:46" x14ac:dyDescent="0.25">
      <c r="E37" s="42">
        <v>2</v>
      </c>
      <c r="F37" s="41">
        <v>0</v>
      </c>
      <c r="G37" s="41">
        <v>0</v>
      </c>
      <c r="H37">
        <f>SUM(F37:G37)</f>
        <v>0</v>
      </c>
      <c r="I37">
        <f>AVERAGE(F37:G37)</f>
        <v>0</v>
      </c>
      <c r="P37" s="42">
        <v>2</v>
      </c>
      <c r="Q37" s="41">
        <v>0</v>
      </c>
      <c r="R37" s="41">
        <v>0</v>
      </c>
      <c r="S37" s="41">
        <v>0</v>
      </c>
      <c r="T37" s="41">
        <v>0</v>
      </c>
      <c r="U37" s="41">
        <v>0</v>
      </c>
      <c r="V37">
        <f>SUM(Q37:U37)</f>
        <v>0</v>
      </c>
      <c r="W37">
        <f>AVERAGE(Q37:U37)</f>
        <v>0</v>
      </c>
      <c r="AD37" s="42">
        <v>2</v>
      </c>
      <c r="AE37" s="41">
        <v>0</v>
      </c>
      <c r="AF37" s="41">
        <v>0</v>
      </c>
      <c r="AG37" s="41">
        <v>0</v>
      </c>
      <c r="AH37" s="41">
        <v>0</v>
      </c>
      <c r="AI37" s="41">
        <v>0</v>
      </c>
      <c r="AJ37" s="41">
        <v>0</v>
      </c>
      <c r="AK37" s="41">
        <v>0</v>
      </c>
      <c r="AL37" s="41">
        <v>0</v>
      </c>
      <c r="AM37" s="41">
        <v>0</v>
      </c>
      <c r="AN37" s="41">
        <v>0</v>
      </c>
      <c r="AO37">
        <f>SUM(AE37:AN37)</f>
        <v>0</v>
      </c>
      <c r="AP37">
        <f>AVERAGE(AE37:AN37)</f>
        <v>0</v>
      </c>
    </row>
    <row r="38" spans="3:46" x14ac:dyDescent="0.25">
      <c r="E38" s="42">
        <v>3</v>
      </c>
      <c r="F38" s="41">
        <v>0</v>
      </c>
      <c r="G38" s="41">
        <v>0</v>
      </c>
      <c r="H38">
        <f>SUM(F38:G38)</f>
        <v>0</v>
      </c>
      <c r="I38">
        <f>AVERAGE(F38:G38)</f>
        <v>0</v>
      </c>
      <c r="K38">
        <v>0</v>
      </c>
      <c r="L38">
        <f>AVERAGE(F36:G40)</f>
        <v>0</v>
      </c>
      <c r="M38" s="43">
        <v>0</v>
      </c>
      <c r="P38" s="42">
        <v>3</v>
      </c>
      <c r="Q38" s="41">
        <v>0</v>
      </c>
      <c r="R38" s="41">
        <v>0</v>
      </c>
      <c r="S38" s="41">
        <v>0</v>
      </c>
      <c r="T38" s="41">
        <v>0</v>
      </c>
      <c r="U38" s="41">
        <v>0</v>
      </c>
      <c r="V38">
        <f>SUM(Q38:U38)</f>
        <v>0</v>
      </c>
      <c r="W38">
        <f>AVERAGE(Q38:U38)</f>
        <v>0</v>
      </c>
      <c r="Y38">
        <v>0</v>
      </c>
      <c r="Z38">
        <f>AVERAGE(Q36:U40)</f>
        <v>0</v>
      </c>
      <c r="AA38" s="43">
        <v>0</v>
      </c>
      <c r="AD38" s="42">
        <v>3</v>
      </c>
      <c r="AE38" s="41">
        <v>0</v>
      </c>
      <c r="AF38" s="41">
        <v>0</v>
      </c>
      <c r="AG38" s="41">
        <v>0</v>
      </c>
      <c r="AH38" s="41">
        <v>0</v>
      </c>
      <c r="AI38" s="41">
        <v>0</v>
      </c>
      <c r="AJ38" s="41">
        <v>0</v>
      </c>
      <c r="AK38" s="41">
        <v>0</v>
      </c>
      <c r="AL38" s="41">
        <v>0</v>
      </c>
      <c r="AM38" s="41">
        <v>0</v>
      </c>
      <c r="AN38" s="41">
        <v>0</v>
      </c>
      <c r="AO38">
        <f>SUM(AE38:AN38)</f>
        <v>0</v>
      </c>
      <c r="AP38">
        <f>AVERAGE(AE38:AN38)</f>
        <v>0</v>
      </c>
      <c r="AR38">
        <v>0</v>
      </c>
      <c r="AS38">
        <f>AVERAGE(AE36:AN40)</f>
        <v>0</v>
      </c>
      <c r="AT38">
        <v>0</v>
      </c>
    </row>
    <row r="39" spans="3:46" x14ac:dyDescent="0.25">
      <c r="E39" s="42">
        <v>4</v>
      </c>
      <c r="F39" s="41">
        <v>0</v>
      </c>
      <c r="G39" s="41">
        <v>0</v>
      </c>
      <c r="H39">
        <f>SUM(F39:G39)</f>
        <v>0</v>
      </c>
      <c r="I39">
        <f>AVERAGE(F39:G39)</f>
        <v>0</v>
      </c>
      <c r="P39" s="42">
        <v>4</v>
      </c>
      <c r="Q39" s="41">
        <v>0</v>
      </c>
      <c r="R39" s="41">
        <v>0</v>
      </c>
      <c r="S39" s="41">
        <v>0</v>
      </c>
      <c r="T39" s="41">
        <v>0</v>
      </c>
      <c r="U39" s="41">
        <v>0</v>
      </c>
      <c r="V39">
        <f>SUM(Q39:U39)</f>
        <v>0</v>
      </c>
      <c r="W39">
        <f>AVERAGE(Q39:U39)</f>
        <v>0</v>
      </c>
      <c r="AD39" s="42">
        <v>4</v>
      </c>
      <c r="AE39" s="41">
        <v>0</v>
      </c>
      <c r="AF39" s="41">
        <v>0</v>
      </c>
      <c r="AG39" s="41">
        <v>0</v>
      </c>
      <c r="AH39" s="41">
        <v>0</v>
      </c>
      <c r="AI39" s="41">
        <v>0</v>
      </c>
      <c r="AJ39" s="41">
        <v>0</v>
      </c>
      <c r="AK39" s="41">
        <v>0</v>
      </c>
      <c r="AL39" s="41">
        <v>0</v>
      </c>
      <c r="AM39" s="41">
        <v>0</v>
      </c>
      <c r="AN39" s="41">
        <v>0</v>
      </c>
      <c r="AO39">
        <f>SUM(AE39:AN39)</f>
        <v>0</v>
      </c>
      <c r="AP39">
        <f>AVERAGE(AE39:AN39)</f>
        <v>0</v>
      </c>
    </row>
    <row r="40" spans="3:46" x14ac:dyDescent="0.25">
      <c r="E40" s="42">
        <v>5</v>
      </c>
      <c r="F40" s="41">
        <v>0</v>
      </c>
      <c r="G40" s="41">
        <v>0</v>
      </c>
      <c r="H40">
        <f>SUM(F40:G40)</f>
        <v>0</v>
      </c>
      <c r="I40">
        <f>AVERAGE(F40:G40)</f>
        <v>0</v>
      </c>
      <c r="P40" s="42">
        <v>5</v>
      </c>
      <c r="Q40" s="41">
        <v>0</v>
      </c>
      <c r="R40" s="41">
        <v>0</v>
      </c>
      <c r="S40" s="41">
        <v>0</v>
      </c>
      <c r="T40" s="41">
        <v>0</v>
      </c>
      <c r="U40" s="41">
        <v>0</v>
      </c>
      <c r="V40">
        <f>SUM(Q40:U40)</f>
        <v>0</v>
      </c>
      <c r="W40">
        <f>AVERAGE(Q40:U40)</f>
        <v>0</v>
      </c>
      <c r="AD40" s="42">
        <v>5</v>
      </c>
      <c r="AE40" s="41">
        <v>0</v>
      </c>
      <c r="AF40" s="41">
        <v>0</v>
      </c>
      <c r="AG40" s="41">
        <v>0</v>
      </c>
      <c r="AH40" s="41">
        <v>0</v>
      </c>
      <c r="AI40" s="41">
        <v>0</v>
      </c>
      <c r="AJ40" s="41">
        <v>0</v>
      </c>
      <c r="AK40" s="41">
        <v>0</v>
      </c>
      <c r="AL40" s="41">
        <v>0</v>
      </c>
      <c r="AM40" s="41">
        <v>0</v>
      </c>
      <c r="AN40" s="41">
        <v>0</v>
      </c>
      <c r="AO40">
        <f>SUM(AE40:AN40)</f>
        <v>0</v>
      </c>
      <c r="AP40">
        <f>AVERAGE(AE40:AN40)</f>
        <v>0</v>
      </c>
    </row>
    <row r="43" spans="3:46" x14ac:dyDescent="0.25">
      <c r="C43" s="25" t="s">
        <v>66</v>
      </c>
      <c r="G43" t="s">
        <v>65</v>
      </c>
    </row>
    <row r="44" spans="3:46" x14ac:dyDescent="0.25">
      <c r="I44" t="s">
        <v>60</v>
      </c>
      <c r="J44" t="s">
        <v>59</v>
      </c>
      <c r="K44" t="s">
        <v>58</v>
      </c>
      <c r="O44" t="s">
        <v>60</v>
      </c>
      <c r="P44" t="s">
        <v>59</v>
      </c>
      <c r="Q44" t="s">
        <v>58</v>
      </c>
      <c r="R44" s="40" t="s">
        <v>64</v>
      </c>
      <c r="T44" t="s">
        <v>63</v>
      </c>
      <c r="U44" t="s">
        <v>62</v>
      </c>
    </row>
    <row r="45" spans="3:46" x14ac:dyDescent="0.25">
      <c r="F45" s="39" t="s">
        <v>61</v>
      </c>
      <c r="H45" t="s">
        <v>27</v>
      </c>
      <c r="I45">
        <v>0.4</v>
      </c>
      <c r="J45">
        <v>1.04</v>
      </c>
      <c r="K45">
        <v>0.82</v>
      </c>
      <c r="M45" s="39" t="s">
        <v>55</v>
      </c>
      <c r="N45" t="s">
        <v>27</v>
      </c>
      <c r="R45" s="38"/>
    </row>
    <row r="46" spans="3:46" x14ac:dyDescent="0.25">
      <c r="H46" t="s">
        <v>21</v>
      </c>
      <c r="I46">
        <v>0.7</v>
      </c>
      <c r="J46">
        <v>1</v>
      </c>
      <c r="K46">
        <v>0.88</v>
      </c>
      <c r="N46" t="s">
        <v>21</v>
      </c>
      <c r="O46">
        <f>(100-(I46/I45)*100)</f>
        <v>-74.999999999999972</v>
      </c>
      <c r="P46">
        <f>(100-(J46/J45)*100)</f>
        <v>3.8461538461538538</v>
      </c>
      <c r="Q46">
        <f>(100-(K46/K45)*100)</f>
        <v>-7.3170731707317174</v>
      </c>
      <c r="R46" s="38">
        <f>AVERAGE(O46:Q46)</f>
        <v>-26.156973108192613</v>
      </c>
      <c r="S46" t="s">
        <v>36</v>
      </c>
      <c r="T46">
        <v>0.4012</v>
      </c>
    </row>
    <row r="47" spans="3:46" x14ac:dyDescent="0.25">
      <c r="H47" t="s">
        <v>17</v>
      </c>
      <c r="I47">
        <v>0</v>
      </c>
      <c r="J47">
        <v>0</v>
      </c>
      <c r="K47">
        <v>0</v>
      </c>
      <c r="N47" t="s">
        <v>17</v>
      </c>
      <c r="O47">
        <f>(100-(I47/I45)*100)</f>
        <v>100</v>
      </c>
      <c r="P47">
        <f>(100-(J47/J45)*100)</f>
        <v>100</v>
      </c>
      <c r="Q47">
        <f>(100-(K47/K45)*100)</f>
        <v>100</v>
      </c>
      <c r="R47" s="38">
        <f>AVERAGE(O47:Q47)</f>
        <v>100</v>
      </c>
      <c r="S47" t="s">
        <v>35</v>
      </c>
      <c r="T47">
        <v>1.6E-2</v>
      </c>
    </row>
    <row r="48" spans="3:46" x14ac:dyDescent="0.25">
      <c r="H48" t="s">
        <v>54</v>
      </c>
      <c r="I48">
        <v>0.3</v>
      </c>
      <c r="J48">
        <v>0.08</v>
      </c>
      <c r="K48">
        <v>0.06</v>
      </c>
      <c r="N48" t="s">
        <v>54</v>
      </c>
      <c r="O48">
        <f>(100-(I48/I45)*100)</f>
        <v>25.000000000000014</v>
      </c>
      <c r="P48">
        <f>(100-(J48/J45)*100)</f>
        <v>92.307692307692307</v>
      </c>
      <c r="Q48">
        <f>(100-(K48/K45)*100)</f>
        <v>92.682926829268297</v>
      </c>
      <c r="R48" s="38">
        <f>AVERAGE(O48:Q48)</f>
        <v>69.996873045653544</v>
      </c>
      <c r="S48" t="s">
        <v>35</v>
      </c>
      <c r="T48">
        <v>4.0300000000000002E-2</v>
      </c>
    </row>
    <row r="49" spans="6:20" x14ac:dyDescent="0.25">
      <c r="H49" t="s">
        <v>7</v>
      </c>
      <c r="I49">
        <v>0</v>
      </c>
      <c r="J49">
        <v>0</v>
      </c>
      <c r="K49">
        <v>0</v>
      </c>
      <c r="N49" t="s">
        <v>7</v>
      </c>
      <c r="O49">
        <f>(100-(I49/I45)*100)</f>
        <v>100</v>
      </c>
      <c r="P49">
        <f>(100-(J49/J45)*100)</f>
        <v>100</v>
      </c>
      <c r="Q49">
        <f>(100-(K49/K45)*100)</f>
        <v>100</v>
      </c>
      <c r="R49" s="38">
        <f>AVERAGE(O49:Q49)</f>
        <v>100</v>
      </c>
      <c r="S49" t="s">
        <v>35</v>
      </c>
      <c r="T49">
        <v>1.6E-2</v>
      </c>
    </row>
    <row r="50" spans="6:20" x14ac:dyDescent="0.25">
      <c r="H50" t="s">
        <v>53</v>
      </c>
      <c r="I50">
        <v>0</v>
      </c>
      <c r="J50">
        <v>0</v>
      </c>
      <c r="K50">
        <v>0</v>
      </c>
      <c r="N50" t="s">
        <v>53</v>
      </c>
      <c r="O50">
        <f>(100-(I50/I45)*100)</f>
        <v>100</v>
      </c>
      <c r="P50">
        <f>(100-(J50/J45)*100)</f>
        <v>100</v>
      </c>
      <c r="Q50">
        <f>(100-(K50/K45)*100)</f>
        <v>100</v>
      </c>
      <c r="R50" s="37">
        <f>AVERAGE(O50:Q50)</f>
        <v>100</v>
      </c>
      <c r="S50" t="s">
        <v>35</v>
      </c>
      <c r="T50">
        <v>1.6E-2</v>
      </c>
    </row>
    <row r="53" spans="6:20" x14ac:dyDescent="0.25">
      <c r="I53" t="s">
        <v>60</v>
      </c>
      <c r="J53" t="s">
        <v>59</v>
      </c>
      <c r="K53" t="s">
        <v>58</v>
      </c>
      <c r="O53" t="s">
        <v>60</v>
      </c>
      <c r="P53" t="s">
        <v>59</v>
      </c>
      <c r="Q53" t="s">
        <v>58</v>
      </c>
      <c r="R53" s="40" t="s">
        <v>57</v>
      </c>
    </row>
    <row r="54" spans="6:20" x14ac:dyDescent="0.25">
      <c r="F54" s="39" t="s">
        <v>56</v>
      </c>
      <c r="H54" t="s">
        <v>27</v>
      </c>
      <c r="I54">
        <v>40</v>
      </c>
      <c r="J54">
        <v>44</v>
      </c>
      <c r="K54">
        <v>42</v>
      </c>
      <c r="M54" s="39" t="s">
        <v>55</v>
      </c>
      <c r="N54" t="s">
        <v>27</v>
      </c>
      <c r="R54" s="38"/>
    </row>
    <row r="55" spans="6:20" x14ac:dyDescent="0.25">
      <c r="H55" t="s">
        <v>21</v>
      </c>
      <c r="I55">
        <v>40</v>
      </c>
      <c r="J55">
        <v>48</v>
      </c>
      <c r="K55">
        <v>42</v>
      </c>
      <c r="N55" t="s">
        <v>21</v>
      </c>
      <c r="O55">
        <f>(100-(I55/I54)*100)</f>
        <v>0</v>
      </c>
      <c r="P55">
        <f>(100-(J55/J54)*100)</f>
        <v>-9.0909090909090793</v>
      </c>
      <c r="Q55">
        <f>(100-(K55/K54)*100)</f>
        <v>0</v>
      </c>
      <c r="R55" s="38">
        <f>AVERAGE(O55:Q55)</f>
        <v>-3.0303030303030263</v>
      </c>
      <c r="S55" t="s">
        <v>36</v>
      </c>
      <c r="T55">
        <v>0.42259999999999998</v>
      </c>
    </row>
    <row r="56" spans="6:20" x14ac:dyDescent="0.25">
      <c r="H56" t="s">
        <v>17</v>
      </c>
      <c r="I56">
        <v>0</v>
      </c>
      <c r="J56">
        <v>0</v>
      </c>
      <c r="K56">
        <v>0</v>
      </c>
      <c r="N56" t="s">
        <v>17</v>
      </c>
      <c r="O56">
        <f>(100-(I56/I54)*100)</f>
        <v>100</v>
      </c>
      <c r="P56">
        <f>(100-(J56/J54)*100)</f>
        <v>100</v>
      </c>
      <c r="Q56">
        <f>(100-(K56/K54)*100)</f>
        <v>100</v>
      </c>
      <c r="R56" s="38">
        <f>AVERAGE(O56:Q56)</f>
        <v>100</v>
      </c>
      <c r="S56" t="s">
        <v>35</v>
      </c>
      <c r="T56">
        <v>8.0000000000000004E-4</v>
      </c>
    </row>
    <row r="57" spans="6:20" x14ac:dyDescent="0.25">
      <c r="H57" t="s">
        <v>54</v>
      </c>
      <c r="I57">
        <v>10</v>
      </c>
      <c r="J57">
        <v>8</v>
      </c>
      <c r="K57">
        <v>6</v>
      </c>
      <c r="N57" t="s">
        <v>54</v>
      </c>
      <c r="O57">
        <f>(100-(I57/I54)*100)</f>
        <v>75</v>
      </c>
      <c r="P57">
        <f>(100-(J57/J54)*100)</f>
        <v>81.818181818181813</v>
      </c>
      <c r="Q57">
        <f>(100-(K57/K54)*100)</f>
        <v>85.714285714285722</v>
      </c>
      <c r="R57" s="38">
        <f>AVERAGE(O57:Q57)</f>
        <v>80.84415584415585</v>
      </c>
      <c r="S57" t="s">
        <v>35</v>
      </c>
      <c r="T57">
        <v>3.3999999999999998E-3</v>
      </c>
    </row>
    <row r="58" spans="6:20" x14ac:dyDescent="0.25">
      <c r="H58" t="s">
        <v>7</v>
      </c>
      <c r="I58">
        <v>0</v>
      </c>
      <c r="J58">
        <v>0</v>
      </c>
      <c r="K58">
        <v>0</v>
      </c>
      <c r="N58" t="s">
        <v>7</v>
      </c>
      <c r="O58">
        <f>(100-(I58/I54)*100)</f>
        <v>100</v>
      </c>
      <c r="P58">
        <f>(100-(J58/J54)*100)</f>
        <v>100</v>
      </c>
      <c r="Q58">
        <f>(100-(K58/K54)*100)</f>
        <v>100</v>
      </c>
      <c r="R58" s="38">
        <f>AVERAGE(O58:Q58)</f>
        <v>100</v>
      </c>
      <c r="S58" t="s">
        <v>35</v>
      </c>
      <c r="T58">
        <v>8.0000000000000004E-4</v>
      </c>
    </row>
    <row r="59" spans="6:20" x14ac:dyDescent="0.25">
      <c r="H59" t="s">
        <v>53</v>
      </c>
      <c r="I59">
        <v>0</v>
      </c>
      <c r="J59">
        <v>0</v>
      </c>
      <c r="K59">
        <v>0</v>
      </c>
      <c r="N59" t="s">
        <v>53</v>
      </c>
      <c r="O59">
        <f>(100-(I59/I54)*100)</f>
        <v>100</v>
      </c>
      <c r="P59">
        <f>(100-(J59/J54)*100)</f>
        <v>100</v>
      </c>
      <c r="Q59">
        <f>(100-(K59/K54)*100)</f>
        <v>100</v>
      </c>
      <c r="R59" s="37">
        <f>AVERAGE(O59:Q59)</f>
        <v>100</v>
      </c>
      <c r="S59" t="s">
        <v>35</v>
      </c>
      <c r="T59">
        <v>8.0000000000000004E-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/>
  </sheetViews>
  <sheetFormatPr defaultRowHeight="15" x14ac:dyDescent="0.25"/>
  <sheetData>
    <row r="1" spans="1:10" ht="23.25" x14ac:dyDescent="0.35">
      <c r="A1" s="36" t="s">
        <v>89</v>
      </c>
    </row>
    <row r="4" spans="1:10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0" x14ac:dyDescent="0.25">
      <c r="A5" s="74" t="s">
        <v>27</v>
      </c>
      <c r="B5" s="73" t="s">
        <v>81</v>
      </c>
      <c r="C5" s="72" t="s">
        <v>76</v>
      </c>
      <c r="D5" s="71">
        <f>AVERAGE('[1]Raw data 2 bites'!D4:E4)</f>
        <v>0</v>
      </c>
      <c r="E5" s="71">
        <f>AVERAGE('[1]Raw data 2 bites'!F4:G4)</f>
        <v>0</v>
      </c>
      <c r="F5" s="71">
        <f>AVERAGE('[1]Raw data 2 bites'!H4:I4)</f>
        <v>0</v>
      </c>
      <c r="G5" s="71">
        <f>AVERAGE('[1]Raw data 2 bites'!J4:K4)</f>
        <v>0</v>
      </c>
      <c r="H5" s="71">
        <f>AVERAGE('[1]Raw data 2 bites'!L4:M4)</f>
        <v>0</v>
      </c>
      <c r="I5" s="76">
        <f>AVERAGE('[1]Raw data 2 bites'!N4:O4)</f>
        <v>0</v>
      </c>
      <c r="J5" s="75">
        <f>AVERAGE('[1]Raw data 2 bites'!P4:Q4)</f>
        <v>0</v>
      </c>
    </row>
    <row r="6" spans="1:10" x14ac:dyDescent="0.25">
      <c r="A6" s="61"/>
      <c r="B6" s="60"/>
      <c r="C6" s="44" t="s">
        <v>75</v>
      </c>
      <c r="D6" s="59">
        <f>AVERAGE('[1]Raw data 2 bites'!D5:E5)</f>
        <v>0</v>
      </c>
      <c r="E6" s="59">
        <f>AVERAGE('[1]Raw data 2 bites'!F5:G5)</f>
        <v>0</v>
      </c>
      <c r="F6" s="59">
        <f>AVERAGE('[1]Raw data 2 bites'!H5:I5)</f>
        <v>0</v>
      </c>
      <c r="G6" s="59">
        <f>AVERAGE('[1]Raw data 2 bites'!J5:K5)</f>
        <v>0</v>
      </c>
      <c r="H6" s="59">
        <f>AVERAGE('[1]Raw data 2 bites'!L5:M5)</f>
        <v>0</v>
      </c>
      <c r="I6" s="63">
        <f>AVERAGE('[1]Raw data 2 bites'!N5:O5)</f>
        <v>0</v>
      </c>
      <c r="J6" s="62">
        <f>AVERAGE('[1]Raw data 2 bites'!P5:Q5)</f>
        <v>0</v>
      </c>
    </row>
    <row r="7" spans="1:10" x14ac:dyDescent="0.25">
      <c r="A7" s="61"/>
      <c r="B7" s="68" t="s">
        <v>80</v>
      </c>
      <c r="C7" s="67" t="s">
        <v>76</v>
      </c>
      <c r="D7" s="58">
        <f>AVERAGE('[1]Raw data 2 bites'!D6:E6)</f>
        <v>0</v>
      </c>
      <c r="E7" s="58">
        <f>AVERAGE('[1]Raw data 2 bites'!F6:G6)</f>
        <v>0</v>
      </c>
      <c r="F7" s="58">
        <f>AVERAGE('[1]Raw data 2 bites'!H6:I6)</f>
        <v>0</v>
      </c>
      <c r="G7" s="58">
        <f>AVERAGE('[1]Raw data 2 bites'!J6:K6)</f>
        <v>0</v>
      </c>
      <c r="H7" s="58">
        <f>AVERAGE('[1]Raw data 2 bites'!L6:M6)</f>
        <v>0</v>
      </c>
      <c r="I7" s="57">
        <f>AVERAGE('[1]Raw data 2 bites'!N6:O6)</f>
        <v>0</v>
      </c>
      <c r="J7" s="56">
        <f>AVERAGE('[1]Raw data 2 bites'!P6:Q6)</f>
        <v>0</v>
      </c>
    </row>
    <row r="8" spans="1:10" x14ac:dyDescent="0.25">
      <c r="A8" s="61"/>
      <c r="B8" s="66"/>
      <c r="C8" s="65" t="s">
        <v>75</v>
      </c>
      <c r="D8" s="64">
        <f>AVERAGE('[1]Raw data 2 bites'!D7:E7)</f>
        <v>0</v>
      </c>
      <c r="E8" s="64">
        <f>AVERAGE('[1]Raw data 2 bites'!F7:G7)</f>
        <v>0</v>
      </c>
      <c r="F8" s="64">
        <f>AVERAGE('[1]Raw data 2 bites'!H7:I7)</f>
        <v>0</v>
      </c>
      <c r="G8" s="64">
        <f>AVERAGE('[1]Raw data 2 bites'!J7:K7)</f>
        <v>0</v>
      </c>
      <c r="H8" s="64">
        <f>AVERAGE('[1]Raw data 2 bites'!L7:M7)</f>
        <v>0</v>
      </c>
      <c r="I8" s="70">
        <f>AVERAGE('[1]Raw data 2 bites'!N7:O7)</f>
        <v>0</v>
      </c>
      <c r="J8" s="69">
        <f>AVERAGE('[1]Raw data 2 bites'!P7:Q7)</f>
        <v>0</v>
      </c>
    </row>
    <row r="9" spans="1:10" x14ac:dyDescent="0.25">
      <c r="A9" s="61"/>
      <c r="B9" s="60" t="s">
        <v>79</v>
      </c>
      <c r="C9" s="44" t="s">
        <v>76</v>
      </c>
      <c r="D9" s="59">
        <f>AVERAGE('[1]Raw data 2 bites'!D8:E8)</f>
        <v>0</v>
      </c>
      <c r="E9" s="59">
        <f>AVERAGE('[1]Raw data 2 bites'!F8:G8)</f>
        <v>0</v>
      </c>
      <c r="F9" s="58">
        <f>AVERAGE('[1]Raw data 2 bites'!H8:I8)</f>
        <v>0</v>
      </c>
      <c r="G9" s="58">
        <f>AVERAGE('[1]Raw data 2 bites'!J8:K8)</f>
        <v>0</v>
      </c>
      <c r="H9" s="58">
        <f>AVERAGE('[1]Raw data 2 bites'!L8:M8)</f>
        <v>0</v>
      </c>
      <c r="I9" s="63">
        <f>AVERAGE('[1]Raw data 2 bites'!N8:O8)</f>
        <v>0</v>
      </c>
      <c r="J9" s="62">
        <f>AVERAGE('[1]Raw data 2 bites'!P8:Q8)</f>
        <v>0</v>
      </c>
    </row>
    <row r="10" spans="1:10" x14ac:dyDescent="0.25">
      <c r="A10" s="61"/>
      <c r="B10" s="60"/>
      <c r="C10" s="44" t="s">
        <v>75</v>
      </c>
      <c r="D10" s="59">
        <f>AVERAGE('[1]Raw data 2 bites'!D9:E9)</f>
        <v>0</v>
      </c>
      <c r="E10" s="59">
        <f>AVERAGE('[1]Raw data 2 bites'!F9:G9)</f>
        <v>0</v>
      </c>
      <c r="F10" s="64">
        <f>AVERAGE('[1]Raw data 2 bites'!H9:I9)</f>
        <v>0</v>
      </c>
      <c r="G10" s="64">
        <f>AVERAGE('[1]Raw data 2 bites'!J9:K9)</f>
        <v>0</v>
      </c>
      <c r="H10" s="64">
        <f>AVERAGE('[1]Raw data 2 bites'!L9:M9)</f>
        <v>0</v>
      </c>
      <c r="I10" s="63">
        <f>AVERAGE('[1]Raw data 2 bites'!N9:O9)</f>
        <v>0</v>
      </c>
      <c r="J10" s="62">
        <f>AVERAGE('[1]Raw data 2 bites'!P9:Q9)</f>
        <v>0</v>
      </c>
    </row>
    <row r="11" spans="1:10" x14ac:dyDescent="0.25">
      <c r="A11" s="61"/>
      <c r="B11" s="68" t="s">
        <v>78</v>
      </c>
      <c r="C11" s="67" t="s">
        <v>76</v>
      </c>
      <c r="D11" s="58">
        <f>AVERAGE('[1]Raw data 2 bites'!D10:E10)</f>
        <v>0</v>
      </c>
      <c r="E11" s="58">
        <f>AVERAGE('[1]Raw data 2 bites'!F10:G10)</f>
        <v>0</v>
      </c>
      <c r="F11" s="58">
        <f>AVERAGE('[1]Raw data 2 bites'!H10:I10)</f>
        <v>0</v>
      </c>
      <c r="G11" s="58">
        <f>AVERAGE('[1]Raw data 2 bites'!J10:K10)</f>
        <v>0</v>
      </c>
      <c r="H11" s="58">
        <f>AVERAGE('[1]Raw data 2 bites'!L10:M10)</f>
        <v>0</v>
      </c>
      <c r="I11" s="57">
        <f>AVERAGE('[1]Raw data 2 bites'!N10:O10)</f>
        <v>0</v>
      </c>
      <c r="J11" s="56">
        <f>AVERAGE('[1]Raw data 2 bites'!P10:Q10)</f>
        <v>0</v>
      </c>
    </row>
    <row r="12" spans="1:10" x14ac:dyDescent="0.25">
      <c r="A12" s="61"/>
      <c r="B12" s="66"/>
      <c r="C12" s="65" t="s">
        <v>75</v>
      </c>
      <c r="D12" s="64">
        <f>AVERAGE('[1]Raw data 2 bites'!D11:E11)</f>
        <v>0</v>
      </c>
      <c r="E12" s="64">
        <f>AVERAGE('[1]Raw data 2 bites'!F11:G11)</f>
        <v>0</v>
      </c>
      <c r="F12" s="64">
        <f>AVERAGE('[1]Raw data 2 bites'!H11:I11)</f>
        <v>0</v>
      </c>
      <c r="G12" s="64">
        <f>AVERAGE('[1]Raw data 2 bites'!J11:K11)</f>
        <v>0</v>
      </c>
      <c r="H12" s="64">
        <f>AVERAGE('[1]Raw data 2 bites'!L11:M11)</f>
        <v>0</v>
      </c>
      <c r="I12" s="70">
        <f>AVERAGE('[1]Raw data 2 bites'!N11:O11)</f>
        <v>0</v>
      </c>
      <c r="J12" s="69">
        <f>AVERAGE('[1]Raw data 2 bites'!P11:Q11)</f>
        <v>0</v>
      </c>
    </row>
    <row r="13" spans="1:10" x14ac:dyDescent="0.25">
      <c r="A13" s="61"/>
      <c r="B13" s="60" t="s">
        <v>77</v>
      </c>
      <c r="C13" s="44" t="s">
        <v>76</v>
      </c>
      <c r="D13" s="59">
        <f>AVERAGE('[1]Raw data 2 bites'!D12:E12)</f>
        <v>0</v>
      </c>
      <c r="E13" s="59">
        <f>AVERAGE('[1]Raw data 2 bites'!F12:G12)</f>
        <v>0</v>
      </c>
      <c r="F13" s="58">
        <f>AVERAGE('[1]Raw data 2 bites'!H12:I12)</f>
        <v>0</v>
      </c>
      <c r="G13" s="58">
        <f>AVERAGE('[1]Raw data 2 bites'!J12:K12)</f>
        <v>0</v>
      </c>
      <c r="H13" s="58">
        <f>AVERAGE('[1]Raw data 2 bites'!L12:M12)</f>
        <v>0</v>
      </c>
      <c r="I13" s="63">
        <f>AVERAGE('[1]Raw data 2 bites'!N12:O12)</f>
        <v>0</v>
      </c>
      <c r="J13" s="62">
        <f>AVERAGE('[1]Raw data 2 bites'!P12:Q12)</f>
        <v>0</v>
      </c>
    </row>
    <row r="14" spans="1:10" ht="15.75" thickBot="1" x14ac:dyDescent="0.3">
      <c r="A14" s="55"/>
      <c r="B14" s="54"/>
      <c r="C14" s="53" t="s">
        <v>75</v>
      </c>
      <c r="D14" s="52">
        <f>AVERAGE('[1]Raw data 2 bites'!D13:E13)</f>
        <v>0</v>
      </c>
      <c r="E14" s="52">
        <f>AVERAGE('[1]Raw data 2 bites'!F13:G13)</f>
        <v>0</v>
      </c>
      <c r="F14" s="52">
        <f>AVERAGE('[1]Raw data 2 bites'!H13:I13)</f>
        <v>0</v>
      </c>
      <c r="G14" s="52">
        <f>AVERAGE('[1]Raw data 2 bites'!J13:K13)</f>
        <v>0</v>
      </c>
      <c r="H14" s="52">
        <f>AVERAGE('[1]Raw data 2 bites'!L13:M13)</f>
        <v>0</v>
      </c>
      <c r="I14" s="51">
        <f>AVERAGE('[1]Raw data 2 bites'!N13:O13)</f>
        <v>0</v>
      </c>
      <c r="J14" s="50">
        <f>AVERAGE('[1]Raw data 2 bites'!P13:Q13)</f>
        <v>0</v>
      </c>
    </row>
    <row r="15" spans="1:10" x14ac:dyDescent="0.25">
      <c r="A15" s="74" t="s">
        <v>21</v>
      </c>
      <c r="B15" s="73" t="s">
        <v>81</v>
      </c>
      <c r="C15" s="72" t="s">
        <v>76</v>
      </c>
      <c r="D15" s="71">
        <f>AVERAGE('[1]Raw data 2 bites'!D14:E14)</f>
        <v>0</v>
      </c>
      <c r="E15" s="71">
        <f>AVERAGE('[1]Raw data 2 bites'!F14:G14)</f>
        <v>0</v>
      </c>
      <c r="F15" s="71">
        <f>AVERAGE('[1]Raw data 2 bites'!H14:I14)</f>
        <v>0</v>
      </c>
      <c r="G15" s="71">
        <f>AVERAGE('[1]Raw data 2 bites'!J14:K14)</f>
        <v>0</v>
      </c>
      <c r="H15" s="71">
        <f>AVERAGE('[1]Raw data 2 bites'!L14:M14)</f>
        <v>0</v>
      </c>
      <c r="I15" s="63">
        <f>AVERAGE('[1]Raw data 2 bites'!N14:O14)</f>
        <v>0</v>
      </c>
      <c r="J15" s="62">
        <f>AVERAGE('[1]Raw data 2 bites'!P14:Q14)</f>
        <v>0</v>
      </c>
    </row>
    <row r="16" spans="1:10" x14ac:dyDescent="0.25">
      <c r="A16" s="61"/>
      <c r="B16" s="60"/>
      <c r="C16" s="44" t="s">
        <v>75</v>
      </c>
      <c r="D16" s="59">
        <f>AVERAGE('[1]Raw data 2 bites'!D15:E15)</f>
        <v>0</v>
      </c>
      <c r="E16" s="59">
        <f>AVERAGE('[1]Raw data 2 bites'!F15:G15)</f>
        <v>0</v>
      </c>
      <c r="F16" s="64">
        <f>AVERAGE('[1]Raw data 2 bites'!H15:I15)</f>
        <v>0</v>
      </c>
      <c r="G16" s="64">
        <f>AVERAGE('[1]Raw data 2 bites'!J15:K15)</f>
        <v>0</v>
      </c>
      <c r="H16" s="64">
        <f>AVERAGE('[1]Raw data 2 bites'!L15:M15)</f>
        <v>0</v>
      </c>
      <c r="I16" s="70">
        <f>AVERAGE('[1]Raw data 2 bites'!N15:O15)</f>
        <v>0</v>
      </c>
      <c r="J16" s="69">
        <f>AVERAGE('[1]Raw data 2 bites'!P15:Q15)</f>
        <v>0</v>
      </c>
    </row>
    <row r="17" spans="1:10" x14ac:dyDescent="0.25">
      <c r="A17" s="61"/>
      <c r="B17" s="68" t="s">
        <v>80</v>
      </c>
      <c r="C17" s="67" t="s">
        <v>76</v>
      </c>
      <c r="D17" s="58">
        <f>AVERAGE('[1]Raw data 2 bites'!D16:E16)</f>
        <v>0</v>
      </c>
      <c r="E17" s="58">
        <f>AVERAGE('[1]Raw data 2 bites'!F16:G16)</f>
        <v>0</v>
      </c>
      <c r="F17" s="59">
        <f>AVERAGE('[1]Raw data 2 bites'!H16:I16)</f>
        <v>6.0227272727272725E-3</v>
      </c>
      <c r="G17" s="59">
        <f>AVERAGE('[1]Raw data 2 bites'!J16:K16)</f>
        <v>2.1457373271889402E-2</v>
      </c>
      <c r="H17" s="59">
        <f>AVERAGE('[1]Raw data 2 bites'!L16:M16)</f>
        <v>5.8436853002070396E-2</v>
      </c>
      <c r="I17" s="63">
        <f>AVERAGE('[1]Raw data 2 bites'!N16:O16)</f>
        <v>6.5755528255528259E-2</v>
      </c>
      <c r="J17" s="62">
        <f>AVERAGE('[1]Raw data 2 bites'!P16:Q16)</f>
        <v>7.6923076923076927E-2</v>
      </c>
    </row>
    <row r="18" spans="1:10" x14ac:dyDescent="0.25">
      <c r="A18" s="61"/>
      <c r="B18" s="66"/>
      <c r="C18" s="65" t="s">
        <v>75</v>
      </c>
      <c r="D18" s="64">
        <f>AVERAGE('[1]Raw data 2 bites'!D17:E17)</f>
        <v>0</v>
      </c>
      <c r="E18" s="64">
        <f>AVERAGE('[1]Raw data 2 bites'!F17:G17)</f>
        <v>0</v>
      </c>
      <c r="F18" s="59">
        <f>AVERAGE('[1]Raw data 2 bites'!H17:I17)</f>
        <v>0</v>
      </c>
      <c r="G18" s="59">
        <f>AVERAGE('[1]Raw data 2 bites'!J17:K17)</f>
        <v>0</v>
      </c>
      <c r="H18" s="59">
        <f>AVERAGE('[1]Raw data 2 bites'!L17:M17)</f>
        <v>5.6418219461697727E-3</v>
      </c>
      <c r="I18" s="63">
        <f>AVERAGE('[1]Raw data 2 bites'!N17:O17)</f>
        <v>3.624078624078624E-3</v>
      </c>
      <c r="J18" s="62">
        <f>AVERAGE('[1]Raw data 2 bites'!P17:Q17)</f>
        <v>5.1282051282051282E-3</v>
      </c>
    </row>
    <row r="19" spans="1:10" x14ac:dyDescent="0.25">
      <c r="A19" s="61"/>
      <c r="B19" s="60" t="s">
        <v>79</v>
      </c>
      <c r="C19" s="44" t="s">
        <v>76</v>
      </c>
      <c r="D19" s="59">
        <f>AVERAGE('[1]Raw data 2 bites'!D18:E18)</f>
        <v>0</v>
      </c>
      <c r="E19" s="59">
        <f>AVERAGE('[1]Raw data 2 bites'!F18:G18)</f>
        <v>0</v>
      </c>
      <c r="F19" s="58">
        <f>AVERAGE('[1]Raw data 2 bites'!H18:I18)</f>
        <v>0</v>
      </c>
      <c r="G19" s="58">
        <f>AVERAGE('[1]Raw data 2 bites'!J18:K18)</f>
        <v>0</v>
      </c>
      <c r="H19" s="58">
        <f>AVERAGE('[1]Raw data 2 bites'!L18:M18)</f>
        <v>0</v>
      </c>
      <c r="I19" s="57">
        <f>AVERAGE('[1]Raw data 2 bites'!N18:O18)</f>
        <v>0</v>
      </c>
      <c r="J19" s="56">
        <f>AVERAGE('[1]Raw data 2 bites'!P18:Q18)</f>
        <v>0</v>
      </c>
    </row>
    <row r="20" spans="1:10" x14ac:dyDescent="0.25">
      <c r="A20" s="61"/>
      <c r="B20" s="60"/>
      <c r="C20" s="44" t="s">
        <v>75</v>
      </c>
      <c r="D20" s="59">
        <f>AVERAGE('[1]Raw data 2 bites'!D19:E19)</f>
        <v>0</v>
      </c>
      <c r="E20" s="59">
        <f>AVERAGE('[1]Raw data 2 bites'!F19:G19)</f>
        <v>0</v>
      </c>
      <c r="F20" s="64">
        <f>AVERAGE('[1]Raw data 2 bites'!H19:I19)</f>
        <v>0</v>
      </c>
      <c r="G20" s="64">
        <f>AVERAGE('[1]Raw data 2 bites'!J19:K19)</f>
        <v>0</v>
      </c>
      <c r="H20" s="64">
        <f>AVERAGE('[1]Raw data 2 bites'!L19:M19)</f>
        <v>0</v>
      </c>
      <c r="I20" s="70">
        <f>AVERAGE('[1]Raw data 2 bites'!N19:O19)</f>
        <v>0</v>
      </c>
      <c r="J20" s="69">
        <f>AVERAGE('[1]Raw data 2 bites'!P19:Q19)</f>
        <v>0</v>
      </c>
    </row>
    <row r="21" spans="1:10" x14ac:dyDescent="0.25">
      <c r="A21" s="61"/>
      <c r="B21" s="68" t="s">
        <v>78</v>
      </c>
      <c r="C21" s="67" t="s">
        <v>76</v>
      </c>
      <c r="D21" s="58">
        <f>AVERAGE('[1]Raw data 2 bites'!D20:E20)</f>
        <v>0</v>
      </c>
      <c r="E21" s="58">
        <f>AVERAGE('[1]Raw data 2 bites'!F20:G20)</f>
        <v>0</v>
      </c>
      <c r="F21" s="59">
        <f>AVERAGE('[1]Raw data 2 bites'!H20:I20)</f>
        <v>0</v>
      </c>
      <c r="G21" s="59">
        <f>AVERAGE('[1]Raw data 2 bites'!J20:K20)</f>
        <v>0</v>
      </c>
      <c r="H21" s="59">
        <f>AVERAGE('[1]Raw data 2 bites'!L20:M20)</f>
        <v>0</v>
      </c>
      <c r="I21" s="63">
        <f>AVERAGE('[1]Raw data 2 bites'!N20:O20)</f>
        <v>0</v>
      </c>
      <c r="J21" s="62">
        <f>AVERAGE('[1]Raw data 2 bites'!P20:Q20)</f>
        <v>0</v>
      </c>
    </row>
    <row r="22" spans="1:10" x14ac:dyDescent="0.25">
      <c r="A22" s="61"/>
      <c r="B22" s="66"/>
      <c r="C22" s="65" t="s">
        <v>75</v>
      </c>
      <c r="D22" s="64">
        <f>AVERAGE('[1]Raw data 2 bites'!D21:E21)</f>
        <v>0</v>
      </c>
      <c r="E22" s="64">
        <f>AVERAGE('[1]Raw data 2 bites'!F21:G21)</f>
        <v>0</v>
      </c>
      <c r="F22" s="59">
        <f>AVERAGE('[1]Raw data 2 bites'!H21:I21)</f>
        <v>0</v>
      </c>
      <c r="G22" s="59">
        <f>AVERAGE('[1]Raw data 2 bites'!J21:K21)</f>
        <v>0</v>
      </c>
      <c r="H22" s="59">
        <f>AVERAGE('[1]Raw data 2 bites'!L21:M21)</f>
        <v>0</v>
      </c>
      <c r="I22" s="63">
        <f>AVERAGE('[1]Raw data 2 bites'!N21:O21)</f>
        <v>0</v>
      </c>
      <c r="J22" s="62">
        <f>AVERAGE('[1]Raw data 2 bites'!P21:Q21)</f>
        <v>0</v>
      </c>
    </row>
    <row r="23" spans="1:10" x14ac:dyDescent="0.25">
      <c r="A23" s="61"/>
      <c r="B23" s="60" t="s">
        <v>77</v>
      </c>
      <c r="C23" s="44" t="s">
        <v>76</v>
      </c>
      <c r="D23" s="59">
        <f>AVERAGE('[1]Raw data 2 bites'!D22:E22)</f>
        <v>0</v>
      </c>
      <c r="E23" s="59">
        <f>AVERAGE('[1]Raw data 2 bites'!F22:G22)</f>
        <v>0</v>
      </c>
      <c r="F23" s="58">
        <f>AVERAGE('[1]Raw data 2 bites'!H22:I22)</f>
        <v>0</v>
      </c>
      <c r="G23" s="58">
        <f>AVERAGE('[1]Raw data 2 bites'!J22:K22)</f>
        <v>1.0769980506822612E-2</v>
      </c>
      <c r="H23" s="58">
        <f>AVERAGE('[1]Raw data 2 bites'!L22:M22)</f>
        <v>4.1648189209164813E-2</v>
      </c>
      <c r="I23" s="57">
        <f>AVERAGE('[1]Raw data 2 bites'!N22:O22)</f>
        <v>7.1874999999999994E-2</v>
      </c>
      <c r="J23" s="56">
        <f>AVERAGE('[1]Raw data 2 bites'!P22:Q22)</f>
        <v>8.9469696969696977E-2</v>
      </c>
    </row>
    <row r="24" spans="1:10" ht="15.75" thickBot="1" x14ac:dyDescent="0.3">
      <c r="A24" s="55"/>
      <c r="B24" s="54"/>
      <c r="C24" s="53" t="s">
        <v>75</v>
      </c>
      <c r="D24" s="52">
        <f>AVERAGE('[1]Raw data 2 bites'!D23:E23)</f>
        <v>0</v>
      </c>
      <c r="E24" s="52">
        <f>AVERAGE('[1]Raw data 2 bites'!F23:G23)</f>
        <v>0</v>
      </c>
      <c r="F24" s="64">
        <f>AVERAGE('[1]Raw data 2 bites'!H23:I23)</f>
        <v>0</v>
      </c>
      <c r="G24" s="64">
        <f>AVERAGE('[1]Raw data 2 bites'!J23:K23)</f>
        <v>0</v>
      </c>
      <c r="H24" s="64">
        <f>AVERAGE('[1]Raw data 2 bites'!L23:M23)</f>
        <v>2.4390243902439024E-3</v>
      </c>
      <c r="I24" s="51">
        <f>AVERAGE('[1]Raw data 2 bites'!N23:O23)</f>
        <v>3.1250000000000002E-3</v>
      </c>
      <c r="J24" s="50">
        <f>AVERAGE('[1]Raw data 2 bites'!P23:Q23)</f>
        <v>9.5454545454545445E-3</v>
      </c>
    </row>
    <row r="25" spans="1:10" x14ac:dyDescent="0.25">
      <c r="A25" s="74" t="s">
        <v>17</v>
      </c>
      <c r="B25" s="73" t="s">
        <v>81</v>
      </c>
      <c r="C25" s="72" t="s">
        <v>76</v>
      </c>
      <c r="D25" s="71">
        <f>AVERAGE('[1]Raw data 2 bites'!D24:E24)</f>
        <v>0</v>
      </c>
      <c r="E25" s="71">
        <f>AVERAGE('[1]Raw data 2 bites'!F24:G24)</f>
        <v>0</v>
      </c>
      <c r="F25" s="71">
        <f>AVERAGE('[1]Raw data 2 bites'!H24:I24)</f>
        <v>0</v>
      </c>
      <c r="G25" s="71">
        <f>AVERAGE('[1]Raw data 2 bites'!J24:K24)</f>
        <v>0</v>
      </c>
      <c r="H25" s="71">
        <f>AVERAGE('[1]Raw data 2 bites'!L24:M24)</f>
        <v>0</v>
      </c>
      <c r="I25" s="63">
        <f>AVERAGE('[1]Raw data 2 bites'!N24:O24)</f>
        <v>0</v>
      </c>
      <c r="J25" s="62">
        <f>AVERAGE('[1]Raw data 2 bites'!P24:Q24)</f>
        <v>0</v>
      </c>
    </row>
    <row r="26" spans="1:10" x14ac:dyDescent="0.25">
      <c r="A26" s="61"/>
      <c r="B26" s="60"/>
      <c r="C26" s="44" t="s">
        <v>75</v>
      </c>
      <c r="D26" s="59">
        <f>AVERAGE('[1]Raw data 2 bites'!D25:E25)</f>
        <v>0</v>
      </c>
      <c r="E26" s="59">
        <f>AVERAGE('[1]Raw data 2 bites'!F25:G25)</f>
        <v>0</v>
      </c>
      <c r="F26" s="59">
        <f>AVERAGE('[1]Raw data 2 bites'!H25:I25)</f>
        <v>0</v>
      </c>
      <c r="G26" s="59">
        <f>AVERAGE('[1]Raw data 2 bites'!J25:K25)</f>
        <v>0</v>
      </c>
      <c r="H26" s="59">
        <f>AVERAGE('[1]Raw data 2 bites'!L25:M25)</f>
        <v>0</v>
      </c>
      <c r="I26" s="63">
        <f>AVERAGE('[1]Raw data 2 bites'!N25:O25)</f>
        <v>0</v>
      </c>
      <c r="J26" s="62">
        <f>AVERAGE('[1]Raw data 2 bites'!P25:Q25)</f>
        <v>0</v>
      </c>
    </row>
    <row r="27" spans="1:10" x14ac:dyDescent="0.25">
      <c r="A27" s="61"/>
      <c r="B27" s="68" t="s">
        <v>80</v>
      </c>
      <c r="C27" s="67" t="s">
        <v>76</v>
      </c>
      <c r="D27" s="58">
        <f>AVERAGE('[1]Raw data 2 bites'!D26:E26)</f>
        <v>0</v>
      </c>
      <c r="E27" s="58">
        <f>AVERAGE('[1]Raw data 2 bites'!F26:G26)</f>
        <v>0</v>
      </c>
      <c r="F27" s="58">
        <f>AVERAGE('[1]Raw data 2 bites'!H26:I26)</f>
        <v>0</v>
      </c>
      <c r="G27" s="58">
        <f>AVERAGE('[1]Raw data 2 bites'!J26:K26)</f>
        <v>0</v>
      </c>
      <c r="H27" s="58">
        <f>AVERAGE('[1]Raw data 2 bites'!L26:M26)</f>
        <v>0</v>
      </c>
      <c r="I27" s="57">
        <f>AVERAGE('[1]Raw data 2 bites'!N26:O26)</f>
        <v>0</v>
      </c>
      <c r="J27" s="56">
        <f>AVERAGE('[1]Raw data 2 bites'!P26:Q26)</f>
        <v>0</v>
      </c>
    </row>
    <row r="28" spans="1:10" x14ac:dyDescent="0.25">
      <c r="A28" s="61"/>
      <c r="B28" s="66"/>
      <c r="C28" s="65" t="s">
        <v>75</v>
      </c>
      <c r="D28" s="64">
        <f>AVERAGE('[1]Raw data 2 bites'!D27:E27)</f>
        <v>0</v>
      </c>
      <c r="E28" s="64">
        <f>AVERAGE('[1]Raw data 2 bites'!F27:G27)</f>
        <v>0</v>
      </c>
      <c r="F28" s="64">
        <f>AVERAGE('[1]Raw data 2 bites'!H27:I27)</f>
        <v>0</v>
      </c>
      <c r="G28" s="64">
        <f>AVERAGE('[1]Raw data 2 bites'!J27:K27)</f>
        <v>0</v>
      </c>
      <c r="H28" s="64">
        <f>AVERAGE('[1]Raw data 2 bites'!L27:M27)</f>
        <v>0</v>
      </c>
      <c r="I28" s="70">
        <f>AVERAGE('[1]Raw data 2 bites'!N27:O27)</f>
        <v>0</v>
      </c>
      <c r="J28" s="69">
        <f>AVERAGE('[1]Raw data 2 bites'!P27:Q27)</f>
        <v>0</v>
      </c>
    </row>
    <row r="29" spans="1:10" x14ac:dyDescent="0.25">
      <c r="A29" s="61"/>
      <c r="B29" s="60" t="s">
        <v>79</v>
      </c>
      <c r="C29" s="44" t="s">
        <v>76</v>
      </c>
      <c r="D29" s="59">
        <f>AVERAGE('[1]Raw data 2 bites'!D28:E28)</f>
        <v>0</v>
      </c>
      <c r="E29" s="59">
        <f>AVERAGE('[1]Raw data 2 bites'!F28:G28)</f>
        <v>0</v>
      </c>
      <c r="F29" s="58">
        <f>AVERAGE('[1]Raw data 2 bites'!H28:I28)</f>
        <v>0</v>
      </c>
      <c r="G29" s="58">
        <f>AVERAGE('[1]Raw data 2 bites'!J28:K28)</f>
        <v>0</v>
      </c>
      <c r="H29" s="58">
        <f>AVERAGE('[1]Raw data 2 bites'!L28:M28)</f>
        <v>0</v>
      </c>
      <c r="I29" s="63">
        <f>AVERAGE('[1]Raw data 2 bites'!N28:O28)</f>
        <v>0</v>
      </c>
      <c r="J29" s="62">
        <f>AVERAGE('[1]Raw data 2 bites'!P28:Q28)</f>
        <v>0</v>
      </c>
    </row>
    <row r="30" spans="1:10" x14ac:dyDescent="0.25">
      <c r="A30" s="61"/>
      <c r="B30" s="60"/>
      <c r="C30" s="44" t="s">
        <v>75</v>
      </c>
      <c r="D30" s="59">
        <f>AVERAGE('[1]Raw data 2 bites'!D29:E29)</f>
        <v>0</v>
      </c>
      <c r="E30" s="59">
        <f>AVERAGE('[1]Raw data 2 bites'!F29:G29)</f>
        <v>0</v>
      </c>
      <c r="F30" s="64">
        <f>AVERAGE('[1]Raw data 2 bites'!H29:I29)</f>
        <v>0</v>
      </c>
      <c r="G30" s="64">
        <f>AVERAGE('[1]Raw data 2 bites'!J29:K29)</f>
        <v>0</v>
      </c>
      <c r="H30" s="64">
        <f>AVERAGE('[1]Raw data 2 bites'!L29:M29)</f>
        <v>0</v>
      </c>
      <c r="I30" s="63">
        <f>AVERAGE('[1]Raw data 2 bites'!N29:O29)</f>
        <v>0</v>
      </c>
      <c r="J30" s="62">
        <f>AVERAGE('[1]Raw data 2 bites'!P29:Q29)</f>
        <v>0</v>
      </c>
    </row>
    <row r="31" spans="1:10" x14ac:dyDescent="0.25">
      <c r="A31" s="61"/>
      <c r="B31" s="68" t="s">
        <v>78</v>
      </c>
      <c r="C31" s="67" t="s">
        <v>76</v>
      </c>
      <c r="D31" s="58">
        <f>AVERAGE('[1]Raw data 2 bites'!D30:E30)</f>
        <v>0</v>
      </c>
      <c r="E31" s="58">
        <f>AVERAGE('[1]Raw data 2 bites'!F30:G30)</f>
        <v>0</v>
      </c>
      <c r="F31" s="58">
        <f>AVERAGE('[1]Raw data 2 bites'!H30:I30)</f>
        <v>0</v>
      </c>
      <c r="G31" s="58">
        <f>AVERAGE('[1]Raw data 2 bites'!J30:K30)</f>
        <v>0</v>
      </c>
      <c r="H31" s="58">
        <f>AVERAGE('[1]Raw data 2 bites'!L30:M30)</f>
        <v>0</v>
      </c>
      <c r="I31" s="57">
        <f>AVERAGE('[1]Raw data 2 bites'!N30:O30)</f>
        <v>0</v>
      </c>
      <c r="J31" s="56">
        <f>AVERAGE('[1]Raw data 2 bites'!P30:Q30)</f>
        <v>0</v>
      </c>
    </row>
    <row r="32" spans="1:10" x14ac:dyDescent="0.25">
      <c r="A32" s="61"/>
      <c r="B32" s="66"/>
      <c r="C32" s="65" t="s">
        <v>75</v>
      </c>
      <c r="D32" s="64">
        <f>AVERAGE('[1]Raw data 2 bites'!D31:E31)</f>
        <v>0</v>
      </c>
      <c r="E32" s="64">
        <f>AVERAGE('[1]Raw data 2 bites'!F31:G31)</f>
        <v>0</v>
      </c>
      <c r="F32" s="64">
        <f>AVERAGE('[1]Raw data 2 bites'!H31:I31)</f>
        <v>0</v>
      </c>
      <c r="G32" s="64">
        <f>AVERAGE('[1]Raw data 2 bites'!J31:K31)</f>
        <v>0</v>
      </c>
      <c r="H32" s="64">
        <f>AVERAGE('[1]Raw data 2 bites'!L31:M31)</f>
        <v>0</v>
      </c>
      <c r="I32" s="70">
        <f>AVERAGE('[1]Raw data 2 bites'!N31:O31)</f>
        <v>0</v>
      </c>
      <c r="J32" s="69">
        <f>AVERAGE('[1]Raw data 2 bites'!P31:Q31)</f>
        <v>0</v>
      </c>
    </row>
    <row r="33" spans="1:10" x14ac:dyDescent="0.25">
      <c r="A33" s="61"/>
      <c r="B33" s="60" t="s">
        <v>77</v>
      </c>
      <c r="C33" s="44" t="s">
        <v>76</v>
      </c>
      <c r="D33" s="59">
        <f>AVERAGE('[1]Raw data 2 bites'!D32:E32)</f>
        <v>0</v>
      </c>
      <c r="E33" s="59">
        <f>AVERAGE('[1]Raw data 2 bites'!F32:G32)</f>
        <v>0</v>
      </c>
      <c r="F33" s="58">
        <f>AVERAGE('[1]Raw data 2 bites'!H32:I32)</f>
        <v>0</v>
      </c>
      <c r="G33" s="58">
        <f>AVERAGE('[1]Raw data 2 bites'!J32:K32)</f>
        <v>0</v>
      </c>
      <c r="H33" s="58">
        <f>AVERAGE('[1]Raw data 2 bites'!L32:M32)</f>
        <v>0</v>
      </c>
      <c r="I33" s="63">
        <f>AVERAGE('[1]Raw data 2 bites'!N32:O32)</f>
        <v>0</v>
      </c>
      <c r="J33" s="62">
        <f>AVERAGE('[1]Raw data 2 bites'!P32:Q32)</f>
        <v>0</v>
      </c>
    </row>
    <row r="34" spans="1:10" ht="15.75" thickBot="1" x14ac:dyDescent="0.3">
      <c r="A34" s="55"/>
      <c r="B34" s="54"/>
      <c r="C34" s="53" t="s">
        <v>75</v>
      </c>
      <c r="D34" s="52">
        <f>AVERAGE('[1]Raw data 2 bites'!D33:E33)</f>
        <v>0</v>
      </c>
      <c r="E34" s="52">
        <f>AVERAGE('[1]Raw data 2 bites'!F33:G33)</f>
        <v>0</v>
      </c>
      <c r="F34" s="52">
        <f>AVERAGE('[1]Raw data 2 bites'!H33:I33)</f>
        <v>0</v>
      </c>
      <c r="G34" s="52">
        <f>AVERAGE('[1]Raw data 2 bites'!J33:K33)</f>
        <v>0</v>
      </c>
      <c r="H34" s="52">
        <f>AVERAGE('[1]Raw data 2 bites'!L33:M33)</f>
        <v>0</v>
      </c>
      <c r="I34" s="51">
        <f>AVERAGE('[1]Raw data 2 bites'!N33:O33)</f>
        <v>0</v>
      </c>
      <c r="J34" s="50">
        <f>AVERAGE('[1]Raw data 2 bites'!P33:Q33)</f>
        <v>0</v>
      </c>
    </row>
    <row r="35" spans="1:10" x14ac:dyDescent="0.25">
      <c r="A35" s="74" t="s">
        <v>11</v>
      </c>
      <c r="B35" s="73" t="s">
        <v>81</v>
      </c>
      <c r="C35" s="72" t="s">
        <v>76</v>
      </c>
      <c r="D35" s="71">
        <f>AVERAGE('[1]Raw data 2 bites'!D34:E34)</f>
        <v>0</v>
      </c>
      <c r="E35" s="71">
        <f>AVERAGE('[1]Raw data 2 bites'!F34:G34)</f>
        <v>0</v>
      </c>
      <c r="F35" s="71">
        <f>AVERAGE('[1]Raw data 2 bites'!H34:I34)</f>
        <v>0</v>
      </c>
      <c r="G35" s="71">
        <f>AVERAGE('[1]Raw data 2 bites'!J34:K34)</f>
        <v>0</v>
      </c>
      <c r="H35" s="71">
        <f>AVERAGE('[1]Raw data 2 bites'!L34:M34)</f>
        <v>0</v>
      </c>
      <c r="I35" s="63">
        <f>AVERAGE('[1]Raw data 2 bites'!N34:O34)</f>
        <v>0</v>
      </c>
      <c r="J35" s="62">
        <f>AVERAGE('[1]Raw data 2 bites'!P34:Q34)</f>
        <v>0</v>
      </c>
    </row>
    <row r="36" spans="1:10" x14ac:dyDescent="0.25">
      <c r="A36" s="61"/>
      <c r="B36" s="60"/>
      <c r="C36" s="44" t="s">
        <v>75</v>
      </c>
      <c r="D36" s="59">
        <f>AVERAGE('[1]Raw data 2 bites'!D35:E35)</f>
        <v>0</v>
      </c>
      <c r="E36" s="59">
        <f>AVERAGE('[1]Raw data 2 bites'!F35:G35)</f>
        <v>0</v>
      </c>
      <c r="F36" s="64">
        <f>AVERAGE('[1]Raw data 2 bites'!H35:I35)</f>
        <v>0</v>
      </c>
      <c r="G36" s="64">
        <f>AVERAGE('[1]Raw data 2 bites'!J35:K35)</f>
        <v>0</v>
      </c>
      <c r="H36" s="64">
        <f>AVERAGE('[1]Raw data 2 bites'!L35:M35)</f>
        <v>0</v>
      </c>
      <c r="I36" s="70">
        <f>AVERAGE('[1]Raw data 2 bites'!N35:O35)</f>
        <v>0</v>
      </c>
      <c r="J36" s="69">
        <f>AVERAGE('[1]Raw data 2 bites'!P35:Q35)</f>
        <v>0</v>
      </c>
    </row>
    <row r="37" spans="1:10" x14ac:dyDescent="0.25">
      <c r="A37" s="61"/>
      <c r="B37" s="68" t="s">
        <v>80</v>
      </c>
      <c r="C37" s="67" t="s">
        <v>76</v>
      </c>
      <c r="D37" s="58">
        <f>AVERAGE('[1]Raw data 2 bites'!D36:E36)</f>
        <v>0</v>
      </c>
      <c r="E37" s="58">
        <f>AVERAGE('[1]Raw data 2 bites'!F36:G36)</f>
        <v>0</v>
      </c>
      <c r="F37" s="59">
        <f>AVERAGE('[1]Raw data 2 bites'!H36:I36)</f>
        <v>0</v>
      </c>
      <c r="G37" s="59">
        <f>AVERAGE('[1]Raw data 2 bites'!J36:K36)</f>
        <v>0</v>
      </c>
      <c r="H37" s="59">
        <f>AVERAGE('[1]Raw data 2 bites'!L36:M36)</f>
        <v>0</v>
      </c>
      <c r="I37" s="63">
        <f>AVERAGE('[1]Raw data 2 bites'!N36:O36)</f>
        <v>0</v>
      </c>
      <c r="J37" s="62">
        <f>AVERAGE('[1]Raw data 2 bites'!P36:Q36)</f>
        <v>0</v>
      </c>
    </row>
    <row r="38" spans="1:10" x14ac:dyDescent="0.25">
      <c r="A38" s="61"/>
      <c r="B38" s="66"/>
      <c r="C38" s="65" t="s">
        <v>75</v>
      </c>
      <c r="D38" s="64">
        <f>AVERAGE('[1]Raw data 2 bites'!D37:E37)</f>
        <v>0</v>
      </c>
      <c r="E38" s="64">
        <f>AVERAGE('[1]Raw data 2 bites'!F37:G37)</f>
        <v>0</v>
      </c>
      <c r="F38" s="59">
        <f>AVERAGE('[1]Raw data 2 bites'!H37:I37)</f>
        <v>0</v>
      </c>
      <c r="G38" s="59">
        <f>AVERAGE('[1]Raw data 2 bites'!J37:K37)</f>
        <v>0</v>
      </c>
      <c r="H38" s="59">
        <f>AVERAGE('[1]Raw data 2 bites'!L37:M37)</f>
        <v>0</v>
      </c>
      <c r="I38" s="63">
        <f>AVERAGE('[1]Raw data 2 bites'!N37:O37)</f>
        <v>0</v>
      </c>
      <c r="J38" s="62">
        <f>AVERAGE('[1]Raw data 2 bites'!P37:Q37)</f>
        <v>0</v>
      </c>
    </row>
    <row r="39" spans="1:10" x14ac:dyDescent="0.25">
      <c r="A39" s="61"/>
      <c r="B39" s="60" t="s">
        <v>79</v>
      </c>
      <c r="C39" s="44" t="s">
        <v>76</v>
      </c>
      <c r="D39" s="59">
        <f>AVERAGE('[1]Raw data 2 bites'!D38:E38)</f>
        <v>0</v>
      </c>
      <c r="E39" s="59">
        <f>AVERAGE('[1]Raw data 2 bites'!F38:G38)</f>
        <v>0</v>
      </c>
      <c r="F39" s="58">
        <f>AVERAGE('[1]Raw data 2 bites'!H38:I38)</f>
        <v>0</v>
      </c>
      <c r="G39" s="58">
        <f>AVERAGE('[1]Raw data 2 bites'!J38:K38)</f>
        <v>0</v>
      </c>
      <c r="H39" s="58">
        <f>AVERAGE('[1]Raw data 2 bites'!L38:M38)</f>
        <v>0</v>
      </c>
      <c r="I39" s="57">
        <f>AVERAGE('[1]Raw data 2 bites'!N38:O38)</f>
        <v>0</v>
      </c>
      <c r="J39" s="56">
        <f>AVERAGE('[1]Raw data 2 bites'!P38:Q38)</f>
        <v>0</v>
      </c>
    </row>
    <row r="40" spans="1:10" x14ac:dyDescent="0.25">
      <c r="A40" s="61"/>
      <c r="B40" s="60"/>
      <c r="C40" s="44" t="s">
        <v>75</v>
      </c>
      <c r="D40" s="59">
        <f>AVERAGE('[1]Raw data 2 bites'!D39:E39)</f>
        <v>0</v>
      </c>
      <c r="E40" s="59">
        <f>AVERAGE('[1]Raw data 2 bites'!F39:G39)</f>
        <v>0</v>
      </c>
      <c r="F40" s="64">
        <f>AVERAGE('[1]Raw data 2 bites'!H39:I39)</f>
        <v>0</v>
      </c>
      <c r="G40" s="64">
        <f>AVERAGE('[1]Raw data 2 bites'!J39:K39)</f>
        <v>0</v>
      </c>
      <c r="H40" s="64">
        <f>AVERAGE('[1]Raw data 2 bites'!L39:M39)</f>
        <v>0</v>
      </c>
      <c r="I40" s="70">
        <f>AVERAGE('[1]Raw data 2 bites'!N39:O39)</f>
        <v>0</v>
      </c>
      <c r="J40" s="69">
        <f>AVERAGE('[1]Raw data 2 bites'!P39:Q39)</f>
        <v>0</v>
      </c>
    </row>
    <row r="41" spans="1:10" x14ac:dyDescent="0.25">
      <c r="A41" s="61"/>
      <c r="B41" s="68" t="s">
        <v>78</v>
      </c>
      <c r="C41" s="67" t="s">
        <v>76</v>
      </c>
      <c r="D41" s="58">
        <f>AVERAGE('[1]Raw data 2 bites'!D40:E40)</f>
        <v>0</v>
      </c>
      <c r="E41" s="58">
        <f>AVERAGE('[1]Raw data 2 bites'!F40:G40)</f>
        <v>0</v>
      </c>
      <c r="F41" s="59">
        <f>AVERAGE('[1]Raw data 2 bites'!H40:I40)</f>
        <v>0</v>
      </c>
      <c r="G41" s="59">
        <f>AVERAGE('[1]Raw data 2 bites'!J40:K40)</f>
        <v>0</v>
      </c>
      <c r="H41" s="59">
        <f>AVERAGE('[1]Raw data 2 bites'!L40:M40)</f>
        <v>0</v>
      </c>
      <c r="I41" s="63">
        <f>AVERAGE('[1]Raw data 2 bites'!N40:O40)</f>
        <v>6.1858974358974361E-2</v>
      </c>
      <c r="J41" s="62">
        <f>AVERAGE('[1]Raw data 2 bites'!P40:Q40)</f>
        <v>3.8972496107939805E-2</v>
      </c>
    </row>
    <row r="42" spans="1:10" x14ac:dyDescent="0.25">
      <c r="A42" s="61"/>
      <c r="B42" s="66"/>
      <c r="C42" s="65" t="s">
        <v>75</v>
      </c>
      <c r="D42" s="64">
        <f>AVERAGE('[1]Raw data 2 bites'!D41:E41)</f>
        <v>0</v>
      </c>
      <c r="E42" s="64">
        <f>AVERAGE('[1]Raw data 2 bites'!F41:G41)</f>
        <v>0</v>
      </c>
      <c r="F42" s="59">
        <f>AVERAGE('[1]Raw data 2 bites'!H41:I41)</f>
        <v>0</v>
      </c>
      <c r="G42" s="59">
        <f>AVERAGE('[1]Raw data 2 bites'!J41:K41)</f>
        <v>0</v>
      </c>
      <c r="H42" s="59">
        <f>AVERAGE('[1]Raw data 2 bites'!L41:M41)</f>
        <v>0</v>
      </c>
      <c r="I42" s="63">
        <f>AVERAGE('[1]Raw data 2 bites'!N41:O41)</f>
        <v>4.6874999999999998E-3</v>
      </c>
      <c r="J42" s="62">
        <f>AVERAGE('[1]Raw data 2 bites'!P41:Q41)</f>
        <v>2.4390243902439024E-3</v>
      </c>
    </row>
    <row r="43" spans="1:10" x14ac:dyDescent="0.25">
      <c r="A43" s="61"/>
      <c r="B43" s="60" t="s">
        <v>77</v>
      </c>
      <c r="C43" s="44" t="s">
        <v>76</v>
      </c>
      <c r="D43" s="59">
        <f>AVERAGE('[1]Raw data 2 bites'!D42:E42)</f>
        <v>0</v>
      </c>
      <c r="E43" s="59">
        <f>AVERAGE('[1]Raw data 2 bites'!F42:G42)</f>
        <v>0</v>
      </c>
      <c r="F43" s="58">
        <f>AVERAGE('[1]Raw data 2 bites'!H42:I42)</f>
        <v>0</v>
      </c>
      <c r="G43" s="58">
        <f>AVERAGE('[1]Raw data 2 bites'!J42:K42)</f>
        <v>0</v>
      </c>
      <c r="H43" s="58">
        <f>AVERAGE('[1]Raw data 2 bites'!L42:M42)</f>
        <v>0</v>
      </c>
      <c r="I43" s="57">
        <f>AVERAGE('[1]Raw data 2 bites'!N42:O42)</f>
        <v>0</v>
      </c>
      <c r="J43" s="56">
        <f>AVERAGE('[1]Raw data 2 bites'!P42:Q42)</f>
        <v>0</v>
      </c>
    </row>
    <row r="44" spans="1:10" ht="15.75" thickBot="1" x14ac:dyDescent="0.3">
      <c r="A44" s="55"/>
      <c r="B44" s="54"/>
      <c r="C44" s="53" t="s">
        <v>75</v>
      </c>
      <c r="D44" s="52">
        <f>AVERAGE('[1]Raw data 2 bites'!D43:E43)</f>
        <v>0</v>
      </c>
      <c r="E44" s="52">
        <f>AVERAGE('[1]Raw data 2 bites'!F43:G43)</f>
        <v>0</v>
      </c>
      <c r="F44" s="64">
        <f>AVERAGE('[1]Raw data 2 bites'!H43:I43)</f>
        <v>0</v>
      </c>
      <c r="G44" s="64">
        <f>AVERAGE('[1]Raw data 2 bites'!J43:K43)</f>
        <v>0</v>
      </c>
      <c r="H44" s="64">
        <f>AVERAGE('[1]Raw data 2 bites'!L43:M43)</f>
        <v>0</v>
      </c>
      <c r="I44" s="51">
        <f>AVERAGE('[1]Raw data 2 bites'!N43:O43)</f>
        <v>0</v>
      </c>
      <c r="J44" s="50">
        <f>AVERAGE('[1]Raw data 2 bites'!P43:Q43)</f>
        <v>0</v>
      </c>
    </row>
    <row r="45" spans="1:10" x14ac:dyDescent="0.25">
      <c r="A45" s="74" t="s">
        <v>7</v>
      </c>
      <c r="B45" s="73" t="s">
        <v>81</v>
      </c>
      <c r="C45" s="72" t="s">
        <v>76</v>
      </c>
      <c r="D45" s="71">
        <f>AVERAGE('[1]Raw data 2 bites'!D44:E44)</f>
        <v>0</v>
      </c>
      <c r="E45" s="71">
        <f>AVERAGE('[1]Raw data 2 bites'!F44:G44)</f>
        <v>0</v>
      </c>
      <c r="F45" s="71">
        <f>AVERAGE('[1]Raw data 2 bites'!H44:I44)</f>
        <v>0</v>
      </c>
      <c r="G45" s="71">
        <f>AVERAGE('[1]Raw data 2 bites'!J44:K44)</f>
        <v>0</v>
      </c>
      <c r="H45" s="71">
        <f>AVERAGE('[1]Raw data 2 bites'!L44:M44)</f>
        <v>0</v>
      </c>
      <c r="I45" s="63">
        <f>AVERAGE('[1]Raw data 2 bites'!N44:O44)</f>
        <v>0</v>
      </c>
      <c r="J45" s="62">
        <f>AVERAGE('[1]Raw data 2 bites'!P44:Q44)</f>
        <v>0</v>
      </c>
    </row>
    <row r="46" spans="1:10" x14ac:dyDescent="0.25">
      <c r="A46" s="61"/>
      <c r="B46" s="60"/>
      <c r="C46" s="44" t="s">
        <v>75</v>
      </c>
      <c r="D46" s="59">
        <f>AVERAGE('[1]Raw data 2 bites'!D45:E45)</f>
        <v>0</v>
      </c>
      <c r="E46" s="59">
        <f>AVERAGE('[1]Raw data 2 bites'!F45:G45)</f>
        <v>0</v>
      </c>
      <c r="F46" s="59">
        <f>AVERAGE('[1]Raw data 2 bites'!H45:I45)</f>
        <v>0</v>
      </c>
      <c r="G46" s="59">
        <f>AVERAGE('[1]Raw data 2 bites'!J45:K45)</f>
        <v>0</v>
      </c>
      <c r="H46" s="59">
        <f>AVERAGE('[1]Raw data 2 bites'!L45:M45)</f>
        <v>0</v>
      </c>
      <c r="I46" s="63">
        <f>AVERAGE('[1]Raw data 2 bites'!N45:O45)</f>
        <v>0</v>
      </c>
      <c r="J46" s="62">
        <f>AVERAGE('[1]Raw data 2 bites'!P45:Q45)</f>
        <v>0</v>
      </c>
    </row>
    <row r="47" spans="1:10" x14ac:dyDescent="0.25">
      <c r="A47" s="61"/>
      <c r="B47" s="68" t="s">
        <v>80</v>
      </c>
      <c r="C47" s="67" t="s">
        <v>76</v>
      </c>
      <c r="D47" s="58">
        <f>AVERAGE('[1]Raw data 2 bites'!D46:E46)</f>
        <v>0</v>
      </c>
      <c r="E47" s="58">
        <f>AVERAGE('[1]Raw data 2 bites'!F46:G46)</f>
        <v>0</v>
      </c>
      <c r="F47" s="58">
        <f>AVERAGE('[1]Raw data 2 bites'!H46:I46)</f>
        <v>0</v>
      </c>
      <c r="G47" s="58">
        <f>AVERAGE('[1]Raw data 2 bites'!J46:K46)</f>
        <v>0</v>
      </c>
      <c r="H47" s="58">
        <f>AVERAGE('[1]Raw data 2 bites'!L46:M46)</f>
        <v>0</v>
      </c>
      <c r="I47" s="57">
        <f>AVERAGE('[1]Raw data 2 bites'!N46:O46)</f>
        <v>0</v>
      </c>
      <c r="J47" s="56">
        <f>AVERAGE('[1]Raw data 2 bites'!P46:Q46)</f>
        <v>0</v>
      </c>
    </row>
    <row r="48" spans="1:10" x14ac:dyDescent="0.25">
      <c r="A48" s="61"/>
      <c r="B48" s="66"/>
      <c r="C48" s="65" t="s">
        <v>75</v>
      </c>
      <c r="D48" s="64">
        <f>AVERAGE('[1]Raw data 2 bites'!D47:E47)</f>
        <v>0</v>
      </c>
      <c r="E48" s="64">
        <f>AVERAGE('[1]Raw data 2 bites'!F47:G47)</f>
        <v>0</v>
      </c>
      <c r="F48" s="64">
        <f>AVERAGE('[1]Raw data 2 bites'!H47:I47)</f>
        <v>0</v>
      </c>
      <c r="G48" s="64">
        <f>AVERAGE('[1]Raw data 2 bites'!J47:K47)</f>
        <v>0</v>
      </c>
      <c r="H48" s="64">
        <f>AVERAGE('[1]Raw data 2 bites'!L47:M47)</f>
        <v>0</v>
      </c>
      <c r="I48" s="70">
        <f>AVERAGE('[1]Raw data 2 bites'!N47:O47)</f>
        <v>0</v>
      </c>
      <c r="J48" s="69">
        <f>AVERAGE('[1]Raw data 2 bites'!P47:Q47)</f>
        <v>0</v>
      </c>
    </row>
    <row r="49" spans="1:10" x14ac:dyDescent="0.25">
      <c r="A49" s="61"/>
      <c r="B49" s="60" t="s">
        <v>79</v>
      </c>
      <c r="C49" s="44" t="s">
        <v>76</v>
      </c>
      <c r="D49" s="59">
        <f>AVERAGE('[1]Raw data 2 bites'!D48:E48)</f>
        <v>0</v>
      </c>
      <c r="E49" s="59">
        <f>AVERAGE('[1]Raw data 2 bites'!F48:G48)</f>
        <v>0</v>
      </c>
      <c r="F49" s="58">
        <f>AVERAGE('[1]Raw data 2 bites'!H48:I48)</f>
        <v>0</v>
      </c>
      <c r="G49" s="58">
        <f>AVERAGE('[1]Raw data 2 bites'!J48:K48)</f>
        <v>0</v>
      </c>
      <c r="H49" s="58">
        <f>AVERAGE('[1]Raw data 2 bites'!L48:M48)</f>
        <v>0</v>
      </c>
      <c r="I49" s="63">
        <f>AVERAGE('[1]Raw data 2 bites'!N48:O48)</f>
        <v>0</v>
      </c>
      <c r="J49" s="62">
        <f>AVERAGE('[1]Raw data 2 bites'!P48:Q48)</f>
        <v>0</v>
      </c>
    </row>
    <row r="50" spans="1:10" x14ac:dyDescent="0.25">
      <c r="A50" s="61"/>
      <c r="B50" s="60"/>
      <c r="C50" s="44" t="s">
        <v>75</v>
      </c>
      <c r="D50" s="59">
        <f>AVERAGE('[1]Raw data 2 bites'!D49:E49)</f>
        <v>0</v>
      </c>
      <c r="E50" s="59">
        <f>AVERAGE('[1]Raw data 2 bites'!F49:G49)</f>
        <v>0</v>
      </c>
      <c r="F50" s="64">
        <f>AVERAGE('[1]Raw data 2 bites'!H49:I49)</f>
        <v>0</v>
      </c>
      <c r="G50" s="64">
        <f>AVERAGE('[1]Raw data 2 bites'!J49:K49)</f>
        <v>0</v>
      </c>
      <c r="H50" s="64">
        <f>AVERAGE('[1]Raw data 2 bites'!L49:M49)</f>
        <v>0</v>
      </c>
      <c r="I50" s="63">
        <f>AVERAGE('[1]Raw data 2 bites'!N49:O49)</f>
        <v>0</v>
      </c>
      <c r="J50" s="62">
        <f>AVERAGE('[1]Raw data 2 bites'!P49:Q49)</f>
        <v>0</v>
      </c>
    </row>
    <row r="51" spans="1:10" x14ac:dyDescent="0.25">
      <c r="A51" s="61"/>
      <c r="B51" s="68" t="s">
        <v>78</v>
      </c>
      <c r="C51" s="67" t="s">
        <v>76</v>
      </c>
      <c r="D51" s="58">
        <f>AVERAGE('[1]Raw data 2 bites'!D50:E50)</f>
        <v>0</v>
      </c>
      <c r="E51" s="58">
        <f>AVERAGE('[1]Raw data 2 bites'!F50:G50)</f>
        <v>0</v>
      </c>
      <c r="F51" s="58">
        <f>AVERAGE('[1]Raw data 2 bites'!H50:I50)</f>
        <v>0</v>
      </c>
      <c r="G51" s="58">
        <f>AVERAGE('[1]Raw data 2 bites'!J50:K50)</f>
        <v>0</v>
      </c>
      <c r="H51" s="58">
        <f>AVERAGE('[1]Raw data 2 bites'!L50:M50)</f>
        <v>0</v>
      </c>
      <c r="I51" s="57">
        <f>AVERAGE('[1]Raw data 2 bites'!N50:O50)</f>
        <v>0</v>
      </c>
      <c r="J51" s="56">
        <f>AVERAGE('[1]Raw data 2 bites'!P50:Q50)</f>
        <v>0</v>
      </c>
    </row>
    <row r="52" spans="1:10" x14ac:dyDescent="0.25">
      <c r="A52" s="61"/>
      <c r="B52" s="66"/>
      <c r="C52" s="65" t="s">
        <v>75</v>
      </c>
      <c r="D52" s="64">
        <f>AVERAGE('[1]Raw data 2 bites'!D51:E51)</f>
        <v>0</v>
      </c>
      <c r="E52" s="64">
        <f>AVERAGE('[1]Raw data 2 bites'!F51:G51)</f>
        <v>0</v>
      </c>
      <c r="F52" s="64">
        <f>AVERAGE('[1]Raw data 2 bites'!H51:I51)</f>
        <v>0</v>
      </c>
      <c r="G52" s="64">
        <f>AVERAGE('[1]Raw data 2 bites'!J51:K51)</f>
        <v>0</v>
      </c>
      <c r="H52" s="64">
        <f>AVERAGE('[1]Raw data 2 bites'!L51:M51)</f>
        <v>0</v>
      </c>
      <c r="I52" s="70">
        <f>AVERAGE('[1]Raw data 2 bites'!N51:O51)</f>
        <v>0</v>
      </c>
      <c r="J52" s="69">
        <f>AVERAGE('[1]Raw data 2 bites'!P51:Q51)</f>
        <v>0</v>
      </c>
    </row>
    <row r="53" spans="1:10" x14ac:dyDescent="0.25">
      <c r="A53" s="61"/>
      <c r="B53" s="60" t="s">
        <v>77</v>
      </c>
      <c r="C53" s="44" t="s">
        <v>76</v>
      </c>
      <c r="D53" s="59">
        <f>AVERAGE('[1]Raw data 2 bites'!D52:E52)</f>
        <v>0</v>
      </c>
      <c r="E53" s="59">
        <f>AVERAGE('[1]Raw data 2 bites'!F52:G52)</f>
        <v>0</v>
      </c>
      <c r="F53" s="58">
        <f>AVERAGE('[1]Raw data 2 bites'!H52:I52)</f>
        <v>0</v>
      </c>
      <c r="G53" s="58">
        <f>AVERAGE('[1]Raw data 2 bites'!J52:K52)</f>
        <v>0</v>
      </c>
      <c r="H53" s="58">
        <f>AVERAGE('[1]Raw data 2 bites'!L52:M52)</f>
        <v>0</v>
      </c>
      <c r="I53" s="63">
        <f>AVERAGE('[1]Raw data 2 bites'!N52:O52)</f>
        <v>0</v>
      </c>
      <c r="J53" s="62">
        <f>AVERAGE('[1]Raw data 2 bites'!P52:Q52)</f>
        <v>0</v>
      </c>
    </row>
    <row r="54" spans="1:10" ht="15.75" thickBot="1" x14ac:dyDescent="0.3">
      <c r="A54" s="55"/>
      <c r="B54" s="54"/>
      <c r="C54" s="53" t="s">
        <v>75</v>
      </c>
      <c r="D54" s="52">
        <f>AVERAGE('[1]Raw data 2 bites'!D53:E53)</f>
        <v>0</v>
      </c>
      <c r="E54" s="52">
        <f>AVERAGE('[1]Raw data 2 bites'!F53:G53)</f>
        <v>0</v>
      </c>
      <c r="F54" s="52">
        <f>AVERAGE('[1]Raw data 2 bites'!H53:I53)</f>
        <v>0</v>
      </c>
      <c r="G54" s="52">
        <f>AVERAGE('[1]Raw data 2 bites'!J53:K53)</f>
        <v>0</v>
      </c>
      <c r="H54" s="52">
        <f>AVERAGE('[1]Raw data 2 bites'!L53:M53)</f>
        <v>0</v>
      </c>
      <c r="I54" s="51">
        <f>AVERAGE('[1]Raw data 2 bites'!N53:O53)</f>
        <v>0</v>
      </c>
      <c r="J54" s="50">
        <f>AVERAGE('[1]Raw data 2 bites'!P53:Q53)</f>
        <v>0</v>
      </c>
    </row>
    <row r="55" spans="1:10" x14ac:dyDescent="0.25">
      <c r="A55" s="74" t="s">
        <v>3</v>
      </c>
      <c r="B55" s="73" t="s">
        <v>81</v>
      </c>
      <c r="C55" s="72" t="s">
        <v>76</v>
      </c>
      <c r="D55" s="71">
        <f>AVERAGE('[1]Raw data 2 bites'!D54:E54)</f>
        <v>0</v>
      </c>
      <c r="E55" s="71">
        <f>AVERAGE('[1]Raw data 2 bites'!F54:G54)</f>
        <v>0</v>
      </c>
      <c r="F55" s="71">
        <f>AVERAGE('[1]Raw data 2 bites'!H54:I54)</f>
        <v>0</v>
      </c>
      <c r="G55" s="71">
        <f>AVERAGE('[1]Raw data 2 bites'!J54:K54)</f>
        <v>0</v>
      </c>
      <c r="H55" s="71">
        <f>AVERAGE('[1]Raw data 2 bites'!L54:M54)</f>
        <v>0</v>
      </c>
      <c r="I55" s="63">
        <f>AVERAGE('[1]Raw data 2 bites'!N54:O54)</f>
        <v>0</v>
      </c>
      <c r="J55" s="62">
        <f>AVERAGE('[1]Raw data 2 bites'!P54:Q54)</f>
        <v>0</v>
      </c>
    </row>
    <row r="56" spans="1:10" x14ac:dyDescent="0.25">
      <c r="A56" s="61"/>
      <c r="B56" s="60"/>
      <c r="C56" s="44" t="s">
        <v>75</v>
      </c>
      <c r="D56" s="59">
        <f>AVERAGE('[1]Raw data 2 bites'!D55:E55)</f>
        <v>0</v>
      </c>
      <c r="E56" s="59">
        <f>AVERAGE('[1]Raw data 2 bites'!F55:G55)</f>
        <v>0</v>
      </c>
      <c r="F56" s="64">
        <f>AVERAGE('[1]Raw data 2 bites'!H55:I55)</f>
        <v>0</v>
      </c>
      <c r="G56" s="64">
        <f>AVERAGE('[1]Raw data 2 bites'!J55:K55)</f>
        <v>0</v>
      </c>
      <c r="H56" s="64">
        <f>AVERAGE('[1]Raw data 2 bites'!L55:M55)</f>
        <v>0</v>
      </c>
      <c r="I56" s="70">
        <f>AVERAGE('[1]Raw data 2 bites'!N55:O55)</f>
        <v>0</v>
      </c>
      <c r="J56" s="69">
        <f>AVERAGE('[1]Raw data 2 bites'!P55:Q55)</f>
        <v>0</v>
      </c>
    </row>
    <row r="57" spans="1:10" x14ac:dyDescent="0.25">
      <c r="A57" s="61"/>
      <c r="B57" s="68" t="s">
        <v>80</v>
      </c>
      <c r="C57" s="67" t="s">
        <v>76</v>
      </c>
      <c r="D57" s="58">
        <f>AVERAGE('[1]Raw data 2 bites'!D56:E56)</f>
        <v>0</v>
      </c>
      <c r="E57" s="58">
        <f>AVERAGE('[1]Raw data 2 bites'!F56:G56)</f>
        <v>0</v>
      </c>
      <c r="F57" s="59">
        <f>AVERAGE('[1]Raw data 2 bites'!H56:I56)</f>
        <v>0</v>
      </c>
      <c r="G57" s="59">
        <f>AVERAGE('[1]Raw data 2 bites'!J56:K56)</f>
        <v>0</v>
      </c>
      <c r="H57" s="59">
        <f>AVERAGE('[1]Raw data 2 bites'!L56:M56)</f>
        <v>0</v>
      </c>
      <c r="I57" s="63">
        <f>AVERAGE('[1]Raw data 2 bites'!N56:O56)</f>
        <v>0</v>
      </c>
      <c r="J57" s="62">
        <f>AVERAGE('[1]Raw data 2 bites'!P56:Q56)</f>
        <v>0</v>
      </c>
    </row>
    <row r="58" spans="1:10" x14ac:dyDescent="0.25">
      <c r="A58" s="61"/>
      <c r="B58" s="66"/>
      <c r="C58" s="65" t="s">
        <v>75</v>
      </c>
      <c r="D58" s="64">
        <f>AVERAGE('[1]Raw data 2 bites'!D57:E57)</f>
        <v>0</v>
      </c>
      <c r="E58" s="64">
        <f>AVERAGE('[1]Raw data 2 bites'!F57:G57)</f>
        <v>0</v>
      </c>
      <c r="F58" s="59">
        <f>AVERAGE('[1]Raw data 2 bites'!H57:I57)</f>
        <v>0</v>
      </c>
      <c r="G58" s="59">
        <f>AVERAGE('[1]Raw data 2 bites'!J57:K57)</f>
        <v>0</v>
      </c>
      <c r="H58" s="59">
        <f>AVERAGE('[1]Raw data 2 bites'!L57:M57)</f>
        <v>0</v>
      </c>
      <c r="I58" s="63">
        <f>AVERAGE('[1]Raw data 2 bites'!N57:O57)</f>
        <v>0</v>
      </c>
      <c r="J58" s="62">
        <f>AVERAGE('[1]Raw data 2 bites'!P57:Q57)</f>
        <v>0</v>
      </c>
    </row>
    <row r="59" spans="1:10" x14ac:dyDescent="0.25">
      <c r="A59" s="61"/>
      <c r="B59" s="60" t="s">
        <v>79</v>
      </c>
      <c r="C59" s="44" t="s">
        <v>76</v>
      </c>
      <c r="D59" s="59">
        <f>AVERAGE('[1]Raw data 2 bites'!D58:E58)</f>
        <v>0</v>
      </c>
      <c r="E59" s="59">
        <f>AVERAGE('[1]Raw data 2 bites'!F58:G58)</f>
        <v>0</v>
      </c>
      <c r="F59" s="58">
        <f>AVERAGE('[1]Raw data 2 bites'!H58:I58)</f>
        <v>0</v>
      </c>
      <c r="G59" s="58">
        <f>AVERAGE('[1]Raw data 2 bites'!J58:K58)</f>
        <v>0</v>
      </c>
      <c r="H59" s="58">
        <f>AVERAGE('[1]Raw data 2 bites'!L58:M58)</f>
        <v>0</v>
      </c>
      <c r="I59" s="57">
        <f>AVERAGE('[1]Raw data 2 bites'!N58:O58)</f>
        <v>0</v>
      </c>
      <c r="J59" s="56">
        <f>AVERAGE('[1]Raw data 2 bites'!P58:Q58)</f>
        <v>0</v>
      </c>
    </row>
    <row r="60" spans="1:10" x14ac:dyDescent="0.25">
      <c r="A60" s="61"/>
      <c r="B60" s="60"/>
      <c r="C60" s="44" t="s">
        <v>75</v>
      </c>
      <c r="D60" s="59">
        <f>AVERAGE('[1]Raw data 2 bites'!D59:E59)</f>
        <v>0</v>
      </c>
      <c r="E60" s="59">
        <f>AVERAGE('[1]Raw data 2 bites'!F59:G59)</f>
        <v>0</v>
      </c>
      <c r="F60" s="64">
        <f>AVERAGE('[1]Raw data 2 bites'!H59:I59)</f>
        <v>0</v>
      </c>
      <c r="G60" s="64">
        <f>AVERAGE('[1]Raw data 2 bites'!J59:K59)</f>
        <v>0</v>
      </c>
      <c r="H60" s="64">
        <f>AVERAGE('[1]Raw data 2 bites'!L59:M59)</f>
        <v>0</v>
      </c>
      <c r="I60" s="70">
        <f>AVERAGE('[1]Raw data 2 bites'!N59:O59)</f>
        <v>0</v>
      </c>
      <c r="J60" s="69">
        <f>AVERAGE('[1]Raw data 2 bites'!P59:Q59)</f>
        <v>0</v>
      </c>
    </row>
    <row r="61" spans="1:10" x14ac:dyDescent="0.25">
      <c r="A61" s="61"/>
      <c r="B61" s="68" t="s">
        <v>78</v>
      </c>
      <c r="C61" s="67" t="s">
        <v>76</v>
      </c>
      <c r="D61" s="58">
        <f>AVERAGE('[1]Raw data 2 bites'!D60:E60)</f>
        <v>0</v>
      </c>
      <c r="E61" s="58">
        <f>AVERAGE('[1]Raw data 2 bites'!F60:G60)</f>
        <v>0</v>
      </c>
      <c r="F61" s="59">
        <f>AVERAGE('[1]Raw data 2 bites'!H60:I60)</f>
        <v>0</v>
      </c>
      <c r="G61" s="59">
        <f>AVERAGE('[1]Raw data 2 bites'!J60:K60)</f>
        <v>0</v>
      </c>
      <c r="H61" s="59">
        <f>AVERAGE('[1]Raw data 2 bites'!L60:M60)</f>
        <v>0</v>
      </c>
      <c r="I61" s="63">
        <f>AVERAGE('[1]Raw data 2 bites'!N60:O60)</f>
        <v>0</v>
      </c>
      <c r="J61" s="62">
        <f>AVERAGE('[1]Raw data 2 bites'!P60:Q60)</f>
        <v>0</v>
      </c>
    </row>
    <row r="62" spans="1:10" x14ac:dyDescent="0.25">
      <c r="A62" s="61"/>
      <c r="B62" s="66"/>
      <c r="C62" s="65" t="s">
        <v>75</v>
      </c>
      <c r="D62" s="64">
        <f>AVERAGE('[1]Raw data 2 bites'!D61:E61)</f>
        <v>0</v>
      </c>
      <c r="E62" s="64">
        <f>AVERAGE('[1]Raw data 2 bites'!F61:G61)</f>
        <v>0</v>
      </c>
      <c r="F62" s="59">
        <f>AVERAGE('[1]Raw data 2 bites'!H61:I61)</f>
        <v>0</v>
      </c>
      <c r="G62" s="59">
        <f>AVERAGE('[1]Raw data 2 bites'!J61:K61)</f>
        <v>0</v>
      </c>
      <c r="H62" s="59">
        <f>AVERAGE('[1]Raw data 2 bites'!L61:M61)</f>
        <v>0</v>
      </c>
      <c r="I62" s="63">
        <f>AVERAGE('[1]Raw data 2 bites'!N61:O61)</f>
        <v>0</v>
      </c>
      <c r="J62" s="62">
        <f>AVERAGE('[1]Raw data 2 bites'!P61:Q61)</f>
        <v>0</v>
      </c>
    </row>
    <row r="63" spans="1:10" x14ac:dyDescent="0.25">
      <c r="A63" s="61"/>
      <c r="B63" s="60" t="s">
        <v>77</v>
      </c>
      <c r="C63" s="44" t="s">
        <v>76</v>
      </c>
      <c r="D63" s="59">
        <f>AVERAGE('[1]Raw data 2 bites'!D62:E62)</f>
        <v>0</v>
      </c>
      <c r="E63" s="59">
        <f>AVERAGE('[1]Raw data 2 bites'!F62:G62)</f>
        <v>0</v>
      </c>
      <c r="F63" s="58">
        <f>AVERAGE('[1]Raw data 2 bites'!H62:I62)</f>
        <v>0</v>
      </c>
      <c r="G63" s="58">
        <f>AVERAGE('[1]Raw data 2 bites'!J62:K62)</f>
        <v>0</v>
      </c>
      <c r="H63" s="58">
        <f>AVERAGE('[1]Raw data 2 bites'!L62:M62)</f>
        <v>0</v>
      </c>
      <c r="I63" s="57">
        <f>AVERAGE('[1]Raw data 2 bites'!N62:O62)</f>
        <v>0</v>
      </c>
      <c r="J63" s="56">
        <f>AVERAGE('[1]Raw data 2 bites'!P62:Q62)</f>
        <v>0</v>
      </c>
    </row>
    <row r="64" spans="1:10" ht="15.75" thickBot="1" x14ac:dyDescent="0.3">
      <c r="A64" s="55"/>
      <c r="B64" s="54"/>
      <c r="C64" s="53" t="s">
        <v>75</v>
      </c>
      <c r="D64" s="52">
        <f>AVERAGE('[1]Raw data 2 bites'!D63:E63)</f>
        <v>0</v>
      </c>
      <c r="E64" s="52">
        <f>AVERAGE('[1]Raw data 2 bites'!F63:G63)</f>
        <v>0</v>
      </c>
      <c r="F64" s="52">
        <f>AVERAGE('[1]Raw data 2 bites'!H63:I63)</f>
        <v>0</v>
      </c>
      <c r="G64" s="52">
        <f>AVERAGE('[1]Raw data 2 bites'!J63:K63)</f>
        <v>0</v>
      </c>
      <c r="H64" s="51">
        <f>AVERAGE('[1]Raw data 2 bites'!L63:M63)</f>
        <v>0</v>
      </c>
      <c r="I64" s="51">
        <f>AVERAGE('[1]Raw data 2 bites'!N63:O63)</f>
        <v>0</v>
      </c>
      <c r="J64" s="50">
        <f>AVERAGE('[1]Raw data 2 bites'!P63:Q63)</f>
        <v>0</v>
      </c>
    </row>
  </sheetData>
  <mergeCells count="36">
    <mergeCell ref="A5:A14"/>
    <mergeCell ref="B5:B6"/>
    <mergeCell ref="B7:B8"/>
    <mergeCell ref="B9:B10"/>
    <mergeCell ref="B11:B12"/>
    <mergeCell ref="B13:B14"/>
    <mergeCell ref="A15:A24"/>
    <mergeCell ref="B15:B16"/>
    <mergeCell ref="B17:B18"/>
    <mergeCell ref="B19:B20"/>
    <mergeCell ref="B21:B22"/>
    <mergeCell ref="B23:B24"/>
    <mergeCell ref="A25:A34"/>
    <mergeCell ref="B25:B26"/>
    <mergeCell ref="B27:B28"/>
    <mergeCell ref="B29:B30"/>
    <mergeCell ref="B31:B32"/>
    <mergeCell ref="B33:B34"/>
    <mergeCell ref="A35:A44"/>
    <mergeCell ref="B35:B36"/>
    <mergeCell ref="B37:B38"/>
    <mergeCell ref="B39:B40"/>
    <mergeCell ref="B41:B42"/>
    <mergeCell ref="B43:B44"/>
    <mergeCell ref="A45:A54"/>
    <mergeCell ref="B45:B46"/>
    <mergeCell ref="B47:B48"/>
    <mergeCell ref="B49:B50"/>
    <mergeCell ref="B51:B52"/>
    <mergeCell ref="B53:B54"/>
    <mergeCell ref="A55:A64"/>
    <mergeCell ref="B55:B56"/>
    <mergeCell ref="B57:B58"/>
    <mergeCell ref="B59:B60"/>
    <mergeCell ref="B61:B62"/>
    <mergeCell ref="B63:B64"/>
  </mergeCells>
  <conditionalFormatting sqref="D5:J64">
    <cfRule type="dataBar" priority="1">
      <dataBar>
        <cfvo type="min"/>
        <cfvo type="max"/>
        <color rgb="FFFF555A"/>
      </dataBar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/>
  </sheetViews>
  <sheetFormatPr defaultRowHeight="15" x14ac:dyDescent="0.25"/>
  <sheetData>
    <row r="1" spans="1:10" ht="23.25" x14ac:dyDescent="0.35">
      <c r="A1" s="36" t="s">
        <v>92</v>
      </c>
    </row>
    <row r="4" spans="1:10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0" x14ac:dyDescent="0.25">
      <c r="A5" s="74" t="s">
        <v>27</v>
      </c>
      <c r="B5" s="73" t="s">
        <v>81</v>
      </c>
      <c r="C5" s="72" t="s">
        <v>76</v>
      </c>
      <c r="D5" s="76">
        <f>AVERAGE('[1]Raw data 5 bites'!D4:E4)</f>
        <v>0</v>
      </c>
      <c r="E5" s="76">
        <f>AVERAGE('[1]Raw data 5 bites'!F4:G4)</f>
        <v>1.1866931479642503E-2</v>
      </c>
      <c r="F5" s="76">
        <f>AVERAGE('[1]Raw data 5 bites'!H4:I4)</f>
        <v>5.8173076923076925E-2</v>
      </c>
      <c r="G5" s="76">
        <f>AVERAGE('[1]Raw data 5 bites'!J4:K4)</f>
        <v>5.131578947368421E-2</v>
      </c>
      <c r="H5" s="76">
        <f>AVERAGE('[1]Raw data 5 bites'!L4:M4)</f>
        <v>9.2647058823529416E-2</v>
      </c>
      <c r="I5" s="76">
        <f>AVERAGE('[1]Raw data 5 bites'!N4:O4)</f>
        <v>9.9330514446793514E-2</v>
      </c>
      <c r="J5" s="75" t="s">
        <v>91</v>
      </c>
    </row>
    <row r="6" spans="1:10" x14ac:dyDescent="0.25">
      <c r="A6" s="61"/>
      <c r="B6" s="60"/>
      <c r="C6" s="44" t="s">
        <v>75</v>
      </c>
      <c r="D6" s="63">
        <f>AVERAGE('[1]Raw data 5 bites'!D5:E5)</f>
        <v>0</v>
      </c>
      <c r="E6" s="63">
        <f>AVERAGE('[1]Raw data 5 bites'!F5:G5)</f>
        <v>0</v>
      </c>
      <c r="F6" s="63">
        <f>AVERAGE('[1]Raw data 5 bites'!H5:I5)</f>
        <v>1.0416666666666667E-3</v>
      </c>
      <c r="G6" s="63">
        <f>AVERAGE('[1]Raw data 5 bites'!J5:K5)</f>
        <v>7.849364791288567E-3</v>
      </c>
      <c r="H6" s="63">
        <f>AVERAGE('[1]Raw data 5 bites'!L5:M5)</f>
        <v>9.513805522208884E-3</v>
      </c>
      <c r="I6" s="63">
        <f>AVERAGE('[1]Raw data 5 bites'!N5:O5)</f>
        <v>8.033826638477801E-3</v>
      </c>
      <c r="J6" s="62" t="s">
        <v>91</v>
      </c>
    </row>
    <row r="7" spans="1:10" x14ac:dyDescent="0.25">
      <c r="A7" s="61"/>
      <c r="B7" s="68" t="s">
        <v>80</v>
      </c>
      <c r="C7" s="67" t="s">
        <v>76</v>
      </c>
      <c r="D7" s="57">
        <f>AVERAGE('[1]Raw data 5 bites'!D6:E6)</f>
        <v>0</v>
      </c>
      <c r="E7" s="57">
        <f>AVERAGE('[1]Raw data 5 bites'!F6:G6)</f>
        <v>0</v>
      </c>
      <c r="F7" s="57">
        <f>AVERAGE('[1]Raw data 5 bites'!H6:I6)</f>
        <v>0</v>
      </c>
      <c r="G7" s="57">
        <f>AVERAGE('[1]Raw data 5 bites'!J6:K6)</f>
        <v>0</v>
      </c>
      <c r="H7" s="57">
        <f>AVERAGE('[1]Raw data 5 bites'!L6:M6)</f>
        <v>0</v>
      </c>
      <c r="I7" s="57">
        <f>AVERAGE('[1]Raw data 5 bites'!N6:O6)</f>
        <v>0</v>
      </c>
      <c r="J7" s="56">
        <f>AVERAGE('[1]Raw data 5 bites'!P6:Q6)</f>
        <v>0</v>
      </c>
    </row>
    <row r="8" spans="1:10" x14ac:dyDescent="0.25">
      <c r="A8" s="61"/>
      <c r="B8" s="66"/>
      <c r="C8" s="65" t="s">
        <v>75</v>
      </c>
      <c r="D8" s="70">
        <f>AVERAGE('[1]Raw data 5 bites'!D7:E7)</f>
        <v>0</v>
      </c>
      <c r="E8" s="70">
        <f>AVERAGE('[1]Raw data 5 bites'!F7:G7)</f>
        <v>0</v>
      </c>
      <c r="F8" s="70">
        <f>AVERAGE('[1]Raw data 5 bites'!H7:I7)</f>
        <v>0</v>
      </c>
      <c r="G8" s="70">
        <f>AVERAGE('[1]Raw data 5 bites'!J7:K7)</f>
        <v>0</v>
      </c>
      <c r="H8" s="70">
        <f>AVERAGE('[1]Raw data 5 bites'!L7:M7)</f>
        <v>0</v>
      </c>
      <c r="I8" s="70">
        <f>AVERAGE('[1]Raw data 5 bites'!N7:O7)</f>
        <v>0</v>
      </c>
      <c r="J8" s="69">
        <f>AVERAGE('[1]Raw data 5 bites'!P7:Q7)</f>
        <v>0</v>
      </c>
    </row>
    <row r="9" spans="1:10" x14ac:dyDescent="0.25">
      <c r="A9" s="61"/>
      <c r="B9" s="60" t="s">
        <v>79</v>
      </c>
      <c r="C9" s="44" t="s">
        <v>76</v>
      </c>
      <c r="D9" s="63">
        <f>AVERAGE('[1]Raw data 5 bites'!D8:E8)</f>
        <v>0</v>
      </c>
      <c r="E9" s="63">
        <f>AVERAGE('[1]Raw data 5 bites'!F8:G8)</f>
        <v>0</v>
      </c>
      <c r="F9" s="63">
        <f>AVERAGE('[1]Raw data 5 bites'!H8:I8)</f>
        <v>0</v>
      </c>
      <c r="G9" s="63">
        <f>AVERAGE('[1]Raw data 5 bites'!J8:K8)</f>
        <v>0</v>
      </c>
      <c r="H9" s="63">
        <f>AVERAGE('[1]Raw data 5 bites'!L8:M8)</f>
        <v>0</v>
      </c>
      <c r="I9" s="63">
        <f>AVERAGE('[1]Raw data 5 bites'!N8:O8)</f>
        <v>0</v>
      </c>
      <c r="J9" s="62">
        <f>AVERAGE('[1]Raw data 5 bites'!P8:Q8)</f>
        <v>0</v>
      </c>
    </row>
    <row r="10" spans="1:10" x14ac:dyDescent="0.25">
      <c r="A10" s="61"/>
      <c r="B10" s="60"/>
      <c r="C10" s="44" t="s">
        <v>75</v>
      </c>
      <c r="D10" s="63">
        <f>AVERAGE('[1]Raw data 5 bites'!D9:E9)</f>
        <v>0</v>
      </c>
      <c r="E10" s="63">
        <f>AVERAGE('[1]Raw data 5 bites'!F9:G9)</f>
        <v>0</v>
      </c>
      <c r="F10" s="63">
        <f>AVERAGE('[1]Raw data 5 bites'!H9:I9)</f>
        <v>0</v>
      </c>
      <c r="G10" s="63">
        <f>AVERAGE('[1]Raw data 5 bites'!J9:K9)</f>
        <v>0</v>
      </c>
      <c r="H10" s="63">
        <f>AVERAGE('[1]Raw data 5 bites'!L9:M9)</f>
        <v>0</v>
      </c>
      <c r="I10" s="63">
        <f>AVERAGE('[1]Raw data 5 bites'!N9:O9)</f>
        <v>0</v>
      </c>
      <c r="J10" s="62">
        <f>AVERAGE('[1]Raw data 5 bites'!P9:Q9)</f>
        <v>0</v>
      </c>
    </row>
    <row r="11" spans="1:10" x14ac:dyDescent="0.25">
      <c r="A11" s="61"/>
      <c r="B11" s="68" t="s">
        <v>78</v>
      </c>
      <c r="C11" s="67" t="s">
        <v>76</v>
      </c>
      <c r="D11" s="57">
        <f>AVERAGE('[1]Raw data 5 bites'!D10:E10)</f>
        <v>0</v>
      </c>
      <c r="E11" s="57">
        <f>AVERAGE('[1]Raw data 5 bites'!F10:G10)</f>
        <v>0</v>
      </c>
      <c r="F11" s="57">
        <f>AVERAGE('[1]Raw data 5 bites'!H10:I10)</f>
        <v>0</v>
      </c>
      <c r="G11" s="57">
        <f>AVERAGE('[1]Raw data 5 bites'!J10:K10)</f>
        <v>3.2325182325182326E-2</v>
      </c>
      <c r="H11" s="57">
        <f>AVERAGE('[1]Raw data 5 bites'!L10:M10)</f>
        <v>8.4605263157894739E-2</v>
      </c>
      <c r="I11" s="57">
        <f>AVERAGE('[1]Raw data 5 bites'!N10:O10)</f>
        <v>8.6989459815546774E-2</v>
      </c>
      <c r="J11" s="56">
        <f>AVERAGE('[1]Raw data 5 bites'!P10:Q10)</f>
        <v>8.6346960167714884E-2</v>
      </c>
    </row>
    <row r="12" spans="1:10" x14ac:dyDescent="0.25">
      <c r="A12" s="61"/>
      <c r="B12" s="66"/>
      <c r="C12" s="65" t="s">
        <v>75</v>
      </c>
      <c r="D12" s="70">
        <f>AVERAGE('[1]Raw data 5 bites'!D11:E11)</f>
        <v>0</v>
      </c>
      <c r="E12" s="70">
        <f>AVERAGE('[1]Raw data 5 bites'!F11:G11)</f>
        <v>0</v>
      </c>
      <c r="F12" s="70">
        <f>AVERAGE('[1]Raw data 5 bites'!H11:I11)</f>
        <v>0</v>
      </c>
      <c r="G12" s="70">
        <f>AVERAGE('[1]Raw data 5 bites'!J11:K11)</f>
        <v>1.3513513513513514E-3</v>
      </c>
      <c r="H12" s="70">
        <f>AVERAGE('[1]Raw data 5 bites'!L11:M11)</f>
        <v>3.8157894736842108E-3</v>
      </c>
      <c r="I12" s="70">
        <f>AVERAGE('[1]Raw data 5 bites'!N11:O11)</f>
        <v>4.7760210803689061E-3</v>
      </c>
      <c r="J12" s="69">
        <f>AVERAGE('[1]Raw data 5 bites'!P11:Q11)</f>
        <v>1.3888888888888889E-3</v>
      </c>
    </row>
    <row r="13" spans="1:10" x14ac:dyDescent="0.25">
      <c r="A13" s="61"/>
      <c r="B13" s="60" t="s">
        <v>77</v>
      </c>
      <c r="C13" s="44" t="s">
        <v>76</v>
      </c>
      <c r="D13" s="63">
        <f>AVERAGE('[1]Raw data 5 bites'!D12:E12)</f>
        <v>0</v>
      </c>
      <c r="E13" s="63">
        <f>AVERAGE('[1]Raw data 5 bites'!F12:G12)</f>
        <v>0</v>
      </c>
      <c r="F13" s="63">
        <f>AVERAGE('[1]Raw data 5 bites'!H12:I12)</f>
        <v>0</v>
      </c>
      <c r="G13" s="63">
        <f>AVERAGE('[1]Raw data 5 bites'!J12:K12)</f>
        <v>1.3250000000000001E-2</v>
      </c>
      <c r="H13" s="63">
        <f>AVERAGE('[1]Raw data 5 bites'!L12:M12)</f>
        <v>5.0912698412698409E-2</v>
      </c>
      <c r="I13" s="63">
        <f>AVERAGE('[1]Raw data 5 bites'!N12:O12)</f>
        <v>5.7862407862407865E-2</v>
      </c>
      <c r="J13" s="62">
        <f>AVERAGE('[1]Raw data 5 bites'!P12:Q12)</f>
        <v>8.5042735042735046E-2</v>
      </c>
    </row>
    <row r="14" spans="1:10" ht="15.75" thickBot="1" x14ac:dyDescent="0.3">
      <c r="A14" s="55"/>
      <c r="B14" s="54"/>
      <c r="C14" s="53" t="s">
        <v>75</v>
      </c>
      <c r="D14" s="63">
        <f>AVERAGE('[1]Raw data 5 bites'!D13:E13)</f>
        <v>0</v>
      </c>
      <c r="E14" s="63">
        <f>AVERAGE('[1]Raw data 5 bites'!F13:G13)</f>
        <v>0</v>
      </c>
      <c r="F14" s="63">
        <f>AVERAGE('[1]Raw data 5 bites'!H13:I13)</f>
        <v>0</v>
      </c>
      <c r="G14" s="63">
        <f>AVERAGE('[1]Raw data 5 bites'!J13:K13)</f>
        <v>0</v>
      </c>
      <c r="H14" s="63">
        <f>AVERAGE('[1]Raw data 5 bites'!L13:M13)</f>
        <v>1.3888888888888889E-3</v>
      </c>
      <c r="I14" s="63">
        <f>AVERAGE('[1]Raw data 5 bites'!N13:O13)</f>
        <v>2.7027027027027029E-3</v>
      </c>
      <c r="J14" s="62">
        <f>AVERAGE('[1]Raw data 5 bites'!P13:Q13)</f>
        <v>4.1452991452991458E-3</v>
      </c>
    </row>
    <row r="15" spans="1:10" x14ac:dyDescent="0.25">
      <c r="A15" s="74" t="s">
        <v>21</v>
      </c>
      <c r="B15" s="73" t="s">
        <v>81</v>
      </c>
      <c r="C15" s="72" t="s">
        <v>76</v>
      </c>
      <c r="D15" s="76">
        <f>AVERAGE('[1]Raw data 5 bites'!D14:E14)</f>
        <v>0</v>
      </c>
      <c r="E15" s="76">
        <f>AVERAGE('[1]Raw data 5 bites'!F14:G14)</f>
        <v>0</v>
      </c>
      <c r="F15" s="76">
        <f>AVERAGE('[1]Raw data 5 bites'!H14:I14)</f>
        <v>2.181050656660413E-3</v>
      </c>
      <c r="G15" s="76">
        <f>AVERAGE('[1]Raw data 5 bites'!J14:K14)</f>
        <v>1.9478319783197834E-2</v>
      </c>
      <c r="H15" s="76">
        <f>AVERAGE('[1]Raw data 5 bites'!L14:M14)</f>
        <v>4.8695405558706745E-2</v>
      </c>
      <c r="I15" s="76">
        <f>AVERAGE('[1]Raw data 5 bites'!N14:O14)</f>
        <v>5.9801488833746905E-2</v>
      </c>
      <c r="J15" s="75">
        <f>AVERAGE('[1]Raw data 5 bites'!P14:Q14)</f>
        <v>8.0877192982456145E-2</v>
      </c>
    </row>
    <row r="16" spans="1:10" x14ac:dyDescent="0.25">
      <c r="A16" s="61"/>
      <c r="B16" s="60"/>
      <c r="C16" s="44" t="s">
        <v>75</v>
      </c>
      <c r="D16" s="70">
        <f>AVERAGE('[1]Raw data 5 bites'!D15:E15)</f>
        <v>0</v>
      </c>
      <c r="E16" s="70">
        <f>AVERAGE('[1]Raw data 5 bites'!F15:G15)</f>
        <v>0</v>
      </c>
      <c r="F16" s="70">
        <f>AVERAGE('[1]Raw data 5 bites'!H15:I15)</f>
        <v>0</v>
      </c>
      <c r="G16" s="70">
        <f>AVERAGE('[1]Raw data 5 bites'!J15:K15)</f>
        <v>2.7777777777777779E-3</v>
      </c>
      <c r="H16" s="70">
        <f>AVERAGE('[1]Raw data 5 bites'!L15:M15)</f>
        <v>3.5450935904707886E-3</v>
      </c>
      <c r="I16" s="70">
        <f>AVERAGE('[1]Raw data 5 bites'!N15:O15)</f>
        <v>3.2258064516129032E-3</v>
      </c>
      <c r="J16" s="69">
        <f>AVERAGE('[1]Raw data 5 bites'!P15:Q15)</f>
        <v>1.6666666666666668E-3</v>
      </c>
    </row>
    <row r="17" spans="1:10" x14ac:dyDescent="0.25">
      <c r="A17" s="61"/>
      <c r="B17" s="68" t="s">
        <v>80</v>
      </c>
      <c r="C17" s="67" t="s">
        <v>76</v>
      </c>
      <c r="D17" s="63">
        <f>AVERAGE('[1]Raw data 5 bites'!D16:E16)</f>
        <v>0</v>
      </c>
      <c r="E17" s="63">
        <f>AVERAGE('[1]Raw data 5 bites'!F16:G16)</f>
        <v>0</v>
      </c>
      <c r="F17" s="63">
        <f>AVERAGE('[1]Raw data 5 bites'!H16:I16)</f>
        <v>0</v>
      </c>
      <c r="G17" s="63">
        <f>AVERAGE('[1]Raw data 5 bites'!J16:K16)</f>
        <v>0</v>
      </c>
      <c r="H17" s="63">
        <f>AVERAGE('[1]Raw data 5 bites'!L16:M16)</f>
        <v>0</v>
      </c>
      <c r="I17" s="63">
        <f>AVERAGE('[1]Raw data 5 bites'!N16:O16)</f>
        <v>0</v>
      </c>
      <c r="J17" s="62">
        <f>AVERAGE('[1]Raw data 5 bites'!P16:Q16)</f>
        <v>0</v>
      </c>
    </row>
    <row r="18" spans="1:10" x14ac:dyDescent="0.25">
      <c r="A18" s="61"/>
      <c r="B18" s="66"/>
      <c r="C18" s="65" t="s">
        <v>75</v>
      </c>
      <c r="D18" s="63">
        <f>AVERAGE('[1]Raw data 5 bites'!D17:E17)</f>
        <v>0</v>
      </c>
      <c r="E18" s="63">
        <f>AVERAGE('[1]Raw data 5 bites'!F17:G17)</f>
        <v>0</v>
      </c>
      <c r="F18" s="63">
        <f>AVERAGE('[1]Raw data 5 bites'!H17:I17)</f>
        <v>0</v>
      </c>
      <c r="G18" s="63">
        <f>AVERAGE('[1]Raw data 5 bites'!J17:K17)</f>
        <v>0</v>
      </c>
      <c r="H18" s="63">
        <f>AVERAGE('[1]Raw data 5 bites'!L17:M17)</f>
        <v>0</v>
      </c>
      <c r="I18" s="63">
        <f>AVERAGE('[1]Raw data 5 bites'!N17:O17)</f>
        <v>0</v>
      </c>
      <c r="J18" s="62">
        <f>AVERAGE('[1]Raw data 5 bites'!P17:Q17)</f>
        <v>0</v>
      </c>
    </row>
    <row r="19" spans="1:10" x14ac:dyDescent="0.25">
      <c r="A19" s="61"/>
      <c r="B19" s="60" t="s">
        <v>79</v>
      </c>
      <c r="C19" s="44" t="s">
        <v>76</v>
      </c>
      <c r="D19" s="57">
        <f>AVERAGE('[1]Raw data 5 bites'!D18:E18)</f>
        <v>0</v>
      </c>
      <c r="E19" s="57">
        <f>AVERAGE('[1]Raw data 5 bites'!F18:G18)</f>
        <v>0</v>
      </c>
      <c r="F19" s="57">
        <f>AVERAGE('[1]Raw data 5 bites'!H18:I18)</f>
        <v>0</v>
      </c>
      <c r="G19" s="57">
        <f>AVERAGE('[1]Raw data 5 bites'!J18:K18)</f>
        <v>0</v>
      </c>
      <c r="H19" s="57">
        <f>AVERAGE('[1]Raw data 5 bites'!L18:M18)</f>
        <v>0</v>
      </c>
      <c r="I19" s="57">
        <f>AVERAGE('[1]Raw data 5 bites'!N18:O18)</f>
        <v>0</v>
      </c>
      <c r="J19" s="56">
        <f>AVERAGE('[1]Raw data 5 bites'!P18:Q18)</f>
        <v>0</v>
      </c>
    </row>
    <row r="20" spans="1:10" x14ac:dyDescent="0.25">
      <c r="A20" s="61"/>
      <c r="B20" s="60"/>
      <c r="C20" s="44" t="s">
        <v>75</v>
      </c>
      <c r="D20" s="70">
        <f>AVERAGE('[1]Raw data 5 bites'!D19:E19)</f>
        <v>0</v>
      </c>
      <c r="E20" s="70">
        <f>AVERAGE('[1]Raw data 5 bites'!F19:G19)</f>
        <v>0</v>
      </c>
      <c r="F20" s="70">
        <f>AVERAGE('[1]Raw data 5 bites'!H19:I19)</f>
        <v>0</v>
      </c>
      <c r="G20" s="70">
        <f>AVERAGE('[1]Raw data 5 bites'!J19:K19)</f>
        <v>0</v>
      </c>
      <c r="H20" s="70">
        <f>AVERAGE('[1]Raw data 5 bites'!L19:M19)</f>
        <v>0</v>
      </c>
      <c r="I20" s="70">
        <f>AVERAGE('[1]Raw data 5 bites'!N19:O19)</f>
        <v>0</v>
      </c>
      <c r="J20" s="69">
        <f>AVERAGE('[1]Raw data 5 bites'!P19:Q19)</f>
        <v>0</v>
      </c>
    </row>
    <row r="21" spans="1:10" x14ac:dyDescent="0.25">
      <c r="A21" s="61"/>
      <c r="B21" s="68" t="s">
        <v>78</v>
      </c>
      <c r="C21" s="67" t="s">
        <v>76</v>
      </c>
      <c r="D21" s="63">
        <f>AVERAGE('[1]Raw data 5 bites'!D20:E20)</f>
        <v>0</v>
      </c>
      <c r="E21" s="63">
        <f>AVERAGE('[1]Raw data 5 bites'!F20:G20)</f>
        <v>0</v>
      </c>
      <c r="F21" s="63">
        <f>AVERAGE('[1]Raw data 5 bites'!H20:I20)</f>
        <v>2.2077922077922078E-2</v>
      </c>
      <c r="G21" s="63">
        <f>AVERAGE('[1]Raw data 5 bites'!J20:K20)</f>
        <v>7.6120857699805061E-2</v>
      </c>
      <c r="H21" s="63">
        <f>AVERAGE('[1]Raw data 5 bites'!L20:M20)</f>
        <v>8.8333333333333333E-2</v>
      </c>
      <c r="I21" s="63">
        <f>AVERAGE('[1]Raw data 5 bites'!N20:O20)</f>
        <v>7.8482384823848242E-2</v>
      </c>
      <c r="J21" s="62">
        <f>AVERAGE('[1]Raw data 5 bites'!P20:Q20)</f>
        <v>8.5054719562243503E-2</v>
      </c>
    </row>
    <row r="22" spans="1:10" x14ac:dyDescent="0.25">
      <c r="A22" s="61"/>
      <c r="B22" s="66"/>
      <c r="C22" s="65" t="s">
        <v>75</v>
      </c>
      <c r="D22" s="63">
        <f>AVERAGE('[1]Raw data 5 bites'!D21:E21)</f>
        <v>0</v>
      </c>
      <c r="E22" s="63">
        <f>AVERAGE('[1]Raw data 5 bites'!F21:G21)</f>
        <v>0</v>
      </c>
      <c r="F22" s="63">
        <f>AVERAGE('[1]Raw data 5 bites'!H21:I21)</f>
        <v>2.3809523809523812E-3</v>
      </c>
      <c r="G22" s="63">
        <f>AVERAGE('[1]Raw data 5 bites'!J21:K21)</f>
        <v>4.8732943469785572E-3</v>
      </c>
      <c r="H22" s="63">
        <f>AVERAGE('[1]Raw data 5 bites'!L21:M21)</f>
        <v>1.4285714285714286E-3</v>
      </c>
      <c r="I22" s="63">
        <f>AVERAGE('[1]Raw data 5 bites'!N21:O21)</f>
        <v>1.1111111111111111E-3</v>
      </c>
      <c r="J22" s="62">
        <f>AVERAGE('[1]Raw data 5 bites'!P21:Q21)</f>
        <v>0</v>
      </c>
    </row>
    <row r="23" spans="1:10" x14ac:dyDescent="0.25">
      <c r="A23" s="61"/>
      <c r="B23" s="60" t="s">
        <v>77</v>
      </c>
      <c r="C23" s="44" t="s">
        <v>76</v>
      </c>
      <c r="D23" s="57">
        <f>AVERAGE('[1]Raw data 5 bites'!D22:E22)</f>
        <v>0</v>
      </c>
      <c r="E23" s="57">
        <f>AVERAGE('[1]Raw data 5 bites'!F22:G22)</f>
        <v>0</v>
      </c>
      <c r="F23" s="57">
        <f>AVERAGE('[1]Raw data 5 bites'!H22:I22)</f>
        <v>4.1606886657101867E-3</v>
      </c>
      <c r="G23" s="57">
        <f>AVERAGE('[1]Raw data 5 bites'!J22:K22)</f>
        <v>2.5735294117647058E-2</v>
      </c>
      <c r="H23" s="57">
        <f>AVERAGE('[1]Raw data 5 bites'!L22:M22)</f>
        <v>6.1527777777777778E-2</v>
      </c>
      <c r="I23" s="57">
        <f>AVERAGE('[1]Raw data 5 bites'!N22:O22)</f>
        <v>7.5476190476190474E-2</v>
      </c>
      <c r="J23" s="56">
        <f>AVERAGE('[1]Raw data 5 bites'!P22:Q22)</f>
        <v>5.4032258064516128E-2</v>
      </c>
    </row>
    <row r="24" spans="1:10" ht="15.75" thickBot="1" x14ac:dyDescent="0.3">
      <c r="A24" s="55"/>
      <c r="B24" s="54"/>
      <c r="C24" s="53" t="s">
        <v>75</v>
      </c>
      <c r="D24" s="51">
        <f>AVERAGE('[1]Raw data 5 bites'!D23:E23)</f>
        <v>0</v>
      </c>
      <c r="E24" s="51">
        <f>AVERAGE('[1]Raw data 5 bites'!F23:G23)</f>
        <v>0</v>
      </c>
      <c r="F24" s="51">
        <f>AVERAGE('[1]Raw data 5 bites'!H23:I23)</f>
        <v>0</v>
      </c>
      <c r="G24" s="51">
        <f>AVERAGE('[1]Raw data 5 bites'!J23:K23)</f>
        <v>0</v>
      </c>
      <c r="H24" s="51">
        <f>AVERAGE('[1]Raw data 5 bites'!L23:M23)</f>
        <v>9.1666666666666667E-3</v>
      </c>
      <c r="I24" s="51">
        <f>AVERAGE('[1]Raw data 5 bites'!N23:O23)</f>
        <v>6.4285714285714293E-3</v>
      </c>
      <c r="J24" s="50">
        <f>AVERAGE('[1]Raw data 5 bites'!P23:Q23)</f>
        <v>3.4090909090909089E-3</v>
      </c>
    </row>
    <row r="25" spans="1:10" x14ac:dyDescent="0.25">
      <c r="A25" s="74" t="s">
        <v>17</v>
      </c>
      <c r="B25" s="73" t="s">
        <v>81</v>
      </c>
      <c r="C25" s="72" t="s">
        <v>76</v>
      </c>
      <c r="D25" s="63">
        <f>AVERAGE('[1]Raw data 5 bites'!D24:E24)</f>
        <v>0</v>
      </c>
      <c r="E25" s="63">
        <f>AVERAGE('[1]Raw data 5 bites'!F24:G24)</f>
        <v>0</v>
      </c>
      <c r="F25" s="63">
        <f>AVERAGE('[1]Raw data 5 bites'!H24:I24)</f>
        <v>0</v>
      </c>
      <c r="G25" s="63">
        <f>AVERAGE('[1]Raw data 5 bites'!J24:K24)</f>
        <v>0</v>
      </c>
      <c r="H25" s="63">
        <f>AVERAGE('[1]Raw data 5 bites'!L24:M24)</f>
        <v>0</v>
      </c>
      <c r="I25" s="63">
        <f>AVERAGE('[1]Raw data 5 bites'!N24:O24)</f>
        <v>0</v>
      </c>
      <c r="J25" s="62">
        <f>AVERAGE('[1]Raw data 5 bites'!P24:Q24)</f>
        <v>0</v>
      </c>
    </row>
    <row r="26" spans="1:10" x14ac:dyDescent="0.25">
      <c r="A26" s="61"/>
      <c r="B26" s="60"/>
      <c r="C26" s="44" t="s">
        <v>75</v>
      </c>
      <c r="D26" s="63">
        <f>AVERAGE('[1]Raw data 5 bites'!D25:E25)</f>
        <v>0</v>
      </c>
      <c r="E26" s="63">
        <f>AVERAGE('[1]Raw data 5 bites'!F25:G25)</f>
        <v>0</v>
      </c>
      <c r="F26" s="63">
        <f>AVERAGE('[1]Raw data 5 bites'!H25:I25)</f>
        <v>0</v>
      </c>
      <c r="G26" s="63">
        <f>AVERAGE('[1]Raw data 5 bites'!J25:K25)</f>
        <v>0</v>
      </c>
      <c r="H26" s="63">
        <f>AVERAGE('[1]Raw data 5 bites'!L25:M25)</f>
        <v>0</v>
      </c>
      <c r="I26" s="63">
        <f>AVERAGE('[1]Raw data 5 bites'!N25:O25)</f>
        <v>0</v>
      </c>
      <c r="J26" s="62">
        <f>AVERAGE('[1]Raw data 5 bites'!P25:Q25)</f>
        <v>0</v>
      </c>
    </row>
    <row r="27" spans="1:10" x14ac:dyDescent="0.25">
      <c r="A27" s="61"/>
      <c r="B27" s="68" t="s">
        <v>80</v>
      </c>
      <c r="C27" s="67" t="s">
        <v>76</v>
      </c>
      <c r="D27" s="57">
        <f>AVERAGE('[1]Raw data 5 bites'!D26:E26)</f>
        <v>0</v>
      </c>
      <c r="E27" s="57">
        <f>AVERAGE('[1]Raw data 5 bites'!F26:G26)</f>
        <v>0</v>
      </c>
      <c r="F27" s="57">
        <f>AVERAGE('[1]Raw data 5 bites'!H26:I26)</f>
        <v>0</v>
      </c>
      <c r="G27" s="57">
        <f>AVERAGE('[1]Raw data 5 bites'!J26:K26)</f>
        <v>0</v>
      </c>
      <c r="H27" s="57">
        <f>AVERAGE('[1]Raw data 5 bites'!L26:M26)</f>
        <v>0</v>
      </c>
      <c r="I27" s="57">
        <f>AVERAGE('[1]Raw data 5 bites'!N26:O26)</f>
        <v>0</v>
      </c>
      <c r="J27" s="56">
        <f>AVERAGE('[1]Raw data 5 bites'!P26:Q26)</f>
        <v>0</v>
      </c>
    </row>
    <row r="28" spans="1:10" x14ac:dyDescent="0.25">
      <c r="A28" s="61"/>
      <c r="B28" s="66"/>
      <c r="C28" s="65" t="s">
        <v>75</v>
      </c>
      <c r="D28" s="70">
        <f>AVERAGE('[1]Raw data 5 bites'!D27:E27)</f>
        <v>0</v>
      </c>
      <c r="E28" s="70">
        <f>AVERAGE('[1]Raw data 5 bites'!F27:G27)</f>
        <v>0</v>
      </c>
      <c r="F28" s="70">
        <f>AVERAGE('[1]Raw data 5 bites'!H27:I27)</f>
        <v>0</v>
      </c>
      <c r="G28" s="70">
        <f>AVERAGE('[1]Raw data 5 bites'!J27:K27)</f>
        <v>0</v>
      </c>
      <c r="H28" s="70">
        <f>AVERAGE('[1]Raw data 5 bites'!L27:M27)</f>
        <v>0</v>
      </c>
      <c r="I28" s="70">
        <f>AVERAGE('[1]Raw data 5 bites'!N27:O27)</f>
        <v>0</v>
      </c>
      <c r="J28" s="69">
        <f>AVERAGE('[1]Raw data 5 bites'!P27:Q27)</f>
        <v>0</v>
      </c>
    </row>
    <row r="29" spans="1:10" x14ac:dyDescent="0.25">
      <c r="A29" s="61"/>
      <c r="B29" s="60" t="s">
        <v>79</v>
      </c>
      <c r="C29" s="44" t="s">
        <v>76</v>
      </c>
      <c r="D29" s="63">
        <f>AVERAGE('[1]Raw data 5 bites'!D28:E28)</f>
        <v>0</v>
      </c>
      <c r="E29" s="63">
        <f>AVERAGE('[1]Raw data 5 bites'!F28:G28)</f>
        <v>0</v>
      </c>
      <c r="F29" s="63">
        <f>AVERAGE('[1]Raw data 5 bites'!H28:I28)</f>
        <v>0</v>
      </c>
      <c r="G29" s="63">
        <f>AVERAGE('[1]Raw data 5 bites'!J28:K28)</f>
        <v>0</v>
      </c>
      <c r="H29" s="63">
        <f>AVERAGE('[1]Raw data 5 bites'!L28:M28)</f>
        <v>0</v>
      </c>
      <c r="I29" s="63">
        <f>AVERAGE('[1]Raw data 5 bites'!N28:O28)</f>
        <v>0</v>
      </c>
      <c r="J29" s="62">
        <f>AVERAGE('[1]Raw data 5 bites'!P28:Q28)</f>
        <v>0</v>
      </c>
    </row>
    <row r="30" spans="1:10" x14ac:dyDescent="0.25">
      <c r="A30" s="61"/>
      <c r="B30" s="60"/>
      <c r="C30" s="44" t="s">
        <v>75</v>
      </c>
      <c r="D30" s="63">
        <f>AVERAGE('[1]Raw data 5 bites'!D29:E29)</f>
        <v>0</v>
      </c>
      <c r="E30" s="63">
        <f>AVERAGE('[1]Raw data 5 bites'!F29:G29)</f>
        <v>0</v>
      </c>
      <c r="F30" s="63">
        <f>AVERAGE('[1]Raw data 5 bites'!H29:I29)</f>
        <v>0</v>
      </c>
      <c r="G30" s="63">
        <f>AVERAGE('[1]Raw data 5 bites'!J29:K29)</f>
        <v>0</v>
      </c>
      <c r="H30" s="63">
        <f>AVERAGE('[1]Raw data 5 bites'!L29:M29)</f>
        <v>0</v>
      </c>
      <c r="I30" s="63">
        <f>AVERAGE('[1]Raw data 5 bites'!N29:O29)</f>
        <v>0</v>
      </c>
      <c r="J30" s="62">
        <f>AVERAGE('[1]Raw data 5 bites'!P29:Q29)</f>
        <v>0</v>
      </c>
    </row>
    <row r="31" spans="1:10" x14ac:dyDescent="0.25">
      <c r="A31" s="61"/>
      <c r="B31" s="68" t="s">
        <v>78</v>
      </c>
      <c r="C31" s="67" t="s">
        <v>76</v>
      </c>
      <c r="D31" s="57">
        <f>AVERAGE('[1]Raw data 5 bites'!D30:E30)</f>
        <v>0</v>
      </c>
      <c r="E31" s="57">
        <f>AVERAGE('[1]Raw data 5 bites'!F30:G30)</f>
        <v>0</v>
      </c>
      <c r="F31" s="57">
        <f>AVERAGE('[1]Raw data 5 bites'!H30:I30)</f>
        <v>0</v>
      </c>
      <c r="G31" s="57">
        <f>AVERAGE('[1]Raw data 5 bites'!J30:K30)</f>
        <v>0</v>
      </c>
      <c r="H31" s="57">
        <f>AVERAGE('[1]Raw data 5 bites'!L30:M30)</f>
        <v>0</v>
      </c>
      <c r="I31" s="57">
        <f>AVERAGE('[1]Raw data 5 bites'!N30:O30)</f>
        <v>0</v>
      </c>
      <c r="J31" s="56">
        <f>AVERAGE('[1]Raw data 5 bites'!P30:Q30)</f>
        <v>0</v>
      </c>
    </row>
    <row r="32" spans="1:10" x14ac:dyDescent="0.25">
      <c r="A32" s="61"/>
      <c r="B32" s="66"/>
      <c r="C32" s="65" t="s">
        <v>75</v>
      </c>
      <c r="D32" s="70">
        <f>AVERAGE('[1]Raw data 5 bites'!D31:E31)</f>
        <v>0</v>
      </c>
      <c r="E32" s="70">
        <f>AVERAGE('[1]Raw data 5 bites'!F31:G31)</f>
        <v>0</v>
      </c>
      <c r="F32" s="70">
        <f>AVERAGE('[1]Raw data 5 bites'!H31:I31)</f>
        <v>0</v>
      </c>
      <c r="G32" s="70">
        <f>AVERAGE('[1]Raw data 5 bites'!J31:K31)</f>
        <v>0</v>
      </c>
      <c r="H32" s="70">
        <f>AVERAGE('[1]Raw data 5 bites'!L31:M31)</f>
        <v>0</v>
      </c>
      <c r="I32" s="70">
        <f>AVERAGE('[1]Raw data 5 bites'!N31:O31)</f>
        <v>0</v>
      </c>
      <c r="J32" s="69">
        <f>AVERAGE('[1]Raw data 5 bites'!P31:Q31)</f>
        <v>0</v>
      </c>
    </row>
    <row r="33" spans="1:10" x14ac:dyDescent="0.25">
      <c r="A33" s="61"/>
      <c r="B33" s="60" t="s">
        <v>77</v>
      </c>
      <c r="C33" s="44" t="s">
        <v>76</v>
      </c>
      <c r="D33" s="63">
        <f>AVERAGE('[1]Raw data 5 bites'!D32:E32)</f>
        <v>0</v>
      </c>
      <c r="E33" s="63">
        <f>AVERAGE('[1]Raw data 5 bites'!F32:G32)</f>
        <v>0</v>
      </c>
      <c r="F33" s="63">
        <f>AVERAGE('[1]Raw data 5 bites'!H32:I32)</f>
        <v>0</v>
      </c>
      <c r="G33" s="63">
        <f>AVERAGE('[1]Raw data 5 bites'!J32:K32)</f>
        <v>0</v>
      </c>
      <c r="H33" s="63">
        <f>AVERAGE('[1]Raw data 5 bites'!L32:M32)</f>
        <v>0</v>
      </c>
      <c r="I33" s="63">
        <f>AVERAGE('[1]Raw data 5 bites'!N32:O32)</f>
        <v>0</v>
      </c>
      <c r="J33" s="62">
        <f>AVERAGE('[1]Raw data 5 bites'!P32:Q32)</f>
        <v>0</v>
      </c>
    </row>
    <row r="34" spans="1:10" ht="15.75" thickBot="1" x14ac:dyDescent="0.3">
      <c r="A34" s="55"/>
      <c r="B34" s="54"/>
      <c r="C34" s="53" t="s">
        <v>75</v>
      </c>
      <c r="D34" s="63">
        <f>AVERAGE('[1]Raw data 5 bites'!D33:E33)</f>
        <v>0</v>
      </c>
      <c r="E34" s="63">
        <f>AVERAGE('[1]Raw data 5 bites'!F33:G33)</f>
        <v>0</v>
      </c>
      <c r="F34" s="63">
        <f>AVERAGE('[1]Raw data 5 bites'!H33:I33)</f>
        <v>0</v>
      </c>
      <c r="G34" s="63">
        <f>AVERAGE('[1]Raw data 5 bites'!J33:K33)</f>
        <v>0</v>
      </c>
      <c r="H34" s="63">
        <f>AVERAGE('[1]Raw data 5 bites'!L33:M33)</f>
        <v>0</v>
      </c>
      <c r="I34" s="63">
        <f>AVERAGE('[1]Raw data 5 bites'!N33:O33)</f>
        <v>0</v>
      </c>
      <c r="J34" s="62">
        <f>AVERAGE('[1]Raw data 5 bites'!P33:Q33)</f>
        <v>0</v>
      </c>
    </row>
    <row r="35" spans="1:10" x14ac:dyDescent="0.25">
      <c r="A35" s="74" t="s">
        <v>11</v>
      </c>
      <c r="B35" s="73" t="s">
        <v>81</v>
      </c>
      <c r="C35" s="72" t="s">
        <v>76</v>
      </c>
      <c r="D35" s="76">
        <f>AVERAGE('[1]Raw data 5 bites'!D34:E34)</f>
        <v>0</v>
      </c>
      <c r="E35" s="76">
        <f>AVERAGE('[1]Raw data 5 bites'!F34:G34)</f>
        <v>0</v>
      </c>
      <c r="F35" s="76">
        <f>AVERAGE('[1]Raw data 5 bites'!H34:I34)</f>
        <v>0</v>
      </c>
      <c r="G35" s="76">
        <f>AVERAGE('[1]Raw data 5 bites'!J34:K34)</f>
        <v>0</v>
      </c>
      <c r="H35" s="76">
        <f>AVERAGE('[1]Raw data 5 bites'!L34:M34)</f>
        <v>0</v>
      </c>
      <c r="I35" s="76">
        <f>AVERAGE('[1]Raw data 5 bites'!N34:O34)</f>
        <v>0</v>
      </c>
      <c r="J35" s="75">
        <f>AVERAGE('[1]Raw data 5 bites'!P34:Q34)</f>
        <v>0</v>
      </c>
    </row>
    <row r="36" spans="1:10" x14ac:dyDescent="0.25">
      <c r="A36" s="61"/>
      <c r="B36" s="60"/>
      <c r="C36" s="44" t="s">
        <v>75</v>
      </c>
      <c r="D36" s="70">
        <f>AVERAGE('[1]Raw data 5 bites'!D35:E35)</f>
        <v>0</v>
      </c>
      <c r="E36" s="70">
        <f>AVERAGE('[1]Raw data 5 bites'!F35:G35)</f>
        <v>0</v>
      </c>
      <c r="F36" s="70">
        <f>AVERAGE('[1]Raw data 5 bites'!H35:I35)</f>
        <v>0</v>
      </c>
      <c r="G36" s="70">
        <f>AVERAGE('[1]Raw data 5 bites'!J35:K35)</f>
        <v>0</v>
      </c>
      <c r="H36" s="70">
        <f>AVERAGE('[1]Raw data 5 bites'!L35:M35)</f>
        <v>0</v>
      </c>
      <c r="I36" s="70">
        <f>AVERAGE('[1]Raw data 5 bites'!N35:O35)</f>
        <v>0</v>
      </c>
      <c r="J36" s="69">
        <f>AVERAGE('[1]Raw data 5 bites'!P35:Q35)</f>
        <v>0</v>
      </c>
    </row>
    <row r="37" spans="1:10" x14ac:dyDescent="0.25">
      <c r="A37" s="61"/>
      <c r="B37" s="68" t="s">
        <v>80</v>
      </c>
      <c r="C37" s="67" t="s">
        <v>76</v>
      </c>
      <c r="D37" s="63">
        <f>AVERAGE('[1]Raw data 5 bites'!D36:E36)</f>
        <v>0</v>
      </c>
      <c r="E37" s="63">
        <f>AVERAGE('[1]Raw data 5 bites'!F36:G36)</f>
        <v>0</v>
      </c>
      <c r="F37" s="63">
        <f>AVERAGE('[1]Raw data 5 bites'!H36:I36)</f>
        <v>0</v>
      </c>
      <c r="G37" s="63">
        <f>AVERAGE('[1]Raw data 5 bites'!J36:K36)</f>
        <v>0</v>
      </c>
      <c r="H37" s="63">
        <f>AVERAGE('[1]Raw data 5 bites'!L36:M36)</f>
        <v>0</v>
      </c>
      <c r="I37" s="63">
        <f>AVERAGE('[1]Raw data 5 bites'!N36:O36)</f>
        <v>0</v>
      </c>
      <c r="J37" s="62">
        <f>AVERAGE('[1]Raw data 5 bites'!P36:Q36)</f>
        <v>0</v>
      </c>
    </row>
    <row r="38" spans="1:10" x14ac:dyDescent="0.25">
      <c r="A38" s="61"/>
      <c r="B38" s="66"/>
      <c r="C38" s="65" t="s">
        <v>75</v>
      </c>
      <c r="D38" s="63">
        <f>AVERAGE('[1]Raw data 5 bites'!D37:E37)</f>
        <v>0</v>
      </c>
      <c r="E38" s="63">
        <f>AVERAGE('[1]Raw data 5 bites'!F37:G37)</f>
        <v>0</v>
      </c>
      <c r="F38" s="63">
        <f>AVERAGE('[1]Raw data 5 bites'!H37:I37)</f>
        <v>0</v>
      </c>
      <c r="G38" s="63">
        <f>AVERAGE('[1]Raw data 5 bites'!J37:K37)</f>
        <v>0</v>
      </c>
      <c r="H38" s="63">
        <f>AVERAGE('[1]Raw data 5 bites'!L37:M37)</f>
        <v>0</v>
      </c>
      <c r="I38" s="63">
        <f>AVERAGE('[1]Raw data 5 bites'!N37:O37)</f>
        <v>0</v>
      </c>
      <c r="J38" s="62">
        <f>AVERAGE('[1]Raw data 5 bites'!P37:Q37)</f>
        <v>0</v>
      </c>
    </row>
    <row r="39" spans="1:10" x14ac:dyDescent="0.25">
      <c r="A39" s="61"/>
      <c r="B39" s="60" t="s">
        <v>79</v>
      </c>
      <c r="C39" s="44" t="s">
        <v>76</v>
      </c>
      <c r="D39" s="57">
        <f>AVERAGE('[1]Raw data 5 bites'!D38:E38)</f>
        <v>0</v>
      </c>
      <c r="E39" s="57">
        <f>AVERAGE('[1]Raw data 5 bites'!F38:G38)</f>
        <v>0</v>
      </c>
      <c r="F39" s="57">
        <f>AVERAGE('[1]Raw data 5 bites'!H38:I38)</f>
        <v>0</v>
      </c>
      <c r="G39" s="57">
        <f>AVERAGE('[1]Raw data 5 bites'!J38:K38)</f>
        <v>0</v>
      </c>
      <c r="H39" s="57">
        <f>AVERAGE('[1]Raw data 5 bites'!L38:M38)</f>
        <v>0</v>
      </c>
      <c r="I39" s="57">
        <f>AVERAGE('[1]Raw data 5 bites'!N38:O38)</f>
        <v>0</v>
      </c>
      <c r="J39" s="56">
        <f>AVERAGE('[1]Raw data 5 bites'!P38:Q38)</f>
        <v>0</v>
      </c>
    </row>
    <row r="40" spans="1:10" x14ac:dyDescent="0.25">
      <c r="A40" s="61"/>
      <c r="B40" s="60"/>
      <c r="C40" s="44" t="s">
        <v>75</v>
      </c>
      <c r="D40" s="70">
        <f>AVERAGE('[1]Raw data 5 bites'!D39:E39)</f>
        <v>0</v>
      </c>
      <c r="E40" s="70">
        <f>AVERAGE('[1]Raw data 5 bites'!F39:G39)</f>
        <v>0</v>
      </c>
      <c r="F40" s="70">
        <f>AVERAGE('[1]Raw data 5 bites'!H39:I39)</f>
        <v>0</v>
      </c>
      <c r="G40" s="70">
        <f>AVERAGE('[1]Raw data 5 bites'!J39:K39)</f>
        <v>0</v>
      </c>
      <c r="H40" s="70">
        <f>AVERAGE('[1]Raw data 5 bites'!L39:M39)</f>
        <v>0</v>
      </c>
      <c r="I40" s="70">
        <f>AVERAGE('[1]Raw data 5 bites'!N39:O39)</f>
        <v>0</v>
      </c>
      <c r="J40" s="69">
        <f>AVERAGE('[1]Raw data 5 bites'!P39:Q39)</f>
        <v>0</v>
      </c>
    </row>
    <row r="41" spans="1:10" x14ac:dyDescent="0.25">
      <c r="A41" s="61"/>
      <c r="B41" s="68" t="s">
        <v>78</v>
      </c>
      <c r="C41" s="67" t="s">
        <v>76</v>
      </c>
      <c r="D41" s="63">
        <f>AVERAGE('[1]Raw data 5 bites'!D40:E40)</f>
        <v>0</v>
      </c>
      <c r="E41" s="63">
        <f>AVERAGE('[1]Raw data 5 bites'!F40:G40)</f>
        <v>0</v>
      </c>
      <c r="F41" s="63">
        <f>AVERAGE('[1]Raw data 5 bites'!H40:I40)</f>
        <v>0</v>
      </c>
      <c r="G41" s="63">
        <f>AVERAGE('[1]Raw data 5 bites'!J40:K40)</f>
        <v>0</v>
      </c>
      <c r="H41" s="63">
        <f>AVERAGE('[1]Raw data 5 bites'!L40:M40)</f>
        <v>0</v>
      </c>
      <c r="I41" s="63">
        <f>AVERAGE('[1]Raw data 5 bites'!N40:O40)</f>
        <v>0</v>
      </c>
      <c r="J41" s="62">
        <f>AVERAGE('[1]Raw data 5 bites'!P40:Q40)</f>
        <v>0</v>
      </c>
    </row>
    <row r="42" spans="1:10" x14ac:dyDescent="0.25">
      <c r="A42" s="61"/>
      <c r="B42" s="66"/>
      <c r="C42" s="65" t="s">
        <v>75</v>
      </c>
      <c r="D42" s="63">
        <f>AVERAGE('[1]Raw data 5 bites'!D41:E41)</f>
        <v>0</v>
      </c>
      <c r="E42" s="63">
        <f>AVERAGE('[1]Raw data 5 bites'!F41:G41)</f>
        <v>0</v>
      </c>
      <c r="F42" s="63">
        <f>AVERAGE('[1]Raw data 5 bites'!H41:I41)</f>
        <v>0</v>
      </c>
      <c r="G42" s="63">
        <f>AVERAGE('[1]Raw data 5 bites'!J41:K41)</f>
        <v>0</v>
      </c>
      <c r="H42" s="63">
        <f>AVERAGE('[1]Raw data 5 bites'!L41:M41)</f>
        <v>0</v>
      </c>
      <c r="I42" s="63">
        <f>AVERAGE('[1]Raw data 5 bites'!N41:O41)</f>
        <v>0</v>
      </c>
      <c r="J42" s="62">
        <f>AVERAGE('[1]Raw data 5 bites'!P41:Q41)</f>
        <v>0</v>
      </c>
    </row>
    <row r="43" spans="1:10" x14ac:dyDescent="0.25">
      <c r="A43" s="61"/>
      <c r="B43" s="60" t="s">
        <v>77</v>
      </c>
      <c r="C43" s="44" t="s">
        <v>76</v>
      </c>
      <c r="D43" s="57">
        <f>AVERAGE('[1]Raw data 5 bites'!D42:E42)</f>
        <v>0</v>
      </c>
      <c r="E43" s="57">
        <f>AVERAGE('[1]Raw data 5 bites'!F42:G42)</f>
        <v>0</v>
      </c>
      <c r="F43" s="57">
        <f>AVERAGE('[1]Raw data 5 bites'!H42:I42)</f>
        <v>0</v>
      </c>
      <c r="G43" s="57">
        <f>AVERAGE('[1]Raw data 5 bites'!J42:K42)</f>
        <v>0</v>
      </c>
      <c r="H43" s="57">
        <f>AVERAGE('[1]Raw data 5 bites'!L42:M42)</f>
        <v>0</v>
      </c>
      <c r="I43" s="57">
        <f>AVERAGE('[1]Raw data 5 bites'!N42:O42)</f>
        <v>0</v>
      </c>
      <c r="J43" s="56">
        <f>AVERAGE('[1]Raw data 5 bites'!P42:Q42)</f>
        <v>0</v>
      </c>
    </row>
    <row r="44" spans="1:10" ht="15.75" thickBot="1" x14ac:dyDescent="0.3">
      <c r="A44" s="55"/>
      <c r="B44" s="54"/>
      <c r="C44" s="53" t="s">
        <v>75</v>
      </c>
      <c r="D44" s="51">
        <f>AVERAGE('[1]Raw data 5 bites'!D43:E43)</f>
        <v>0</v>
      </c>
      <c r="E44" s="51">
        <f>AVERAGE('[1]Raw data 5 bites'!F43:G43)</f>
        <v>0</v>
      </c>
      <c r="F44" s="51">
        <f>AVERAGE('[1]Raw data 5 bites'!H43:I43)</f>
        <v>0</v>
      </c>
      <c r="G44" s="51">
        <f>AVERAGE('[1]Raw data 5 bites'!J43:K43)</f>
        <v>0</v>
      </c>
      <c r="H44" s="51">
        <f>AVERAGE('[1]Raw data 5 bites'!L43:M43)</f>
        <v>0</v>
      </c>
      <c r="I44" s="51">
        <f>AVERAGE('[1]Raw data 5 bites'!N43:O43)</f>
        <v>0</v>
      </c>
      <c r="J44" s="50">
        <f>AVERAGE('[1]Raw data 5 bites'!P43:Q43)</f>
        <v>0</v>
      </c>
    </row>
    <row r="45" spans="1:10" x14ac:dyDescent="0.25">
      <c r="A45" s="74" t="s">
        <v>7</v>
      </c>
      <c r="B45" s="73" t="s">
        <v>81</v>
      </c>
      <c r="C45" s="72" t="s">
        <v>76</v>
      </c>
      <c r="D45" s="63">
        <f>AVERAGE('[1]Raw data 5 bites'!D44:E44)</f>
        <v>0</v>
      </c>
      <c r="E45" s="63">
        <f>AVERAGE('[1]Raw data 5 bites'!F44:G44)</f>
        <v>0</v>
      </c>
      <c r="F45" s="63">
        <f>AVERAGE('[1]Raw data 5 bites'!H44:I44)</f>
        <v>0</v>
      </c>
      <c r="G45" s="63">
        <f>AVERAGE('[1]Raw data 5 bites'!J44:K44)</f>
        <v>0</v>
      </c>
      <c r="H45" s="63">
        <f>AVERAGE('[1]Raw data 5 bites'!L44:M44)</f>
        <v>0</v>
      </c>
      <c r="I45" s="63">
        <f>AVERAGE('[1]Raw data 5 bites'!N44:O44)</f>
        <v>0</v>
      </c>
      <c r="J45" s="62">
        <f>AVERAGE('[1]Raw data 5 bites'!P44:Q44)</f>
        <v>0</v>
      </c>
    </row>
    <row r="46" spans="1:10" x14ac:dyDescent="0.25">
      <c r="A46" s="61"/>
      <c r="B46" s="60"/>
      <c r="C46" s="44" t="s">
        <v>75</v>
      </c>
      <c r="D46" s="63">
        <f>AVERAGE('[1]Raw data 5 bites'!D45:E45)</f>
        <v>0</v>
      </c>
      <c r="E46" s="63">
        <f>AVERAGE('[1]Raw data 5 bites'!F45:G45)</f>
        <v>0</v>
      </c>
      <c r="F46" s="63">
        <f>AVERAGE('[1]Raw data 5 bites'!H45:I45)</f>
        <v>0</v>
      </c>
      <c r="G46" s="63">
        <f>AVERAGE('[1]Raw data 5 bites'!J45:K45)</f>
        <v>0</v>
      </c>
      <c r="H46" s="63">
        <f>AVERAGE('[1]Raw data 5 bites'!L45:M45)</f>
        <v>0</v>
      </c>
      <c r="I46" s="63">
        <f>AVERAGE('[1]Raw data 5 bites'!N45:O45)</f>
        <v>0</v>
      </c>
      <c r="J46" s="62">
        <f>AVERAGE('[1]Raw data 5 bites'!P45:Q45)</f>
        <v>0</v>
      </c>
    </row>
    <row r="47" spans="1:10" x14ac:dyDescent="0.25">
      <c r="A47" s="61"/>
      <c r="B47" s="68" t="s">
        <v>80</v>
      </c>
      <c r="C47" s="67" t="s">
        <v>76</v>
      </c>
      <c r="D47" s="57">
        <f>AVERAGE('[1]Raw data 5 bites'!D46:E46)</f>
        <v>0</v>
      </c>
      <c r="E47" s="57">
        <f>AVERAGE('[1]Raw data 5 bites'!F46:G46)</f>
        <v>0</v>
      </c>
      <c r="F47" s="57">
        <f>AVERAGE('[1]Raw data 5 bites'!H46:I46)</f>
        <v>0</v>
      </c>
      <c r="G47" s="57">
        <f>AVERAGE('[1]Raw data 5 bites'!J46:K46)</f>
        <v>0</v>
      </c>
      <c r="H47" s="57">
        <f>AVERAGE('[1]Raw data 5 bites'!L46:M46)</f>
        <v>0</v>
      </c>
      <c r="I47" s="57">
        <f>AVERAGE('[1]Raw data 5 bites'!N46:O46)</f>
        <v>0</v>
      </c>
      <c r="J47" s="56">
        <f>AVERAGE('[1]Raw data 5 bites'!P46:Q46)</f>
        <v>0</v>
      </c>
    </row>
    <row r="48" spans="1:10" x14ac:dyDescent="0.25">
      <c r="A48" s="61"/>
      <c r="B48" s="66"/>
      <c r="C48" s="65" t="s">
        <v>75</v>
      </c>
      <c r="D48" s="70">
        <f>AVERAGE('[1]Raw data 5 bites'!D47:E47)</f>
        <v>0</v>
      </c>
      <c r="E48" s="70">
        <f>AVERAGE('[1]Raw data 5 bites'!F47:G47)</f>
        <v>0</v>
      </c>
      <c r="F48" s="70">
        <f>AVERAGE('[1]Raw data 5 bites'!H47:I47)</f>
        <v>0</v>
      </c>
      <c r="G48" s="70">
        <f>AVERAGE('[1]Raw data 5 bites'!J47:K47)</f>
        <v>0</v>
      </c>
      <c r="H48" s="70">
        <f>AVERAGE('[1]Raw data 5 bites'!L47:M47)</f>
        <v>0</v>
      </c>
      <c r="I48" s="70">
        <f>AVERAGE('[1]Raw data 5 bites'!N47:O47)</f>
        <v>0</v>
      </c>
      <c r="J48" s="69">
        <f>AVERAGE('[1]Raw data 5 bites'!P47:Q47)</f>
        <v>0</v>
      </c>
    </row>
    <row r="49" spans="1:10" x14ac:dyDescent="0.25">
      <c r="A49" s="61"/>
      <c r="B49" s="60" t="s">
        <v>79</v>
      </c>
      <c r="C49" s="44" t="s">
        <v>76</v>
      </c>
      <c r="D49" s="63">
        <f>AVERAGE('[1]Raw data 5 bites'!D48:E48)</f>
        <v>0</v>
      </c>
      <c r="E49" s="63">
        <f>AVERAGE('[1]Raw data 5 bites'!F48:G48)</f>
        <v>0</v>
      </c>
      <c r="F49" s="63">
        <f>AVERAGE('[1]Raw data 5 bites'!H48:I48)</f>
        <v>0</v>
      </c>
      <c r="G49" s="63">
        <f>AVERAGE('[1]Raw data 5 bites'!J48:K48)</f>
        <v>0</v>
      </c>
      <c r="H49" s="63">
        <f>AVERAGE('[1]Raw data 5 bites'!L48:M48)</f>
        <v>0</v>
      </c>
      <c r="I49" s="63">
        <f>AVERAGE('[1]Raw data 5 bites'!N48:O48)</f>
        <v>0</v>
      </c>
      <c r="J49" s="62">
        <f>AVERAGE('[1]Raw data 5 bites'!P48:Q48)</f>
        <v>0</v>
      </c>
    </row>
    <row r="50" spans="1:10" x14ac:dyDescent="0.25">
      <c r="A50" s="61"/>
      <c r="B50" s="60"/>
      <c r="C50" s="44" t="s">
        <v>75</v>
      </c>
      <c r="D50" s="63">
        <f>AVERAGE('[1]Raw data 5 bites'!D49:E49)</f>
        <v>0</v>
      </c>
      <c r="E50" s="63">
        <f>AVERAGE('[1]Raw data 5 bites'!F49:G49)</f>
        <v>0</v>
      </c>
      <c r="F50" s="63">
        <f>AVERAGE('[1]Raw data 5 bites'!H49:I49)</f>
        <v>0</v>
      </c>
      <c r="G50" s="63">
        <f>AVERAGE('[1]Raw data 5 bites'!J49:K49)</f>
        <v>0</v>
      </c>
      <c r="H50" s="63">
        <f>AVERAGE('[1]Raw data 5 bites'!L49:M49)</f>
        <v>0</v>
      </c>
      <c r="I50" s="63">
        <f>AVERAGE('[1]Raw data 5 bites'!N49:O49)</f>
        <v>0</v>
      </c>
      <c r="J50" s="62">
        <f>AVERAGE('[1]Raw data 5 bites'!P49:Q49)</f>
        <v>0</v>
      </c>
    </row>
    <row r="51" spans="1:10" x14ac:dyDescent="0.25">
      <c r="A51" s="61"/>
      <c r="B51" s="68" t="s">
        <v>78</v>
      </c>
      <c r="C51" s="67" t="s">
        <v>76</v>
      </c>
      <c r="D51" s="57">
        <f>AVERAGE('[1]Raw data 5 bites'!D50:E50)</f>
        <v>0</v>
      </c>
      <c r="E51" s="57">
        <f>AVERAGE('[1]Raw data 5 bites'!F50:G50)</f>
        <v>0</v>
      </c>
      <c r="F51" s="57">
        <f>AVERAGE('[1]Raw data 5 bites'!H50:I50)</f>
        <v>0</v>
      </c>
      <c r="G51" s="57">
        <f>AVERAGE('[1]Raw data 5 bites'!J50:K50)</f>
        <v>0</v>
      </c>
      <c r="H51" s="57">
        <f>AVERAGE('[1]Raw data 5 bites'!L50:M50)</f>
        <v>0</v>
      </c>
      <c r="I51" s="57">
        <f>AVERAGE('[1]Raw data 5 bites'!N50:O50)</f>
        <v>0</v>
      </c>
      <c r="J51" s="56">
        <f>AVERAGE('[1]Raw data 5 bites'!P50:Q50)</f>
        <v>0</v>
      </c>
    </row>
    <row r="52" spans="1:10" x14ac:dyDescent="0.25">
      <c r="A52" s="61"/>
      <c r="B52" s="66"/>
      <c r="C52" s="65" t="s">
        <v>75</v>
      </c>
      <c r="D52" s="70">
        <f>AVERAGE('[1]Raw data 5 bites'!D51:E51)</f>
        <v>0</v>
      </c>
      <c r="E52" s="70">
        <f>AVERAGE('[1]Raw data 5 bites'!F51:G51)</f>
        <v>0</v>
      </c>
      <c r="F52" s="70">
        <f>AVERAGE('[1]Raw data 5 bites'!H51:I51)</f>
        <v>0</v>
      </c>
      <c r="G52" s="70">
        <f>AVERAGE('[1]Raw data 5 bites'!J51:K51)</f>
        <v>0</v>
      </c>
      <c r="H52" s="70">
        <f>AVERAGE('[1]Raw data 5 bites'!L51:M51)</f>
        <v>0</v>
      </c>
      <c r="I52" s="70">
        <f>AVERAGE('[1]Raw data 5 bites'!N51:O51)</f>
        <v>0</v>
      </c>
      <c r="J52" s="69">
        <f>AVERAGE('[1]Raw data 5 bites'!P51:Q51)</f>
        <v>0</v>
      </c>
    </row>
    <row r="53" spans="1:10" x14ac:dyDescent="0.25">
      <c r="A53" s="61"/>
      <c r="B53" s="60" t="s">
        <v>77</v>
      </c>
      <c r="C53" s="44" t="s">
        <v>76</v>
      </c>
      <c r="D53" s="63">
        <f>AVERAGE('[1]Raw data 5 bites'!D52:E52)</f>
        <v>0</v>
      </c>
      <c r="E53" s="63">
        <f>AVERAGE('[1]Raw data 5 bites'!F52:G52)</f>
        <v>0</v>
      </c>
      <c r="F53" s="63">
        <f>AVERAGE('[1]Raw data 5 bites'!H52:I52)</f>
        <v>0</v>
      </c>
      <c r="G53" s="63">
        <f>AVERAGE('[1]Raw data 5 bites'!J52:K52)</f>
        <v>0</v>
      </c>
      <c r="H53" s="63">
        <f>AVERAGE('[1]Raw data 5 bites'!L52:M52)</f>
        <v>0</v>
      </c>
      <c r="I53" s="63">
        <f>AVERAGE('[1]Raw data 5 bites'!N52:O52)</f>
        <v>0</v>
      </c>
      <c r="J53" s="62">
        <f>AVERAGE('[1]Raw data 5 bites'!P52:Q52)</f>
        <v>0</v>
      </c>
    </row>
    <row r="54" spans="1:10" ht="15.75" thickBot="1" x14ac:dyDescent="0.3">
      <c r="A54" s="55"/>
      <c r="B54" s="54"/>
      <c r="C54" s="53" t="s">
        <v>75</v>
      </c>
      <c r="D54" s="63">
        <f>AVERAGE('[1]Raw data 5 bites'!D53:E53)</f>
        <v>0</v>
      </c>
      <c r="E54" s="63">
        <f>AVERAGE('[1]Raw data 5 bites'!F53:G53)</f>
        <v>0</v>
      </c>
      <c r="F54" s="63">
        <f>AVERAGE('[1]Raw data 5 bites'!H53:I53)</f>
        <v>0</v>
      </c>
      <c r="G54" s="63">
        <f>AVERAGE('[1]Raw data 5 bites'!J53:K53)</f>
        <v>0</v>
      </c>
      <c r="H54" s="63">
        <f>AVERAGE('[1]Raw data 5 bites'!L53:M53)</f>
        <v>0</v>
      </c>
      <c r="I54" s="63">
        <f>AVERAGE('[1]Raw data 5 bites'!N53:O53)</f>
        <v>0</v>
      </c>
      <c r="J54" s="62">
        <f>AVERAGE('[1]Raw data 5 bites'!P53:Q53)</f>
        <v>0</v>
      </c>
    </row>
    <row r="55" spans="1:10" x14ac:dyDescent="0.25">
      <c r="A55" s="74" t="s">
        <v>3</v>
      </c>
      <c r="B55" s="73" t="s">
        <v>81</v>
      </c>
      <c r="C55" s="72" t="s">
        <v>76</v>
      </c>
      <c r="D55" s="76">
        <f>AVERAGE('[1]Raw data 5 bites'!D54:E54)</f>
        <v>0</v>
      </c>
      <c r="E55" s="76">
        <f>AVERAGE('[1]Raw data 5 bites'!F54:G54)</f>
        <v>0</v>
      </c>
      <c r="F55" s="76">
        <f>AVERAGE('[1]Raw data 5 bites'!H54:I54)</f>
        <v>0</v>
      </c>
      <c r="G55" s="76">
        <f>AVERAGE('[1]Raw data 5 bites'!J54:K54)</f>
        <v>0</v>
      </c>
      <c r="H55" s="76">
        <f>AVERAGE('[1]Raw data 5 bites'!L54:M54)</f>
        <v>0</v>
      </c>
      <c r="I55" s="76">
        <f>AVERAGE('[1]Raw data 5 bites'!N54:O54)</f>
        <v>0</v>
      </c>
      <c r="J55" s="75">
        <f>AVERAGE('[1]Raw data 5 bites'!P54:Q54)</f>
        <v>0</v>
      </c>
    </row>
    <row r="56" spans="1:10" x14ac:dyDescent="0.25">
      <c r="A56" s="61"/>
      <c r="B56" s="60"/>
      <c r="C56" s="44" t="s">
        <v>75</v>
      </c>
      <c r="D56" s="70">
        <f>AVERAGE('[1]Raw data 5 bites'!D55:E55)</f>
        <v>0</v>
      </c>
      <c r="E56" s="70">
        <f>AVERAGE('[1]Raw data 5 bites'!F55:G55)</f>
        <v>0</v>
      </c>
      <c r="F56" s="70">
        <f>AVERAGE('[1]Raw data 5 bites'!H55:I55)</f>
        <v>0</v>
      </c>
      <c r="G56" s="70">
        <f>AVERAGE('[1]Raw data 5 bites'!J55:K55)</f>
        <v>0</v>
      </c>
      <c r="H56" s="70">
        <f>AVERAGE('[1]Raw data 5 bites'!L55:M55)</f>
        <v>0</v>
      </c>
      <c r="I56" s="70">
        <f>AVERAGE('[1]Raw data 5 bites'!N55:O55)</f>
        <v>0</v>
      </c>
      <c r="J56" s="69">
        <f>AVERAGE('[1]Raw data 5 bites'!P55:Q55)</f>
        <v>0</v>
      </c>
    </row>
    <row r="57" spans="1:10" x14ac:dyDescent="0.25">
      <c r="A57" s="61"/>
      <c r="B57" s="68" t="s">
        <v>80</v>
      </c>
      <c r="C57" s="67" t="s">
        <v>76</v>
      </c>
      <c r="D57" s="63">
        <f>AVERAGE('[1]Raw data 5 bites'!D56:E56)</f>
        <v>0</v>
      </c>
      <c r="E57" s="63">
        <f>AVERAGE('[1]Raw data 5 bites'!F56:G56)</f>
        <v>0</v>
      </c>
      <c r="F57" s="63">
        <f>AVERAGE('[1]Raw data 5 bites'!H56:I56)</f>
        <v>0</v>
      </c>
      <c r="G57" s="63">
        <f>AVERAGE('[1]Raw data 5 bites'!J56:K56)</f>
        <v>0</v>
      </c>
      <c r="H57" s="63">
        <f>AVERAGE('[1]Raw data 5 bites'!L56:M56)</f>
        <v>0</v>
      </c>
      <c r="I57" s="63">
        <f>AVERAGE('[1]Raw data 5 bites'!N56:O56)</f>
        <v>0</v>
      </c>
      <c r="J57" s="62">
        <f>AVERAGE('[1]Raw data 5 bites'!P56:Q56)</f>
        <v>0</v>
      </c>
    </row>
    <row r="58" spans="1:10" x14ac:dyDescent="0.25">
      <c r="A58" s="61"/>
      <c r="B58" s="66"/>
      <c r="C58" s="65" t="s">
        <v>75</v>
      </c>
      <c r="D58" s="63">
        <f>AVERAGE('[1]Raw data 5 bites'!D57:E57)</f>
        <v>0</v>
      </c>
      <c r="E58" s="63">
        <f>AVERAGE('[1]Raw data 5 bites'!F57:G57)</f>
        <v>0</v>
      </c>
      <c r="F58" s="63">
        <f>AVERAGE('[1]Raw data 5 bites'!H57:I57)</f>
        <v>0</v>
      </c>
      <c r="G58" s="63">
        <f>AVERAGE('[1]Raw data 5 bites'!J57:K57)</f>
        <v>0</v>
      </c>
      <c r="H58" s="63">
        <f>AVERAGE('[1]Raw data 5 bites'!L57:M57)</f>
        <v>0</v>
      </c>
      <c r="I58" s="63">
        <f>AVERAGE('[1]Raw data 5 bites'!N57:O57)</f>
        <v>0</v>
      </c>
      <c r="J58" s="62">
        <f>AVERAGE('[1]Raw data 5 bites'!P57:Q57)</f>
        <v>0</v>
      </c>
    </row>
    <row r="59" spans="1:10" x14ac:dyDescent="0.25">
      <c r="A59" s="61"/>
      <c r="B59" s="60" t="s">
        <v>79</v>
      </c>
      <c r="C59" s="44" t="s">
        <v>76</v>
      </c>
      <c r="D59" s="57">
        <f>AVERAGE('[1]Raw data 5 bites'!D58:E58)</f>
        <v>0</v>
      </c>
      <c r="E59" s="57">
        <f>AVERAGE('[1]Raw data 5 bites'!F58:G58)</f>
        <v>0</v>
      </c>
      <c r="F59" s="57">
        <f>AVERAGE('[1]Raw data 5 bites'!H58:I58)</f>
        <v>0</v>
      </c>
      <c r="G59" s="57">
        <f>AVERAGE('[1]Raw data 5 bites'!J58:K58)</f>
        <v>0</v>
      </c>
      <c r="H59" s="57">
        <f>AVERAGE('[1]Raw data 5 bites'!L58:M58)</f>
        <v>0</v>
      </c>
      <c r="I59" s="57">
        <f>AVERAGE('[1]Raw data 5 bites'!N58:O58)</f>
        <v>0</v>
      </c>
      <c r="J59" s="56">
        <f>AVERAGE('[1]Raw data 5 bites'!P58:Q58)</f>
        <v>0</v>
      </c>
    </row>
    <row r="60" spans="1:10" x14ac:dyDescent="0.25">
      <c r="A60" s="61"/>
      <c r="B60" s="60"/>
      <c r="C60" s="44" t="s">
        <v>75</v>
      </c>
      <c r="D60" s="70">
        <f>AVERAGE('[1]Raw data 5 bites'!D59:E59)</f>
        <v>0</v>
      </c>
      <c r="E60" s="70">
        <f>AVERAGE('[1]Raw data 5 bites'!F59:G59)</f>
        <v>0</v>
      </c>
      <c r="F60" s="70">
        <f>AVERAGE('[1]Raw data 5 bites'!H59:I59)</f>
        <v>0</v>
      </c>
      <c r="G60" s="70">
        <f>AVERAGE('[1]Raw data 5 bites'!J59:K59)</f>
        <v>0</v>
      </c>
      <c r="H60" s="70">
        <f>AVERAGE('[1]Raw data 5 bites'!L59:M59)</f>
        <v>0</v>
      </c>
      <c r="I60" s="70">
        <f>AVERAGE('[1]Raw data 5 bites'!N59:O59)</f>
        <v>0</v>
      </c>
      <c r="J60" s="69">
        <f>AVERAGE('[1]Raw data 5 bites'!P59:Q59)</f>
        <v>0</v>
      </c>
    </row>
    <row r="61" spans="1:10" x14ac:dyDescent="0.25">
      <c r="A61" s="61"/>
      <c r="B61" s="68" t="s">
        <v>78</v>
      </c>
      <c r="C61" s="67" t="s">
        <v>76</v>
      </c>
      <c r="D61" s="63">
        <f>AVERAGE('[1]Raw data 5 bites'!D60:E60)</f>
        <v>0</v>
      </c>
      <c r="E61" s="63">
        <f>AVERAGE('[1]Raw data 5 bites'!F60:G60)</f>
        <v>0</v>
      </c>
      <c r="F61" s="63">
        <f>AVERAGE('[1]Raw data 5 bites'!H60:I60)</f>
        <v>0</v>
      </c>
      <c r="G61" s="63">
        <f>AVERAGE('[1]Raw data 5 bites'!J60:K60)</f>
        <v>0</v>
      </c>
      <c r="H61" s="63">
        <f>AVERAGE('[1]Raw data 5 bites'!L60:M60)</f>
        <v>0</v>
      </c>
      <c r="I61" s="63">
        <f>AVERAGE('[1]Raw data 5 bites'!N60:O60)</f>
        <v>0</v>
      </c>
      <c r="J61" s="62">
        <f>AVERAGE('[1]Raw data 5 bites'!P60:Q60)</f>
        <v>0</v>
      </c>
    </row>
    <row r="62" spans="1:10" x14ac:dyDescent="0.25">
      <c r="A62" s="61"/>
      <c r="B62" s="66"/>
      <c r="C62" s="65" t="s">
        <v>75</v>
      </c>
      <c r="D62" s="63">
        <f>AVERAGE('[1]Raw data 5 bites'!D61:E61)</f>
        <v>0</v>
      </c>
      <c r="E62" s="63">
        <f>AVERAGE('[1]Raw data 5 bites'!F61:G61)</f>
        <v>0</v>
      </c>
      <c r="F62" s="63">
        <f>AVERAGE('[1]Raw data 5 bites'!H61:I61)</f>
        <v>0</v>
      </c>
      <c r="G62" s="63">
        <f>AVERAGE('[1]Raw data 5 bites'!J61:K61)</f>
        <v>0</v>
      </c>
      <c r="H62" s="63">
        <f>AVERAGE('[1]Raw data 5 bites'!L61:M61)</f>
        <v>0</v>
      </c>
      <c r="I62" s="63">
        <f>AVERAGE('[1]Raw data 5 bites'!N61:O61)</f>
        <v>0</v>
      </c>
      <c r="J62" s="62">
        <f>AVERAGE('[1]Raw data 5 bites'!P61:Q61)</f>
        <v>0</v>
      </c>
    </row>
    <row r="63" spans="1:10" x14ac:dyDescent="0.25">
      <c r="A63" s="61"/>
      <c r="B63" s="60" t="s">
        <v>77</v>
      </c>
      <c r="C63" s="44" t="s">
        <v>76</v>
      </c>
      <c r="D63" s="57">
        <f>AVERAGE('[1]Raw data 5 bites'!D62:E62)</f>
        <v>0</v>
      </c>
      <c r="E63" s="57">
        <f>AVERAGE('[1]Raw data 5 bites'!F62:G62)</f>
        <v>0</v>
      </c>
      <c r="F63" s="57">
        <f>AVERAGE('[1]Raw data 5 bites'!H62:I62)</f>
        <v>0</v>
      </c>
      <c r="G63" s="57">
        <f>AVERAGE('[1]Raw data 5 bites'!J62:K62)</f>
        <v>0</v>
      </c>
      <c r="H63" s="57">
        <f>AVERAGE('[1]Raw data 5 bites'!L62:M62)</f>
        <v>0</v>
      </c>
      <c r="I63" s="57">
        <f>AVERAGE('[1]Raw data 5 bites'!N62:O62)</f>
        <v>0</v>
      </c>
      <c r="J63" s="56">
        <f>AVERAGE('[1]Raw data 5 bites'!P62:Q62)</f>
        <v>0</v>
      </c>
    </row>
    <row r="64" spans="1:10" ht="15.75" thickBot="1" x14ac:dyDescent="0.3">
      <c r="A64" s="55"/>
      <c r="B64" s="54"/>
      <c r="C64" s="53" t="s">
        <v>75</v>
      </c>
      <c r="D64" s="51">
        <f>AVERAGE('[1]Raw data 5 bites'!D63:E63)</f>
        <v>0</v>
      </c>
      <c r="E64" s="51">
        <f>AVERAGE('[1]Raw data 5 bites'!F63:G63)</f>
        <v>0</v>
      </c>
      <c r="F64" s="51">
        <f>AVERAGE('[1]Raw data 5 bites'!H63:I63)</f>
        <v>0</v>
      </c>
      <c r="G64" s="51">
        <f>AVERAGE('[1]Raw data 5 bites'!J63:K63)</f>
        <v>0</v>
      </c>
      <c r="H64" s="51">
        <f>AVERAGE('[1]Raw data 5 bites'!L63:M63)</f>
        <v>0</v>
      </c>
      <c r="I64" s="51">
        <f>AVERAGE('[1]Raw data 5 bites'!N63:O63)</f>
        <v>0</v>
      </c>
      <c r="J64" s="50">
        <f>AVERAGE('[1]Raw data 5 bites'!P63:Q63)</f>
        <v>0</v>
      </c>
    </row>
    <row r="66" spans="2:3" x14ac:dyDescent="0.25">
      <c r="B66" t="s">
        <v>91</v>
      </c>
      <c r="C66" t="s">
        <v>90</v>
      </c>
    </row>
  </sheetData>
  <mergeCells count="36">
    <mergeCell ref="A5:A14"/>
    <mergeCell ref="B5:B6"/>
    <mergeCell ref="B7:B8"/>
    <mergeCell ref="B9:B10"/>
    <mergeCell ref="B11:B12"/>
    <mergeCell ref="B13:B14"/>
    <mergeCell ref="A15:A24"/>
    <mergeCell ref="B15:B16"/>
    <mergeCell ref="B17:B18"/>
    <mergeCell ref="B19:B20"/>
    <mergeCell ref="B21:B22"/>
    <mergeCell ref="B23:B24"/>
    <mergeCell ref="A25:A34"/>
    <mergeCell ref="B25:B26"/>
    <mergeCell ref="B27:B28"/>
    <mergeCell ref="B29:B30"/>
    <mergeCell ref="B31:B32"/>
    <mergeCell ref="B33:B34"/>
    <mergeCell ref="A35:A44"/>
    <mergeCell ref="B35:B36"/>
    <mergeCell ref="B37:B38"/>
    <mergeCell ref="B39:B40"/>
    <mergeCell ref="B41:B42"/>
    <mergeCell ref="B43:B44"/>
    <mergeCell ref="A45:A54"/>
    <mergeCell ref="B45:B46"/>
    <mergeCell ref="B47:B48"/>
    <mergeCell ref="B49:B50"/>
    <mergeCell ref="B51:B52"/>
    <mergeCell ref="B53:B54"/>
    <mergeCell ref="A55:A64"/>
    <mergeCell ref="B55:B56"/>
    <mergeCell ref="B57:B58"/>
    <mergeCell ref="B59:B60"/>
    <mergeCell ref="B61:B62"/>
    <mergeCell ref="B63:B64"/>
  </mergeCells>
  <conditionalFormatting sqref="D5:J64">
    <cfRule type="dataBar" priority="1">
      <dataBar>
        <cfvo type="min"/>
        <cfvo type="max"/>
        <color rgb="FFFF555A"/>
      </dataBar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/>
  </sheetViews>
  <sheetFormatPr defaultRowHeight="15" x14ac:dyDescent="0.25"/>
  <sheetData>
    <row r="1" spans="1:10" ht="23.25" x14ac:dyDescent="0.35">
      <c r="A1" s="36" t="s">
        <v>93</v>
      </c>
    </row>
    <row r="4" spans="1:10" ht="15.75" thickBot="1" x14ac:dyDescent="0.3">
      <c r="D4" s="78" t="s">
        <v>88</v>
      </c>
      <c r="E4" s="78" t="s">
        <v>87</v>
      </c>
      <c r="F4" s="78" t="s">
        <v>86</v>
      </c>
      <c r="G4" s="78" t="s">
        <v>85</v>
      </c>
      <c r="H4" s="78" t="s">
        <v>84</v>
      </c>
      <c r="I4" s="77" t="s">
        <v>83</v>
      </c>
      <c r="J4" s="77" t="s">
        <v>82</v>
      </c>
    </row>
    <row r="5" spans="1:10" x14ac:dyDescent="0.25">
      <c r="A5" s="74" t="s">
        <v>27</v>
      </c>
      <c r="B5" s="73" t="s">
        <v>81</v>
      </c>
      <c r="C5" s="72" t="s">
        <v>76</v>
      </c>
      <c r="D5" s="71">
        <f>AVERAGE('[1]Raw data 10 bites'!D4:E4)</f>
        <v>0</v>
      </c>
      <c r="E5" s="71">
        <f>AVERAGE('[1]Raw data 10 bites'!F4:G4)</f>
        <v>0</v>
      </c>
      <c r="F5" s="71">
        <f>AVERAGE('[1]Raw data 10 bites'!H4:I4)</f>
        <v>4.3156059285091542E-3</v>
      </c>
      <c r="G5" s="71">
        <f>AVERAGE('[1]Raw data 10 bites'!J4:K4)</f>
        <v>2.6706349206349206E-2</v>
      </c>
      <c r="H5" s="71">
        <f>AVERAGE('[1]Raw data 10 bites'!L4:M4)</f>
        <v>3.6919642857142859E-2</v>
      </c>
      <c r="I5" s="76">
        <f>AVERAGE('[1]Raw data 10 bites'!N4:O4)</f>
        <v>7.4423963133640553E-2</v>
      </c>
      <c r="J5" s="75">
        <f>AVERAGE('[1]Raw data 10 bites'!P4:Q4)</f>
        <v>9.2724867724867724E-2</v>
      </c>
    </row>
    <row r="6" spans="1:10" x14ac:dyDescent="0.25">
      <c r="A6" s="61"/>
      <c r="B6" s="60"/>
      <c r="C6" s="44" t="s">
        <v>75</v>
      </c>
      <c r="D6" s="59">
        <f>AVERAGE('[1]Raw data 10 bites'!D5:E5)</f>
        <v>0</v>
      </c>
      <c r="E6" s="59">
        <f>AVERAGE('[1]Raw data 10 bites'!F5:G5)</f>
        <v>0</v>
      </c>
      <c r="F6" s="59">
        <f>AVERAGE('[1]Raw data 10 bites'!H5:I5)</f>
        <v>0</v>
      </c>
      <c r="G6" s="59">
        <f>AVERAGE('[1]Raw data 10 bites'!J5:K5)</f>
        <v>7.1031746031746034E-3</v>
      </c>
      <c r="H6" s="59">
        <f>AVERAGE('[1]Raw data 10 bites'!L5:M5)</f>
        <v>5.9821428571428577E-3</v>
      </c>
      <c r="I6" s="63">
        <f>AVERAGE('[1]Raw data 10 bites'!N5:O5)</f>
        <v>4.2857142857142859E-3</v>
      </c>
      <c r="J6" s="62">
        <f>AVERAGE('[1]Raw data 10 bites'!P5:Q5)</f>
        <v>1.7857142857142857E-3</v>
      </c>
    </row>
    <row r="7" spans="1:10" x14ac:dyDescent="0.25">
      <c r="A7" s="61"/>
      <c r="B7" s="68" t="s">
        <v>80</v>
      </c>
      <c r="C7" s="67" t="s">
        <v>76</v>
      </c>
      <c r="D7" s="58">
        <f>AVERAGE('[1]Raw data 10 bites'!D6:E6)</f>
        <v>0</v>
      </c>
      <c r="E7" s="58">
        <f>AVERAGE('[1]Raw data 10 bites'!F6:G6)</f>
        <v>6.5126050420168061E-3</v>
      </c>
      <c r="F7" s="58">
        <f>AVERAGE('[1]Raw data 10 bites'!H6:I6)</f>
        <v>3.0211817168338907E-2</v>
      </c>
      <c r="G7" s="58">
        <f>AVERAGE('[1]Raw data 10 bites'!J6:K6)</f>
        <v>8.6158886158886158E-2</v>
      </c>
      <c r="H7" s="58">
        <f>AVERAGE('[1]Raw data 10 bites'!L6:M6)</f>
        <v>8.939068100358423E-2</v>
      </c>
      <c r="I7" s="57">
        <f>AVERAGE('[1]Raw data 10 bites'!N6:O6)</f>
        <v>8.6079545454545464E-2</v>
      </c>
      <c r="J7" s="56">
        <f>AVERAGE('[1]Raw data 10 bites'!P6:Q6)</f>
        <v>0.14511784511784512</v>
      </c>
    </row>
    <row r="8" spans="1:10" x14ac:dyDescent="0.25">
      <c r="A8" s="61"/>
      <c r="B8" s="66"/>
      <c r="C8" s="65" t="s">
        <v>75</v>
      </c>
      <c r="D8" s="64">
        <f>AVERAGE('[1]Raw data 10 bites'!D7:E7)</f>
        <v>0</v>
      </c>
      <c r="E8" s="64">
        <f>AVERAGE('[1]Raw data 10 bites'!F7:G7)</f>
        <v>0</v>
      </c>
      <c r="F8" s="64">
        <f>AVERAGE('[1]Raw data 10 bites'!H7:I7)</f>
        <v>2.3690078037904125E-3</v>
      </c>
      <c r="G8" s="64">
        <f>AVERAGE('[1]Raw data 10 bites'!J7:K7)</f>
        <v>1.4332514332514333E-2</v>
      </c>
      <c r="H8" s="64">
        <f>AVERAGE('[1]Raw data 10 bites'!L7:M7)</f>
        <v>1.2007168458781362E-2</v>
      </c>
      <c r="I8" s="70">
        <f>AVERAGE('[1]Raw data 10 bites'!N7:O7)</f>
        <v>1.5625000000000001E-3</v>
      </c>
      <c r="J8" s="69">
        <f>AVERAGE('[1]Raw data 10 bites'!P7:Q7)</f>
        <v>3.3670033670033673E-3</v>
      </c>
    </row>
    <row r="9" spans="1:10" x14ac:dyDescent="0.25">
      <c r="A9" s="61"/>
      <c r="B9" s="60" t="s">
        <v>79</v>
      </c>
      <c r="C9" s="44" t="s">
        <v>76</v>
      </c>
      <c r="D9" s="59">
        <f>AVERAGE('[1]Raw data 10 bites'!D8:E8)</f>
        <v>0</v>
      </c>
      <c r="E9" s="59">
        <f>AVERAGE('[1]Raw data 10 bites'!F8:G8)</f>
        <v>1.8867924528301887E-3</v>
      </c>
      <c r="F9" s="59">
        <f>AVERAGE('[1]Raw data 10 bites'!H8:I8)</f>
        <v>5.3868058851447558E-3</v>
      </c>
      <c r="G9" s="59">
        <f>AVERAGE('[1]Raw data 10 bites'!J8:K8)</f>
        <v>5.9129861568885958E-2</v>
      </c>
      <c r="H9" s="59">
        <f>AVERAGE('[1]Raw data 10 bites'!L8:M8)</f>
        <v>6.25E-2</v>
      </c>
      <c r="I9" s="63">
        <f>AVERAGE('[1]Raw data 10 bites'!N8:O8)</f>
        <v>0.16480848153214772</v>
      </c>
      <c r="J9" s="62">
        <f>AVERAGE('[1]Raw data 10 bites'!P8:Q8)</f>
        <v>0.18459595959595959</v>
      </c>
    </row>
    <row r="10" spans="1:10" x14ac:dyDescent="0.25">
      <c r="A10" s="61"/>
      <c r="B10" s="60"/>
      <c r="C10" s="44" t="s">
        <v>75</v>
      </c>
      <c r="D10" s="59">
        <f>AVERAGE('[1]Raw data 10 bites'!D9:E9)</f>
        <v>0</v>
      </c>
      <c r="E10" s="59">
        <f>AVERAGE('[1]Raw data 10 bites'!F9:G9)</f>
        <v>0</v>
      </c>
      <c r="F10" s="59">
        <f>AVERAGE('[1]Raw data 10 bites'!H9:I9)</f>
        <v>0</v>
      </c>
      <c r="G10" s="59">
        <f>AVERAGE('[1]Raw data 10 bites'!J9:K9)</f>
        <v>7.7125906394199077E-3</v>
      </c>
      <c r="H10" s="59">
        <f>AVERAGE('[1]Raw data 10 bites'!L9:M9)</f>
        <v>8.0555555555555554E-3</v>
      </c>
      <c r="I10" s="63">
        <f>AVERAGE('[1]Raw data 10 bites'!N9:O9)</f>
        <v>2.6333789329685362E-3</v>
      </c>
      <c r="J10" s="62">
        <f>AVERAGE('[1]Raw data 10 bites'!P9:Q9)</f>
        <v>1.01010101010101E-2</v>
      </c>
    </row>
    <row r="11" spans="1:10" x14ac:dyDescent="0.25">
      <c r="A11" s="61"/>
      <c r="B11" s="68" t="s">
        <v>78</v>
      </c>
      <c r="C11" s="67" t="s">
        <v>76</v>
      </c>
      <c r="D11" s="58">
        <f>AVERAGE('[1]Raw data 10 bites'!D10:E10)</f>
        <v>0</v>
      </c>
      <c r="E11" s="58">
        <f>AVERAGE('[1]Raw data 10 bites'!F10:G10)</f>
        <v>9.4339622641509435E-4</v>
      </c>
      <c r="F11" s="58">
        <f>AVERAGE('[1]Raw data 10 bites'!H10:I10)</f>
        <v>3.3936651583710408E-3</v>
      </c>
      <c r="G11" s="58">
        <f>AVERAGE('[1]Raw data 10 bites'!J10:K10)</f>
        <v>2.7953667953667955E-2</v>
      </c>
      <c r="H11" s="58">
        <f>AVERAGE('[1]Raw data 10 bites'!L10:M10)</f>
        <v>2.8154761904761905E-2</v>
      </c>
      <c r="I11" s="57">
        <f>AVERAGE('[1]Raw data 10 bites'!N10:O10)</f>
        <v>5.7371794871794876E-2</v>
      </c>
      <c r="J11" s="56">
        <f>AVERAGE('[1]Raw data 10 bites'!P10:Q10)</f>
        <v>7.4172794117647059E-2</v>
      </c>
    </row>
    <row r="12" spans="1:10" x14ac:dyDescent="0.25">
      <c r="A12" s="61"/>
      <c r="B12" s="66"/>
      <c r="C12" s="65" t="s">
        <v>75</v>
      </c>
      <c r="D12" s="64">
        <f>AVERAGE('[1]Raw data 10 bites'!D11:E11)</f>
        <v>0</v>
      </c>
      <c r="E12" s="64">
        <f>AVERAGE('[1]Raw data 10 bites'!F11:G11)</f>
        <v>0</v>
      </c>
      <c r="F12" s="64">
        <f>AVERAGE('[1]Raw data 10 bites'!H11:I11)</f>
        <v>0</v>
      </c>
      <c r="G12" s="64">
        <f>AVERAGE('[1]Raw data 10 bites'!J11:K11)</f>
        <v>0</v>
      </c>
      <c r="H12" s="64">
        <f>AVERAGE('[1]Raw data 10 bites'!L11:M11)</f>
        <v>3.6309523809523814E-3</v>
      </c>
      <c r="I12" s="70">
        <f>AVERAGE('[1]Raw data 10 bites'!N11:O11)</f>
        <v>5.341880341880342E-3</v>
      </c>
      <c r="J12" s="69">
        <f>AVERAGE('[1]Raw data 10 bites'!P11:Q11)</f>
        <v>6.0661764705882354E-3</v>
      </c>
    </row>
    <row r="13" spans="1:10" x14ac:dyDescent="0.25">
      <c r="A13" s="61"/>
      <c r="B13" s="60" t="s">
        <v>77</v>
      </c>
      <c r="C13" s="44" t="s">
        <v>76</v>
      </c>
      <c r="D13" s="59">
        <f>AVERAGE('[1]Raw data 10 bites'!D12:E12)</f>
        <v>0</v>
      </c>
      <c r="E13" s="59">
        <f>AVERAGE('[1]Raw data 10 bites'!F12:G12)</f>
        <v>0</v>
      </c>
      <c r="F13" s="59">
        <f>AVERAGE('[1]Raw data 10 bites'!H12:I12)</f>
        <v>3.8461538461538464E-3</v>
      </c>
      <c r="G13" s="59">
        <f>AVERAGE('[1]Raw data 10 bites'!J12:K12)</f>
        <v>3.8288288288288286E-2</v>
      </c>
      <c r="H13" s="59">
        <f>AVERAGE('[1]Raw data 10 bites'!L12:M12)</f>
        <v>5.1190476190476189E-2</v>
      </c>
      <c r="I13" s="63">
        <f>AVERAGE('[1]Raw data 10 bites'!N12:O12)</f>
        <v>9.2515592515592521E-2</v>
      </c>
      <c r="J13" s="62">
        <f>AVERAGE('[1]Raw data 10 bites'!P12:Q12)</f>
        <v>9.1130952380952382E-2</v>
      </c>
    </row>
    <row r="14" spans="1:10" ht="15.75" thickBot="1" x14ac:dyDescent="0.3">
      <c r="A14" s="55"/>
      <c r="B14" s="54"/>
      <c r="C14" s="53" t="s">
        <v>75</v>
      </c>
      <c r="D14" s="52">
        <f>AVERAGE('[1]Raw data 10 bites'!D13:E13)</f>
        <v>0</v>
      </c>
      <c r="E14" s="52">
        <f>AVERAGE('[1]Raw data 10 bites'!F13:G13)</f>
        <v>0</v>
      </c>
      <c r="F14" s="52">
        <f>AVERAGE('[1]Raw data 10 bites'!H13:I13)</f>
        <v>1.2820512820512821E-3</v>
      </c>
      <c r="G14" s="52">
        <f>AVERAGE('[1]Raw data 10 bites'!J13:K13)</f>
        <v>2.6334026334026333E-3</v>
      </c>
      <c r="H14" s="52">
        <f>AVERAGE('[1]Raw data 10 bites'!L13:M13)</f>
        <v>2.5062656641604009E-3</v>
      </c>
      <c r="I14" s="51">
        <f>AVERAGE('[1]Raw data 10 bites'!N13:O13)</f>
        <v>3.9847539847539847E-3</v>
      </c>
      <c r="J14" s="50">
        <f>AVERAGE('[1]Raw data 10 bites'!P13:Q13)</f>
        <v>2.3809523809523812E-3</v>
      </c>
    </row>
    <row r="15" spans="1:10" x14ac:dyDescent="0.25">
      <c r="A15" s="74" t="s">
        <v>21</v>
      </c>
      <c r="B15" s="73" t="s">
        <v>81</v>
      </c>
      <c r="C15" s="72" t="s">
        <v>76</v>
      </c>
      <c r="D15" s="59">
        <f>AVERAGE('[1]Raw data 10 bites'!D14:E14)</f>
        <v>0</v>
      </c>
      <c r="E15" s="59">
        <f>AVERAGE('[1]Raw data 10 bites'!F14:G14)</f>
        <v>0</v>
      </c>
      <c r="F15" s="59">
        <f>AVERAGE('[1]Raw data 10 bites'!H14:I14)</f>
        <v>1.1111111111111111E-3</v>
      </c>
      <c r="G15" s="59">
        <f>AVERAGE('[1]Raw data 10 bites'!J14:K14)</f>
        <v>7.8690127077223858E-3</v>
      </c>
      <c r="H15" s="59">
        <f>AVERAGE('[1]Raw data 10 bites'!L14:M14)</f>
        <v>1.0952380952380953E-2</v>
      </c>
      <c r="I15" s="63">
        <f>AVERAGE('[1]Raw data 10 bites'!N14:O14)</f>
        <v>4.6360153256704978E-2</v>
      </c>
      <c r="J15" s="62">
        <f>AVERAGE('[1]Raw data 10 bites'!P14:Q14)</f>
        <v>9.6052631578947362E-2</v>
      </c>
    </row>
    <row r="16" spans="1:10" x14ac:dyDescent="0.25">
      <c r="A16" s="61"/>
      <c r="B16" s="60"/>
      <c r="C16" s="44" t="s">
        <v>75</v>
      </c>
      <c r="D16" s="64">
        <f>AVERAGE('[1]Raw data 10 bites'!D15:E15)</f>
        <v>0</v>
      </c>
      <c r="E16" s="64">
        <f>AVERAGE('[1]Raw data 10 bites'!F15:G15)</f>
        <v>0</v>
      </c>
      <c r="F16" s="64">
        <f>AVERAGE('[1]Raw data 10 bites'!H15:I15)</f>
        <v>0</v>
      </c>
      <c r="G16" s="64">
        <f>AVERAGE('[1]Raw data 10 bites'!J15:K15)</f>
        <v>0</v>
      </c>
      <c r="H16" s="64">
        <f>AVERAGE('[1]Raw data 10 bites'!L15:M15)</f>
        <v>0</v>
      </c>
      <c r="I16" s="70">
        <f>AVERAGE('[1]Raw data 10 bites'!N15:O15)</f>
        <v>4.5019157088122611E-3</v>
      </c>
      <c r="J16" s="69">
        <f>AVERAGE('[1]Raw data 10 bites'!P15:Q15)</f>
        <v>2.631578947368421E-3</v>
      </c>
    </row>
    <row r="17" spans="1:10" x14ac:dyDescent="0.25">
      <c r="A17" s="61"/>
      <c r="B17" s="68" t="s">
        <v>80</v>
      </c>
      <c r="C17" s="67" t="s">
        <v>76</v>
      </c>
      <c r="D17" s="59">
        <f>AVERAGE('[1]Raw data 10 bites'!D16:E16)</f>
        <v>0</v>
      </c>
      <c r="E17" s="59">
        <f>AVERAGE('[1]Raw data 10 bites'!F16:G16)</f>
        <v>1.8181818181818182E-3</v>
      </c>
      <c r="F17" s="59">
        <f>AVERAGE('[1]Raw data 10 bites'!H16:I16)</f>
        <v>1.9504830917874395E-2</v>
      </c>
      <c r="G17" s="59">
        <f>AVERAGE('[1]Raw data 10 bites'!J16:K16)</f>
        <v>9.9957983193277311E-2</v>
      </c>
      <c r="H17" s="59">
        <f>AVERAGE('[1]Raw data 10 bites'!L16:M16)</f>
        <v>7.8773946360153252E-2</v>
      </c>
      <c r="I17" s="63">
        <f>AVERAGE('[1]Raw data 10 bites'!N16:O16)</f>
        <v>7.2623089983022068E-2</v>
      </c>
      <c r="J17" s="62">
        <f>AVERAGE('[1]Raw data 10 bites'!P16:Q16)</f>
        <v>0.12106854838709677</v>
      </c>
    </row>
    <row r="18" spans="1:10" x14ac:dyDescent="0.25">
      <c r="A18" s="61"/>
      <c r="B18" s="66"/>
      <c r="C18" s="65" t="s">
        <v>75</v>
      </c>
      <c r="D18" s="59">
        <f>AVERAGE('[1]Raw data 10 bites'!D17:E17)</f>
        <v>0</v>
      </c>
      <c r="E18" s="59">
        <f>AVERAGE('[1]Raw data 10 bites'!F17:G17)</f>
        <v>0</v>
      </c>
      <c r="F18" s="59">
        <f>AVERAGE('[1]Raw data 10 bites'!H17:I17)</f>
        <v>0</v>
      </c>
      <c r="G18" s="59">
        <f>AVERAGE('[1]Raw data 10 bites'!J17:K17)</f>
        <v>7.3109243697478989E-3</v>
      </c>
      <c r="H18" s="59">
        <f>AVERAGE('[1]Raw data 10 bites'!L17:M17)</f>
        <v>5.6704980842911881E-3</v>
      </c>
      <c r="I18" s="63">
        <f>AVERAGE('[1]Raw data 10 bites'!N17:O17)</f>
        <v>4.5415959252971139E-3</v>
      </c>
      <c r="J18" s="62">
        <f>AVERAGE('[1]Raw data 10 bites'!P17:Q17)</f>
        <v>3.1250000000000002E-3</v>
      </c>
    </row>
    <row r="19" spans="1:10" x14ac:dyDescent="0.25">
      <c r="A19" s="61"/>
      <c r="B19" s="60" t="s">
        <v>79</v>
      </c>
      <c r="C19" s="44" t="s">
        <v>76</v>
      </c>
      <c r="D19" s="58">
        <f>AVERAGE('[1]Raw data 10 bites'!D18:E18)</f>
        <v>0</v>
      </c>
      <c r="E19" s="58">
        <f>AVERAGE('[1]Raw data 10 bites'!F18:G18)</f>
        <v>0</v>
      </c>
      <c r="F19" s="58">
        <f>AVERAGE('[1]Raw data 10 bites'!H18:I18)</f>
        <v>0</v>
      </c>
      <c r="G19" s="58">
        <f>AVERAGE('[1]Raw data 10 bites'!J18:K18)</f>
        <v>0</v>
      </c>
      <c r="H19" s="58">
        <f>AVERAGE('[1]Raw data 10 bites'!L18:M18)</f>
        <v>0</v>
      </c>
      <c r="I19" s="57">
        <f>AVERAGE('[1]Raw data 10 bites'!N18:O18)</f>
        <v>0</v>
      </c>
      <c r="J19" s="56">
        <f>AVERAGE('[1]Raw data 10 bites'!P18:Q18)</f>
        <v>0</v>
      </c>
    </row>
    <row r="20" spans="1:10" x14ac:dyDescent="0.25">
      <c r="A20" s="61"/>
      <c r="B20" s="60"/>
      <c r="C20" s="44" t="s">
        <v>75</v>
      </c>
      <c r="D20" s="64">
        <f>AVERAGE('[1]Raw data 10 bites'!D19:E19)</f>
        <v>0</v>
      </c>
      <c r="E20" s="64">
        <f>AVERAGE('[1]Raw data 10 bites'!F19:G19)</f>
        <v>0</v>
      </c>
      <c r="F20" s="64">
        <f>AVERAGE('[1]Raw data 10 bites'!H19:I19)</f>
        <v>0</v>
      </c>
      <c r="G20" s="64">
        <f>AVERAGE('[1]Raw data 10 bites'!J19:K19)</f>
        <v>0</v>
      </c>
      <c r="H20" s="64">
        <f>AVERAGE('[1]Raw data 10 bites'!L19:M19)</f>
        <v>0</v>
      </c>
      <c r="I20" s="70">
        <f>AVERAGE('[1]Raw data 10 bites'!N19:O19)</f>
        <v>0</v>
      </c>
      <c r="J20" s="69">
        <f>AVERAGE('[1]Raw data 10 bites'!P19:Q19)</f>
        <v>0</v>
      </c>
    </row>
    <row r="21" spans="1:10" x14ac:dyDescent="0.25">
      <c r="A21" s="61"/>
      <c r="B21" s="68" t="s">
        <v>78</v>
      </c>
      <c r="C21" s="67" t="s">
        <v>76</v>
      </c>
      <c r="D21" s="59">
        <f>AVERAGE('[1]Raw data 10 bites'!D20:E20)</f>
        <v>1.5625000000000001E-3</v>
      </c>
      <c r="E21" s="59">
        <f>AVERAGE('[1]Raw data 10 bites'!F20:G20)</f>
        <v>4.5545545545545548E-3</v>
      </c>
      <c r="F21" s="59">
        <f>AVERAGE('[1]Raw data 10 bites'!H20:I20)</f>
        <v>3.8920056100981773E-2</v>
      </c>
      <c r="G21" s="59">
        <f>AVERAGE('[1]Raw data 10 bites'!J20:K20)</f>
        <v>7.0376432078559731E-2</v>
      </c>
      <c r="H21" s="59">
        <f>AVERAGE('[1]Raw data 10 bites'!L20:M20)</f>
        <v>6.9287469287469289E-2</v>
      </c>
      <c r="I21" s="63">
        <f>AVERAGE('[1]Raw data 10 bites'!N20:O20)</f>
        <v>7.6486486486486482E-2</v>
      </c>
      <c r="J21" s="62">
        <f>AVERAGE('[1]Raw data 10 bites'!P20:Q20)</f>
        <v>0.11301446051167964</v>
      </c>
    </row>
    <row r="22" spans="1:10" x14ac:dyDescent="0.25">
      <c r="A22" s="61"/>
      <c r="B22" s="66"/>
      <c r="C22" s="65" t="s">
        <v>75</v>
      </c>
      <c r="D22" s="59">
        <f>AVERAGE('[1]Raw data 10 bites'!D21:E21)</f>
        <v>0</v>
      </c>
      <c r="E22" s="59">
        <f>AVERAGE('[1]Raw data 10 bites'!F21:G21)</f>
        <v>0</v>
      </c>
      <c r="F22" s="59">
        <f>AVERAGE('[1]Raw data 10 bites'!H21:I21)</f>
        <v>3.2258064516129032E-3</v>
      </c>
      <c r="G22" s="59">
        <f>AVERAGE('[1]Raw data 10 bites'!J21:K21)</f>
        <v>5.9738134206219311E-3</v>
      </c>
      <c r="H22" s="59">
        <f>AVERAGE('[1]Raw data 10 bites'!L21:M21)</f>
        <v>5.5692055692055696E-3</v>
      </c>
      <c r="I22" s="63">
        <f>AVERAGE('[1]Raw data 10 bites'!N21:O21)</f>
        <v>1.25E-3</v>
      </c>
      <c r="J22" s="62">
        <f>AVERAGE('[1]Raw data 10 bites'!P21:Q21)</f>
        <v>1.7241379310344827E-3</v>
      </c>
    </row>
    <row r="23" spans="1:10" x14ac:dyDescent="0.25">
      <c r="A23" s="61"/>
      <c r="B23" s="60" t="s">
        <v>77</v>
      </c>
      <c r="C23" s="44" t="s">
        <v>76</v>
      </c>
      <c r="D23" s="58">
        <f>AVERAGE('[1]Raw data 10 bites'!D22:E22)</f>
        <v>0</v>
      </c>
      <c r="E23" s="58">
        <f>AVERAGE('[1]Raw data 10 bites'!F22:G22)</f>
        <v>0</v>
      </c>
      <c r="F23" s="58">
        <f>AVERAGE('[1]Raw data 10 bites'!H22:I22)</f>
        <v>0</v>
      </c>
      <c r="G23" s="58">
        <f>AVERAGE('[1]Raw data 10 bites'!J22:K22)</f>
        <v>6.9047619047619049E-3</v>
      </c>
      <c r="H23" s="58">
        <f>AVERAGE('[1]Raw data 10 bites'!L22:M22)</f>
        <v>6.8693693693693695E-3</v>
      </c>
      <c r="I23" s="57">
        <f>AVERAGE('[1]Raw data 10 bites'!N22:O22)</f>
        <v>8.63597972972973E-2</v>
      </c>
      <c r="J23" s="56">
        <f>AVERAGE('[1]Raw data 10 bites'!P22:Q22)</f>
        <v>0.10897321428571428</v>
      </c>
    </row>
    <row r="24" spans="1:10" ht="15.75" thickBot="1" x14ac:dyDescent="0.3">
      <c r="A24" s="55"/>
      <c r="B24" s="54"/>
      <c r="C24" s="53" t="s">
        <v>75</v>
      </c>
      <c r="D24" s="59">
        <f>AVERAGE('[1]Raw data 10 bites'!D23:E23)</f>
        <v>0</v>
      </c>
      <c r="E24" s="59">
        <f>AVERAGE('[1]Raw data 10 bites'!F23:G23)</f>
        <v>0</v>
      </c>
      <c r="F24" s="59">
        <f>AVERAGE('[1]Raw data 10 bites'!H23:I23)</f>
        <v>0</v>
      </c>
      <c r="G24" s="59">
        <f>AVERAGE('[1]Raw data 10 bites'!J23:K23)</f>
        <v>0</v>
      </c>
      <c r="H24" s="59">
        <f>AVERAGE('[1]Raw data 10 bites'!L23:M23)</f>
        <v>0</v>
      </c>
      <c r="I24" s="63">
        <f>AVERAGE('[1]Raw data 10 bites'!N23:O23)</f>
        <v>8.3192567567567568E-3</v>
      </c>
      <c r="J24" s="62">
        <f>AVERAGE('[1]Raw data 10 bites'!P23:Q23)</f>
        <v>6.1160714285714282E-3</v>
      </c>
    </row>
    <row r="25" spans="1:10" x14ac:dyDescent="0.25">
      <c r="A25" s="74" t="s">
        <v>17</v>
      </c>
      <c r="B25" s="73" t="s">
        <v>81</v>
      </c>
      <c r="C25" s="72" t="s">
        <v>76</v>
      </c>
      <c r="D25" s="71">
        <f>AVERAGE('[1]Raw data 10 bites'!D24:E24)</f>
        <v>0</v>
      </c>
      <c r="E25" s="71">
        <f>AVERAGE('[1]Raw data 10 bites'!F24:G24)</f>
        <v>0</v>
      </c>
      <c r="F25" s="71">
        <f>AVERAGE('[1]Raw data 10 bites'!H24:I24)</f>
        <v>0</v>
      </c>
      <c r="G25" s="71">
        <f>AVERAGE('[1]Raw data 10 bites'!J24:K24)</f>
        <v>0</v>
      </c>
      <c r="H25" s="71">
        <f>AVERAGE('[1]Raw data 10 bites'!L24:M24)</f>
        <v>0</v>
      </c>
      <c r="I25" s="76">
        <f>AVERAGE('[1]Raw data 10 bites'!N24:O24)</f>
        <v>0</v>
      </c>
      <c r="J25" s="75">
        <f>AVERAGE('[1]Raw data 10 bites'!P24:Q24)</f>
        <v>0</v>
      </c>
    </row>
    <row r="26" spans="1:10" x14ac:dyDescent="0.25">
      <c r="A26" s="61"/>
      <c r="B26" s="60"/>
      <c r="C26" s="44" t="s">
        <v>75</v>
      </c>
      <c r="D26" s="59">
        <f>AVERAGE('[1]Raw data 10 bites'!D25:E25)</f>
        <v>0</v>
      </c>
      <c r="E26" s="59">
        <f>AVERAGE('[1]Raw data 10 bites'!F25:G25)</f>
        <v>0</v>
      </c>
      <c r="F26" s="59">
        <f>AVERAGE('[1]Raw data 10 bites'!H25:I25)</f>
        <v>0</v>
      </c>
      <c r="G26" s="59">
        <f>AVERAGE('[1]Raw data 10 bites'!J25:K25)</f>
        <v>0</v>
      </c>
      <c r="H26" s="59">
        <f>AVERAGE('[1]Raw data 10 bites'!L25:M25)</f>
        <v>0</v>
      </c>
      <c r="I26" s="63">
        <f>AVERAGE('[1]Raw data 10 bites'!N25:O25)</f>
        <v>0</v>
      </c>
      <c r="J26" s="62">
        <f>AVERAGE('[1]Raw data 10 bites'!P25:Q25)</f>
        <v>0</v>
      </c>
    </row>
    <row r="27" spans="1:10" x14ac:dyDescent="0.25">
      <c r="A27" s="61"/>
      <c r="B27" s="68" t="s">
        <v>80</v>
      </c>
      <c r="C27" s="67" t="s">
        <v>76</v>
      </c>
      <c r="D27" s="58">
        <f>AVERAGE('[1]Raw data 10 bites'!D26:E26)</f>
        <v>0</v>
      </c>
      <c r="E27" s="58">
        <f>AVERAGE('[1]Raw data 10 bites'!F26:G26)</f>
        <v>0</v>
      </c>
      <c r="F27" s="58">
        <f>AVERAGE('[1]Raw data 10 bites'!H26:I26)</f>
        <v>0</v>
      </c>
      <c r="G27" s="58">
        <f>AVERAGE('[1]Raw data 10 bites'!J26:K26)</f>
        <v>0</v>
      </c>
      <c r="H27" s="58">
        <f>AVERAGE('[1]Raw data 10 bites'!L26:M26)</f>
        <v>0</v>
      </c>
      <c r="I27" s="57">
        <f>AVERAGE('[1]Raw data 10 bites'!N26:O26)</f>
        <v>0</v>
      </c>
      <c r="J27" s="56">
        <f>AVERAGE('[1]Raw data 10 bites'!P26:Q26)</f>
        <v>0</v>
      </c>
    </row>
    <row r="28" spans="1:10" x14ac:dyDescent="0.25">
      <c r="A28" s="61"/>
      <c r="B28" s="66"/>
      <c r="C28" s="65" t="s">
        <v>75</v>
      </c>
      <c r="D28" s="64">
        <f>AVERAGE('[1]Raw data 10 bites'!D27:E27)</f>
        <v>0</v>
      </c>
      <c r="E28" s="64">
        <f>AVERAGE('[1]Raw data 10 bites'!F27:G27)</f>
        <v>0</v>
      </c>
      <c r="F28" s="64">
        <f>AVERAGE('[1]Raw data 10 bites'!H27:I27)</f>
        <v>0</v>
      </c>
      <c r="G28" s="64">
        <f>AVERAGE('[1]Raw data 10 bites'!J27:K27)</f>
        <v>0</v>
      </c>
      <c r="H28" s="64">
        <f>AVERAGE('[1]Raw data 10 bites'!L27:M27)</f>
        <v>0</v>
      </c>
      <c r="I28" s="70">
        <f>AVERAGE('[1]Raw data 10 bites'!N27:O27)</f>
        <v>0</v>
      </c>
      <c r="J28" s="69">
        <f>AVERAGE('[1]Raw data 10 bites'!P27:Q27)</f>
        <v>0</v>
      </c>
    </row>
    <row r="29" spans="1:10" x14ac:dyDescent="0.25">
      <c r="A29" s="61"/>
      <c r="B29" s="60" t="s">
        <v>79</v>
      </c>
      <c r="C29" s="44" t="s">
        <v>76</v>
      </c>
      <c r="D29" s="59">
        <f>AVERAGE('[1]Raw data 10 bites'!D28:E28)</f>
        <v>0</v>
      </c>
      <c r="E29" s="59">
        <f>AVERAGE('[1]Raw data 10 bites'!F28:G28)</f>
        <v>0</v>
      </c>
      <c r="F29" s="59">
        <f>AVERAGE('[1]Raw data 10 bites'!H28:I28)</f>
        <v>0</v>
      </c>
      <c r="G29" s="59">
        <f>AVERAGE('[1]Raw data 10 bites'!J28:K28)</f>
        <v>0</v>
      </c>
      <c r="H29" s="59">
        <f>AVERAGE('[1]Raw data 10 bites'!L28:M28)</f>
        <v>0</v>
      </c>
      <c r="I29" s="63">
        <f>AVERAGE('[1]Raw data 10 bites'!N28:O28)</f>
        <v>0</v>
      </c>
      <c r="J29" s="62">
        <f>AVERAGE('[1]Raw data 10 bites'!P28:Q28)</f>
        <v>0</v>
      </c>
    </row>
    <row r="30" spans="1:10" x14ac:dyDescent="0.25">
      <c r="A30" s="61"/>
      <c r="B30" s="60"/>
      <c r="C30" s="44" t="s">
        <v>75</v>
      </c>
      <c r="D30" s="59">
        <f>AVERAGE('[1]Raw data 10 bites'!D29:E29)</f>
        <v>0</v>
      </c>
      <c r="E30" s="59">
        <f>AVERAGE('[1]Raw data 10 bites'!F29:G29)</f>
        <v>0</v>
      </c>
      <c r="F30" s="59">
        <f>AVERAGE('[1]Raw data 10 bites'!H29:I29)</f>
        <v>0</v>
      </c>
      <c r="G30" s="59">
        <f>AVERAGE('[1]Raw data 10 bites'!J29:K29)</f>
        <v>0</v>
      </c>
      <c r="H30" s="59">
        <f>AVERAGE('[1]Raw data 10 bites'!L29:M29)</f>
        <v>0</v>
      </c>
      <c r="I30" s="63">
        <f>AVERAGE('[1]Raw data 10 bites'!N29:O29)</f>
        <v>0</v>
      </c>
      <c r="J30" s="62">
        <f>AVERAGE('[1]Raw data 10 bites'!P29:Q29)</f>
        <v>0</v>
      </c>
    </row>
    <row r="31" spans="1:10" x14ac:dyDescent="0.25">
      <c r="A31" s="61"/>
      <c r="B31" s="68" t="s">
        <v>78</v>
      </c>
      <c r="C31" s="67" t="s">
        <v>76</v>
      </c>
      <c r="D31" s="58">
        <f>AVERAGE('[1]Raw data 10 bites'!D30:E30)</f>
        <v>0</v>
      </c>
      <c r="E31" s="58">
        <f>AVERAGE('[1]Raw data 10 bites'!F30:G30)</f>
        <v>0</v>
      </c>
      <c r="F31" s="58">
        <f>AVERAGE('[1]Raw data 10 bites'!H30:I30)</f>
        <v>0</v>
      </c>
      <c r="G31" s="58">
        <f>AVERAGE('[1]Raw data 10 bites'!J30:K30)</f>
        <v>0</v>
      </c>
      <c r="H31" s="58">
        <f>AVERAGE('[1]Raw data 10 bites'!L30:M30)</f>
        <v>0</v>
      </c>
      <c r="I31" s="57">
        <f>AVERAGE('[1]Raw data 10 bites'!N30:O30)</f>
        <v>0</v>
      </c>
      <c r="J31" s="56">
        <f>AVERAGE('[1]Raw data 10 bites'!P30:Q30)</f>
        <v>0</v>
      </c>
    </row>
    <row r="32" spans="1:10" x14ac:dyDescent="0.25">
      <c r="A32" s="61"/>
      <c r="B32" s="66"/>
      <c r="C32" s="65" t="s">
        <v>75</v>
      </c>
      <c r="D32" s="64">
        <f>AVERAGE('[1]Raw data 10 bites'!D31:E31)</f>
        <v>0</v>
      </c>
      <c r="E32" s="64">
        <f>AVERAGE('[1]Raw data 10 bites'!F31:G31)</f>
        <v>0</v>
      </c>
      <c r="F32" s="64">
        <f>AVERAGE('[1]Raw data 10 bites'!H31:I31)</f>
        <v>0</v>
      </c>
      <c r="G32" s="64">
        <f>AVERAGE('[1]Raw data 10 bites'!J31:K31)</f>
        <v>0</v>
      </c>
      <c r="H32" s="64">
        <f>AVERAGE('[1]Raw data 10 bites'!L31:M31)</f>
        <v>0</v>
      </c>
      <c r="I32" s="70">
        <f>AVERAGE('[1]Raw data 10 bites'!N31:O31)</f>
        <v>0</v>
      </c>
      <c r="J32" s="69">
        <f>AVERAGE('[1]Raw data 10 bites'!P31:Q31)</f>
        <v>0</v>
      </c>
    </row>
    <row r="33" spans="1:10" x14ac:dyDescent="0.25">
      <c r="A33" s="61"/>
      <c r="B33" s="60" t="s">
        <v>77</v>
      </c>
      <c r="C33" s="44" t="s">
        <v>76</v>
      </c>
      <c r="D33" s="59">
        <f>AVERAGE('[1]Raw data 10 bites'!D32:E32)</f>
        <v>0</v>
      </c>
      <c r="E33" s="59">
        <f>AVERAGE('[1]Raw data 10 bites'!F32:G32)</f>
        <v>0</v>
      </c>
      <c r="F33" s="59">
        <f>AVERAGE('[1]Raw data 10 bites'!H32:I32)</f>
        <v>0</v>
      </c>
      <c r="G33" s="59">
        <f>AVERAGE('[1]Raw data 10 bites'!J32:K32)</f>
        <v>0</v>
      </c>
      <c r="H33" s="59">
        <f>AVERAGE('[1]Raw data 10 bites'!L32:M32)</f>
        <v>0</v>
      </c>
      <c r="I33" s="63">
        <f>AVERAGE('[1]Raw data 10 bites'!N32:O32)</f>
        <v>0</v>
      </c>
      <c r="J33" s="62">
        <f>AVERAGE('[1]Raw data 10 bites'!P32:Q32)</f>
        <v>0</v>
      </c>
    </row>
    <row r="34" spans="1:10" ht="15.75" thickBot="1" x14ac:dyDescent="0.3">
      <c r="A34" s="55"/>
      <c r="B34" s="54"/>
      <c r="C34" s="53" t="s">
        <v>75</v>
      </c>
      <c r="D34" s="52">
        <f>AVERAGE('[1]Raw data 10 bites'!D33:E33)</f>
        <v>0</v>
      </c>
      <c r="E34" s="52">
        <f>AVERAGE('[1]Raw data 10 bites'!F33:G33)</f>
        <v>0</v>
      </c>
      <c r="F34" s="52">
        <f>AVERAGE('[1]Raw data 10 bites'!H33:I33)</f>
        <v>0</v>
      </c>
      <c r="G34" s="52">
        <f>AVERAGE('[1]Raw data 10 bites'!J33:K33)</f>
        <v>0</v>
      </c>
      <c r="H34" s="52">
        <f>AVERAGE('[1]Raw data 10 bites'!L33:M33)</f>
        <v>0</v>
      </c>
      <c r="I34" s="51">
        <f>AVERAGE('[1]Raw data 10 bites'!N33:O33)</f>
        <v>0</v>
      </c>
      <c r="J34" s="50">
        <f>AVERAGE('[1]Raw data 10 bites'!P33:Q33)</f>
        <v>0</v>
      </c>
    </row>
    <row r="35" spans="1:10" x14ac:dyDescent="0.25">
      <c r="A35" s="74" t="s">
        <v>11</v>
      </c>
      <c r="B35" s="73" t="s">
        <v>81</v>
      </c>
      <c r="C35" s="72" t="s">
        <v>76</v>
      </c>
      <c r="D35" s="59">
        <f>AVERAGE('[1]Raw data 10 bites'!D34:E34)</f>
        <v>0</v>
      </c>
      <c r="E35" s="59">
        <f>AVERAGE('[1]Raw data 10 bites'!F34:G34)</f>
        <v>0</v>
      </c>
      <c r="F35" s="59">
        <f>AVERAGE('[1]Raw data 10 bites'!H34:I34)</f>
        <v>0</v>
      </c>
      <c r="G35" s="59">
        <f>AVERAGE('[1]Raw data 10 bites'!J34:K34)</f>
        <v>0</v>
      </c>
      <c r="H35" s="59">
        <f>AVERAGE('[1]Raw data 10 bites'!L34:M34)</f>
        <v>0</v>
      </c>
      <c r="I35" s="63">
        <f>AVERAGE('[1]Raw data 10 bites'!N34:O34)</f>
        <v>0</v>
      </c>
      <c r="J35" s="62">
        <f>AVERAGE('[1]Raw data 10 bites'!P34:Q34)</f>
        <v>0</v>
      </c>
    </row>
    <row r="36" spans="1:10" x14ac:dyDescent="0.25">
      <c r="A36" s="61"/>
      <c r="B36" s="60"/>
      <c r="C36" s="44" t="s">
        <v>75</v>
      </c>
      <c r="D36" s="64">
        <f>AVERAGE('[1]Raw data 10 bites'!D35:E35)</f>
        <v>0</v>
      </c>
      <c r="E36" s="64">
        <f>AVERAGE('[1]Raw data 10 bites'!F35:G35)</f>
        <v>0</v>
      </c>
      <c r="F36" s="64">
        <f>AVERAGE('[1]Raw data 10 bites'!H35:I35)</f>
        <v>0</v>
      </c>
      <c r="G36" s="64">
        <f>AVERAGE('[1]Raw data 10 bites'!J35:K35)</f>
        <v>0</v>
      </c>
      <c r="H36" s="64">
        <f>AVERAGE('[1]Raw data 10 bites'!L35:M35)</f>
        <v>0</v>
      </c>
      <c r="I36" s="70">
        <f>AVERAGE('[1]Raw data 10 bites'!N35:O35)</f>
        <v>0</v>
      </c>
      <c r="J36" s="69">
        <f>AVERAGE('[1]Raw data 10 bites'!P35:Q35)</f>
        <v>0</v>
      </c>
    </row>
    <row r="37" spans="1:10" x14ac:dyDescent="0.25">
      <c r="A37" s="61"/>
      <c r="B37" s="68" t="s">
        <v>80</v>
      </c>
      <c r="C37" s="67" t="s">
        <v>76</v>
      </c>
      <c r="D37" s="59">
        <f>AVERAGE('[1]Raw data 10 bites'!D36:E36)</f>
        <v>0</v>
      </c>
      <c r="E37" s="59">
        <f>AVERAGE('[1]Raw data 10 bites'!F36:G36)</f>
        <v>0</v>
      </c>
      <c r="F37" s="59">
        <f>AVERAGE('[1]Raw data 10 bites'!H36:I36)</f>
        <v>0</v>
      </c>
      <c r="G37" s="59">
        <f>AVERAGE('[1]Raw data 10 bites'!J36:K36)</f>
        <v>0</v>
      </c>
      <c r="H37" s="59">
        <f>AVERAGE('[1]Raw data 10 bites'!L36:M36)</f>
        <v>0</v>
      </c>
      <c r="I37" s="63">
        <f>AVERAGE('[1]Raw data 10 bites'!N36:O36)</f>
        <v>0</v>
      </c>
      <c r="J37" s="62">
        <f>AVERAGE('[1]Raw data 10 bites'!P36:Q36)</f>
        <v>0</v>
      </c>
    </row>
    <row r="38" spans="1:10" x14ac:dyDescent="0.25">
      <c r="A38" s="61"/>
      <c r="B38" s="66"/>
      <c r="C38" s="65" t="s">
        <v>75</v>
      </c>
      <c r="D38" s="59">
        <f>AVERAGE('[1]Raw data 10 bites'!D37:E37)</f>
        <v>0</v>
      </c>
      <c r="E38" s="59">
        <f>AVERAGE('[1]Raw data 10 bites'!F37:G37)</f>
        <v>0</v>
      </c>
      <c r="F38" s="59">
        <f>AVERAGE('[1]Raw data 10 bites'!H37:I37)</f>
        <v>0</v>
      </c>
      <c r="G38" s="59">
        <f>AVERAGE('[1]Raw data 10 bites'!J37:K37)</f>
        <v>0</v>
      </c>
      <c r="H38" s="59">
        <f>AVERAGE('[1]Raw data 10 bites'!L37:M37)</f>
        <v>0</v>
      </c>
      <c r="I38" s="63">
        <f>AVERAGE('[1]Raw data 10 bites'!N37:O37)</f>
        <v>0</v>
      </c>
      <c r="J38" s="62">
        <f>AVERAGE('[1]Raw data 10 bites'!P37:Q37)</f>
        <v>0</v>
      </c>
    </row>
    <row r="39" spans="1:10" x14ac:dyDescent="0.25">
      <c r="A39" s="61"/>
      <c r="B39" s="60" t="s">
        <v>79</v>
      </c>
      <c r="C39" s="44" t="s">
        <v>76</v>
      </c>
      <c r="D39" s="58">
        <f>AVERAGE('[1]Raw data 10 bites'!D38:E38)</f>
        <v>0</v>
      </c>
      <c r="E39" s="58">
        <f>AVERAGE('[1]Raw data 10 bites'!F38:G38)</f>
        <v>0</v>
      </c>
      <c r="F39" s="58">
        <f>AVERAGE('[1]Raw data 10 bites'!H38:I38)</f>
        <v>0</v>
      </c>
      <c r="G39" s="58">
        <f>AVERAGE('[1]Raw data 10 bites'!J38:K38)</f>
        <v>7.9083518107908347E-3</v>
      </c>
      <c r="H39" s="58">
        <f>AVERAGE('[1]Raw data 10 bites'!L38:M38)</f>
        <v>6.4156976744186051E-2</v>
      </c>
      <c r="I39" s="57">
        <f>AVERAGE('[1]Raw data 10 bites'!N38:O38)</f>
        <v>8.2363977485928705E-2</v>
      </c>
      <c r="J39" s="56">
        <f>AVERAGE('[1]Raw data 10 bites'!P38:Q38)</f>
        <v>6.6363636363636361E-2</v>
      </c>
    </row>
    <row r="40" spans="1:10" x14ac:dyDescent="0.25">
      <c r="A40" s="61"/>
      <c r="B40" s="60"/>
      <c r="C40" s="44" t="s">
        <v>75</v>
      </c>
      <c r="D40" s="64">
        <f>AVERAGE('[1]Raw data 10 bites'!D39:E39)</f>
        <v>0</v>
      </c>
      <c r="E40" s="64">
        <f>AVERAGE('[1]Raw data 10 bites'!F39:G39)</f>
        <v>0</v>
      </c>
      <c r="F40" s="64">
        <f>AVERAGE('[1]Raw data 10 bites'!H39:I39)</f>
        <v>0</v>
      </c>
      <c r="G40" s="64">
        <f>AVERAGE('[1]Raw data 10 bites'!J39:K39)</f>
        <v>2.4390243902439024E-3</v>
      </c>
      <c r="H40" s="64">
        <f>AVERAGE('[1]Raw data 10 bites'!L39:M39)</f>
        <v>6.075581395348837E-3</v>
      </c>
      <c r="I40" s="70">
        <f>AVERAGE('[1]Raw data 10 bites'!N39:O39)</f>
        <v>8.7867417135709825E-3</v>
      </c>
      <c r="J40" s="69">
        <f>AVERAGE('[1]Raw data 10 bites'!P39:Q39)</f>
        <v>2.5649350649350651E-3</v>
      </c>
    </row>
    <row r="41" spans="1:10" x14ac:dyDescent="0.25">
      <c r="A41" s="61"/>
      <c r="B41" s="68" t="s">
        <v>78</v>
      </c>
      <c r="C41" s="67" t="s">
        <v>76</v>
      </c>
      <c r="D41" s="59">
        <f>AVERAGE('[1]Raw data 10 bites'!D40:E40)</f>
        <v>0</v>
      </c>
      <c r="E41" s="59">
        <f>AVERAGE('[1]Raw data 10 bites'!F40:G40)</f>
        <v>0</v>
      </c>
      <c r="F41" s="59">
        <f>AVERAGE('[1]Raw data 10 bites'!H40:I40)</f>
        <v>0</v>
      </c>
      <c r="G41" s="59">
        <f>AVERAGE('[1]Raw data 10 bites'!J40:K40)</f>
        <v>0</v>
      </c>
      <c r="H41" s="59">
        <f>AVERAGE('[1]Raw data 10 bites'!L40:M40)</f>
        <v>0</v>
      </c>
      <c r="I41" s="63">
        <f>AVERAGE('[1]Raw data 10 bites'!N40:O40)</f>
        <v>0</v>
      </c>
      <c r="J41" s="62">
        <f>AVERAGE('[1]Raw data 10 bites'!P40:Q40)</f>
        <v>0</v>
      </c>
    </row>
    <row r="42" spans="1:10" x14ac:dyDescent="0.25">
      <c r="A42" s="61"/>
      <c r="B42" s="66"/>
      <c r="C42" s="65" t="s">
        <v>75</v>
      </c>
      <c r="D42" s="59">
        <f>AVERAGE('[1]Raw data 10 bites'!D41:E41)</f>
        <v>0</v>
      </c>
      <c r="E42" s="59">
        <f>AVERAGE('[1]Raw data 10 bites'!F41:G41)</f>
        <v>0</v>
      </c>
      <c r="F42" s="59">
        <f>AVERAGE('[1]Raw data 10 bites'!H41:I41)</f>
        <v>0</v>
      </c>
      <c r="G42" s="59">
        <f>AVERAGE('[1]Raw data 10 bites'!J41:K41)</f>
        <v>0</v>
      </c>
      <c r="H42" s="59">
        <f>AVERAGE('[1]Raw data 10 bites'!L41:M41)</f>
        <v>0</v>
      </c>
      <c r="I42" s="63">
        <f>AVERAGE('[1]Raw data 10 bites'!N41:O41)</f>
        <v>0</v>
      </c>
      <c r="J42" s="62">
        <f>AVERAGE('[1]Raw data 10 bites'!P41:Q41)</f>
        <v>0</v>
      </c>
    </row>
    <row r="43" spans="1:10" x14ac:dyDescent="0.25">
      <c r="A43" s="61"/>
      <c r="B43" s="60" t="s">
        <v>77</v>
      </c>
      <c r="C43" s="44" t="s">
        <v>76</v>
      </c>
      <c r="D43" s="58">
        <f>AVERAGE('[1]Raw data 10 bites'!D42:E42)</f>
        <v>0</v>
      </c>
      <c r="E43" s="58">
        <f>AVERAGE('[1]Raw data 10 bites'!F42:G42)</f>
        <v>0</v>
      </c>
      <c r="F43" s="58">
        <f>AVERAGE('[1]Raw data 10 bites'!H42:I42)</f>
        <v>0</v>
      </c>
      <c r="G43" s="58">
        <f>AVERAGE('[1]Raw data 10 bites'!J42:K42)</f>
        <v>0</v>
      </c>
      <c r="H43" s="58">
        <f>AVERAGE('[1]Raw data 10 bites'!L42:M42)</f>
        <v>0</v>
      </c>
      <c r="I43" s="57">
        <f>AVERAGE('[1]Raw data 10 bites'!N42:O42)</f>
        <v>0</v>
      </c>
      <c r="J43" s="56">
        <f>AVERAGE('[1]Raw data 10 bites'!P42:Q42)</f>
        <v>0</v>
      </c>
    </row>
    <row r="44" spans="1:10" ht="15.75" thickBot="1" x14ac:dyDescent="0.3">
      <c r="A44" s="55"/>
      <c r="B44" s="54"/>
      <c r="C44" s="53" t="s">
        <v>75</v>
      </c>
      <c r="D44" s="59">
        <f>AVERAGE('[1]Raw data 10 bites'!D43:E43)</f>
        <v>0</v>
      </c>
      <c r="E44" s="59">
        <f>AVERAGE('[1]Raw data 10 bites'!F43:G43)</f>
        <v>0</v>
      </c>
      <c r="F44" s="59">
        <f>AVERAGE('[1]Raw data 10 bites'!H43:I43)</f>
        <v>0</v>
      </c>
      <c r="G44" s="59">
        <f>AVERAGE('[1]Raw data 10 bites'!J43:K43)</f>
        <v>0</v>
      </c>
      <c r="H44" s="59">
        <f>AVERAGE('[1]Raw data 10 bites'!L43:M43)</f>
        <v>0</v>
      </c>
      <c r="I44" s="63">
        <f>AVERAGE('[1]Raw data 10 bites'!N43:O43)</f>
        <v>0</v>
      </c>
      <c r="J44" s="62">
        <f>AVERAGE('[1]Raw data 10 bites'!P43:Q43)</f>
        <v>0</v>
      </c>
    </row>
    <row r="45" spans="1:10" x14ac:dyDescent="0.25">
      <c r="A45" s="74" t="s">
        <v>7</v>
      </c>
      <c r="B45" s="73" t="s">
        <v>81</v>
      </c>
      <c r="C45" s="72" t="s">
        <v>76</v>
      </c>
      <c r="D45" s="71">
        <f>AVERAGE('[1]Raw data 10 bites'!D44:E44)</f>
        <v>0</v>
      </c>
      <c r="E45" s="71">
        <f>AVERAGE('[1]Raw data 10 bites'!F44:G44)</f>
        <v>0</v>
      </c>
      <c r="F45" s="71">
        <f>AVERAGE('[1]Raw data 10 bites'!H44:I44)</f>
        <v>0</v>
      </c>
      <c r="G45" s="71">
        <f>AVERAGE('[1]Raw data 10 bites'!J44:K44)</f>
        <v>0</v>
      </c>
      <c r="H45" s="71">
        <f>AVERAGE('[1]Raw data 10 bites'!L44:M44)</f>
        <v>0</v>
      </c>
      <c r="I45" s="76">
        <f>AVERAGE('[1]Raw data 10 bites'!N44:O44)</f>
        <v>0</v>
      </c>
      <c r="J45" s="75">
        <f>AVERAGE('[1]Raw data 10 bites'!P44:Q44)</f>
        <v>0</v>
      </c>
    </row>
    <row r="46" spans="1:10" x14ac:dyDescent="0.25">
      <c r="A46" s="61"/>
      <c r="B46" s="60"/>
      <c r="C46" s="44" t="s">
        <v>75</v>
      </c>
      <c r="D46" s="59">
        <f>AVERAGE('[1]Raw data 10 bites'!D45:E45)</f>
        <v>0</v>
      </c>
      <c r="E46" s="59">
        <f>AVERAGE('[1]Raw data 10 bites'!F45:G45)</f>
        <v>0</v>
      </c>
      <c r="F46" s="59">
        <f>AVERAGE('[1]Raw data 10 bites'!H45:I45)</f>
        <v>0</v>
      </c>
      <c r="G46" s="59">
        <f>AVERAGE('[1]Raw data 10 bites'!J45:K45)</f>
        <v>0</v>
      </c>
      <c r="H46" s="59">
        <f>AVERAGE('[1]Raw data 10 bites'!L45:M45)</f>
        <v>0</v>
      </c>
      <c r="I46" s="63">
        <f>AVERAGE('[1]Raw data 10 bites'!N45:O45)</f>
        <v>0</v>
      </c>
      <c r="J46" s="62">
        <f>AVERAGE('[1]Raw data 10 bites'!P45:Q45)</f>
        <v>0</v>
      </c>
    </row>
    <row r="47" spans="1:10" x14ac:dyDescent="0.25">
      <c r="A47" s="61"/>
      <c r="B47" s="68" t="s">
        <v>80</v>
      </c>
      <c r="C47" s="67" t="s">
        <v>76</v>
      </c>
      <c r="D47" s="58">
        <f>AVERAGE('[1]Raw data 10 bites'!D46:E46)</f>
        <v>0</v>
      </c>
      <c r="E47" s="58">
        <f>AVERAGE('[1]Raw data 10 bites'!F46:G46)</f>
        <v>0</v>
      </c>
      <c r="F47" s="58">
        <f>AVERAGE('[1]Raw data 10 bites'!H46:I46)</f>
        <v>0</v>
      </c>
      <c r="G47" s="58">
        <f>AVERAGE('[1]Raw data 10 bites'!J46:K46)</f>
        <v>0</v>
      </c>
      <c r="H47" s="58">
        <f>AVERAGE('[1]Raw data 10 bites'!L46:M46)</f>
        <v>0</v>
      </c>
      <c r="I47" s="57">
        <f>AVERAGE('[1]Raw data 10 bites'!N46:O46)</f>
        <v>0</v>
      </c>
      <c r="J47" s="56">
        <f>AVERAGE('[1]Raw data 10 bites'!P46:Q46)</f>
        <v>0</v>
      </c>
    </row>
    <row r="48" spans="1:10" x14ac:dyDescent="0.25">
      <c r="A48" s="61"/>
      <c r="B48" s="66"/>
      <c r="C48" s="65" t="s">
        <v>75</v>
      </c>
      <c r="D48" s="64">
        <f>AVERAGE('[1]Raw data 10 bites'!D47:E47)</f>
        <v>0</v>
      </c>
      <c r="E48" s="64">
        <f>AVERAGE('[1]Raw data 10 bites'!F47:G47)</f>
        <v>0</v>
      </c>
      <c r="F48" s="64">
        <f>AVERAGE('[1]Raw data 10 bites'!H47:I47)</f>
        <v>0</v>
      </c>
      <c r="G48" s="64">
        <f>AVERAGE('[1]Raw data 10 bites'!J47:K47)</f>
        <v>0</v>
      </c>
      <c r="H48" s="64">
        <f>AVERAGE('[1]Raw data 10 bites'!L47:M47)</f>
        <v>0</v>
      </c>
      <c r="I48" s="70">
        <f>AVERAGE('[1]Raw data 10 bites'!N47:O47)</f>
        <v>0</v>
      </c>
      <c r="J48" s="69">
        <f>AVERAGE('[1]Raw data 10 bites'!P47:Q47)</f>
        <v>0</v>
      </c>
    </row>
    <row r="49" spans="1:10" x14ac:dyDescent="0.25">
      <c r="A49" s="61"/>
      <c r="B49" s="60" t="s">
        <v>79</v>
      </c>
      <c r="C49" s="44" t="s">
        <v>76</v>
      </c>
      <c r="D49" s="59">
        <f>AVERAGE('[1]Raw data 10 bites'!D48:E48)</f>
        <v>0</v>
      </c>
      <c r="E49" s="59">
        <f>AVERAGE('[1]Raw data 10 bites'!F48:G48)</f>
        <v>0</v>
      </c>
      <c r="F49" s="59">
        <f>AVERAGE('[1]Raw data 10 bites'!H48:I48)</f>
        <v>0</v>
      </c>
      <c r="G49" s="59">
        <f>AVERAGE('[1]Raw data 10 bites'!J48:K48)</f>
        <v>0</v>
      </c>
      <c r="H49" s="59">
        <f>AVERAGE('[1]Raw data 10 bites'!L48:M48)</f>
        <v>0</v>
      </c>
      <c r="I49" s="63">
        <f>AVERAGE('[1]Raw data 10 bites'!N48:O48)</f>
        <v>0</v>
      </c>
      <c r="J49" s="62">
        <f>AVERAGE('[1]Raw data 10 bites'!P48:Q48)</f>
        <v>0</v>
      </c>
    </row>
    <row r="50" spans="1:10" x14ac:dyDescent="0.25">
      <c r="A50" s="61"/>
      <c r="B50" s="60"/>
      <c r="C50" s="44" t="s">
        <v>75</v>
      </c>
      <c r="D50" s="59">
        <f>AVERAGE('[1]Raw data 10 bites'!D49:E49)</f>
        <v>0</v>
      </c>
      <c r="E50" s="59">
        <f>AVERAGE('[1]Raw data 10 bites'!F49:G49)</f>
        <v>0</v>
      </c>
      <c r="F50" s="59">
        <f>AVERAGE('[1]Raw data 10 bites'!H49:I49)</f>
        <v>0</v>
      </c>
      <c r="G50" s="59">
        <f>AVERAGE('[1]Raw data 10 bites'!J49:K49)</f>
        <v>0</v>
      </c>
      <c r="H50" s="59">
        <f>AVERAGE('[1]Raw data 10 bites'!L49:M49)</f>
        <v>0</v>
      </c>
      <c r="I50" s="63">
        <f>AVERAGE('[1]Raw data 10 bites'!N49:O49)</f>
        <v>0</v>
      </c>
      <c r="J50" s="62">
        <f>AVERAGE('[1]Raw data 10 bites'!P49:Q49)</f>
        <v>0</v>
      </c>
    </row>
    <row r="51" spans="1:10" x14ac:dyDescent="0.25">
      <c r="A51" s="61"/>
      <c r="B51" s="68" t="s">
        <v>78</v>
      </c>
      <c r="C51" s="67" t="s">
        <v>76</v>
      </c>
      <c r="D51" s="58">
        <f>AVERAGE('[1]Raw data 10 bites'!D50:E50)</f>
        <v>0</v>
      </c>
      <c r="E51" s="58">
        <f>AVERAGE('[1]Raw data 10 bites'!F50:G50)</f>
        <v>0</v>
      </c>
      <c r="F51" s="58">
        <f>AVERAGE('[1]Raw data 10 bites'!H50:I50)</f>
        <v>0</v>
      </c>
      <c r="G51" s="58">
        <f>AVERAGE('[1]Raw data 10 bites'!J50:K50)</f>
        <v>0</v>
      </c>
      <c r="H51" s="58">
        <f>AVERAGE('[1]Raw data 10 bites'!L50:M50)</f>
        <v>0</v>
      </c>
      <c r="I51" s="57">
        <f>AVERAGE('[1]Raw data 10 bites'!N50:O50)</f>
        <v>0</v>
      </c>
      <c r="J51" s="56">
        <f>AVERAGE('[1]Raw data 10 bites'!P50:Q50)</f>
        <v>0</v>
      </c>
    </row>
    <row r="52" spans="1:10" x14ac:dyDescent="0.25">
      <c r="A52" s="61"/>
      <c r="B52" s="66"/>
      <c r="C52" s="65" t="s">
        <v>75</v>
      </c>
      <c r="D52" s="64">
        <f>AVERAGE('[1]Raw data 10 bites'!D51:E51)</f>
        <v>0</v>
      </c>
      <c r="E52" s="64">
        <f>AVERAGE('[1]Raw data 10 bites'!F51:G51)</f>
        <v>0</v>
      </c>
      <c r="F52" s="64">
        <f>AVERAGE('[1]Raw data 10 bites'!H51:I51)</f>
        <v>0</v>
      </c>
      <c r="G52" s="64">
        <f>AVERAGE('[1]Raw data 10 bites'!J51:K51)</f>
        <v>0</v>
      </c>
      <c r="H52" s="64">
        <f>AVERAGE('[1]Raw data 10 bites'!L51:M51)</f>
        <v>0</v>
      </c>
      <c r="I52" s="70">
        <f>AVERAGE('[1]Raw data 10 bites'!N51:O51)</f>
        <v>0</v>
      </c>
      <c r="J52" s="69">
        <f>AVERAGE('[1]Raw data 10 bites'!P51:Q51)</f>
        <v>0</v>
      </c>
    </row>
    <row r="53" spans="1:10" x14ac:dyDescent="0.25">
      <c r="A53" s="61"/>
      <c r="B53" s="60" t="s">
        <v>77</v>
      </c>
      <c r="C53" s="44" t="s">
        <v>76</v>
      </c>
      <c r="D53" s="59">
        <f>AVERAGE('[1]Raw data 10 bites'!D52:E52)</f>
        <v>0</v>
      </c>
      <c r="E53" s="59">
        <f>AVERAGE('[1]Raw data 10 bites'!F52:G52)</f>
        <v>0</v>
      </c>
      <c r="F53" s="59">
        <f>AVERAGE('[1]Raw data 10 bites'!H52:I52)</f>
        <v>0</v>
      </c>
      <c r="G53" s="59">
        <f>AVERAGE('[1]Raw data 10 bites'!J52:K52)</f>
        <v>0</v>
      </c>
      <c r="H53" s="59">
        <f>AVERAGE('[1]Raw data 10 bites'!L52:M52)</f>
        <v>0</v>
      </c>
      <c r="I53" s="63">
        <f>AVERAGE('[1]Raw data 10 bites'!N52:O52)</f>
        <v>0</v>
      </c>
      <c r="J53" s="62">
        <f>AVERAGE('[1]Raw data 10 bites'!P52:Q52)</f>
        <v>0</v>
      </c>
    </row>
    <row r="54" spans="1:10" ht="15.75" thickBot="1" x14ac:dyDescent="0.3">
      <c r="A54" s="55"/>
      <c r="B54" s="54"/>
      <c r="C54" s="53" t="s">
        <v>75</v>
      </c>
      <c r="D54" s="52">
        <f>AVERAGE('[1]Raw data 10 bites'!D53:E53)</f>
        <v>0</v>
      </c>
      <c r="E54" s="52">
        <f>AVERAGE('[1]Raw data 10 bites'!F53:G53)</f>
        <v>0</v>
      </c>
      <c r="F54" s="52">
        <f>AVERAGE('[1]Raw data 10 bites'!H53:I53)</f>
        <v>0</v>
      </c>
      <c r="G54" s="52">
        <f>AVERAGE('[1]Raw data 10 bites'!J53:K53)</f>
        <v>0</v>
      </c>
      <c r="H54" s="52">
        <f>AVERAGE('[1]Raw data 10 bites'!L53:M53)</f>
        <v>0</v>
      </c>
      <c r="I54" s="51">
        <f>AVERAGE('[1]Raw data 10 bites'!N53:O53)</f>
        <v>0</v>
      </c>
      <c r="J54" s="50">
        <f>AVERAGE('[1]Raw data 10 bites'!P53:Q53)</f>
        <v>0</v>
      </c>
    </row>
    <row r="55" spans="1:10" x14ac:dyDescent="0.25">
      <c r="A55" s="74" t="s">
        <v>3</v>
      </c>
      <c r="B55" s="73" t="s">
        <v>81</v>
      </c>
      <c r="C55" s="72" t="s">
        <v>76</v>
      </c>
      <c r="D55" s="59">
        <f>AVERAGE('[1]Raw data 10 bites'!D54:E54)</f>
        <v>0</v>
      </c>
      <c r="E55" s="59">
        <f>AVERAGE('[1]Raw data 10 bites'!F54:G54)</f>
        <v>0</v>
      </c>
      <c r="F55" s="59">
        <f>AVERAGE('[1]Raw data 10 bites'!H54:I54)</f>
        <v>0</v>
      </c>
      <c r="G55" s="59">
        <f>AVERAGE('[1]Raw data 10 bites'!J54:K54)</f>
        <v>0</v>
      </c>
      <c r="H55" s="59">
        <f>AVERAGE('[1]Raw data 10 bites'!L54:M54)</f>
        <v>0</v>
      </c>
      <c r="I55" s="63">
        <f>AVERAGE('[1]Raw data 10 bites'!N54:O54)</f>
        <v>0</v>
      </c>
      <c r="J55" s="62">
        <f>AVERAGE('[1]Raw data 10 bites'!P54:Q54)</f>
        <v>0</v>
      </c>
    </row>
    <row r="56" spans="1:10" x14ac:dyDescent="0.25">
      <c r="A56" s="61"/>
      <c r="B56" s="60"/>
      <c r="C56" s="44" t="s">
        <v>75</v>
      </c>
      <c r="D56" s="59">
        <f>AVERAGE('[1]Raw data 10 bites'!D55:E55)</f>
        <v>0</v>
      </c>
      <c r="E56" s="59">
        <f>AVERAGE('[1]Raw data 10 bites'!F55:G55)</f>
        <v>0</v>
      </c>
      <c r="F56" s="59">
        <f>AVERAGE('[1]Raw data 10 bites'!H55:I55)</f>
        <v>0</v>
      </c>
      <c r="G56" s="59">
        <f>AVERAGE('[1]Raw data 10 bites'!J55:K55)</f>
        <v>0</v>
      </c>
      <c r="H56" s="59">
        <f>AVERAGE('[1]Raw data 10 bites'!L55:M55)</f>
        <v>0</v>
      </c>
      <c r="I56" s="63">
        <f>AVERAGE('[1]Raw data 10 bites'!N55:O55)</f>
        <v>0</v>
      </c>
      <c r="J56" s="62">
        <f>AVERAGE('[1]Raw data 10 bites'!P55:Q55)</f>
        <v>0</v>
      </c>
    </row>
    <row r="57" spans="1:10" x14ac:dyDescent="0.25">
      <c r="A57" s="61"/>
      <c r="B57" s="68" t="s">
        <v>80</v>
      </c>
      <c r="C57" s="67" t="s">
        <v>76</v>
      </c>
      <c r="D57" s="58">
        <f>AVERAGE('[1]Raw data 10 bites'!D56:E56)</f>
        <v>0</v>
      </c>
      <c r="E57" s="58">
        <f>AVERAGE('[1]Raw data 10 bites'!F56:G56)</f>
        <v>0</v>
      </c>
      <c r="F57" s="58">
        <f>AVERAGE('[1]Raw data 10 bites'!H56:I56)</f>
        <v>0</v>
      </c>
      <c r="G57" s="58">
        <f>AVERAGE('[1]Raw data 10 bites'!J56:K56)</f>
        <v>0</v>
      </c>
      <c r="H57" s="58">
        <f>AVERAGE('[1]Raw data 10 bites'!L56:M56)</f>
        <v>0</v>
      </c>
      <c r="I57" s="57">
        <f>AVERAGE('[1]Raw data 10 bites'!N56:O56)</f>
        <v>0</v>
      </c>
      <c r="J57" s="56">
        <f>AVERAGE('[1]Raw data 10 bites'!P56:Q56)</f>
        <v>0</v>
      </c>
    </row>
    <row r="58" spans="1:10" x14ac:dyDescent="0.25">
      <c r="A58" s="61"/>
      <c r="B58" s="66"/>
      <c r="C58" s="65" t="s">
        <v>75</v>
      </c>
      <c r="D58" s="64">
        <f>AVERAGE('[1]Raw data 10 bites'!D57:E57)</f>
        <v>0</v>
      </c>
      <c r="E58" s="64">
        <f>AVERAGE('[1]Raw data 10 bites'!F57:G57)</f>
        <v>0</v>
      </c>
      <c r="F58" s="64">
        <f>AVERAGE('[1]Raw data 10 bites'!H57:I57)</f>
        <v>0</v>
      </c>
      <c r="G58" s="64">
        <f>AVERAGE('[1]Raw data 10 bites'!J57:K57)</f>
        <v>0</v>
      </c>
      <c r="H58" s="64">
        <f>AVERAGE('[1]Raw data 10 bites'!L57:M57)</f>
        <v>0</v>
      </c>
      <c r="I58" s="70">
        <f>AVERAGE('[1]Raw data 10 bites'!N57:O57)</f>
        <v>0</v>
      </c>
      <c r="J58" s="69">
        <f>AVERAGE('[1]Raw data 10 bites'!P57:Q57)</f>
        <v>0</v>
      </c>
    </row>
    <row r="59" spans="1:10" x14ac:dyDescent="0.25">
      <c r="A59" s="61"/>
      <c r="B59" s="60" t="s">
        <v>79</v>
      </c>
      <c r="C59" s="44" t="s">
        <v>76</v>
      </c>
      <c r="D59" s="59">
        <f>AVERAGE('[1]Raw data 10 bites'!D58:E58)</f>
        <v>0</v>
      </c>
      <c r="E59" s="59">
        <f>AVERAGE('[1]Raw data 10 bites'!F58:G58)</f>
        <v>0</v>
      </c>
      <c r="F59" s="59">
        <f>AVERAGE('[1]Raw data 10 bites'!H58:I58)</f>
        <v>0</v>
      </c>
      <c r="G59" s="59">
        <f>AVERAGE('[1]Raw data 10 bites'!J58:K58)</f>
        <v>0</v>
      </c>
      <c r="H59" s="59">
        <f>AVERAGE('[1]Raw data 10 bites'!L58:M58)</f>
        <v>0</v>
      </c>
      <c r="I59" s="63">
        <f>AVERAGE('[1]Raw data 10 bites'!N58:O58)</f>
        <v>0</v>
      </c>
      <c r="J59" s="62">
        <f>AVERAGE('[1]Raw data 10 bites'!P58:Q58)</f>
        <v>0</v>
      </c>
    </row>
    <row r="60" spans="1:10" x14ac:dyDescent="0.25">
      <c r="A60" s="61"/>
      <c r="B60" s="60"/>
      <c r="C60" s="44" t="s">
        <v>75</v>
      </c>
      <c r="D60" s="59">
        <f>AVERAGE('[1]Raw data 10 bites'!D59:E59)</f>
        <v>0</v>
      </c>
      <c r="E60" s="59">
        <f>AVERAGE('[1]Raw data 10 bites'!F59:G59)</f>
        <v>0</v>
      </c>
      <c r="F60" s="59">
        <f>AVERAGE('[1]Raw data 10 bites'!H59:I59)</f>
        <v>0</v>
      </c>
      <c r="G60" s="59">
        <f>AVERAGE('[1]Raw data 10 bites'!J59:K59)</f>
        <v>0</v>
      </c>
      <c r="H60" s="59">
        <f>AVERAGE('[1]Raw data 10 bites'!L59:M59)</f>
        <v>0</v>
      </c>
      <c r="I60" s="63">
        <f>AVERAGE('[1]Raw data 10 bites'!N59:O59)</f>
        <v>0</v>
      </c>
      <c r="J60" s="62">
        <f>AVERAGE('[1]Raw data 10 bites'!P59:Q59)</f>
        <v>0</v>
      </c>
    </row>
    <row r="61" spans="1:10" x14ac:dyDescent="0.25">
      <c r="A61" s="61"/>
      <c r="B61" s="68" t="s">
        <v>78</v>
      </c>
      <c r="C61" s="67" t="s">
        <v>76</v>
      </c>
      <c r="D61" s="58">
        <f>AVERAGE('[1]Raw data 10 bites'!D60:E60)</f>
        <v>0</v>
      </c>
      <c r="E61" s="58">
        <f>AVERAGE('[1]Raw data 10 bites'!F60:G60)</f>
        <v>0</v>
      </c>
      <c r="F61" s="58">
        <f>AVERAGE('[1]Raw data 10 bites'!H60:I60)</f>
        <v>0</v>
      </c>
      <c r="G61" s="58">
        <f>AVERAGE('[1]Raw data 10 bites'!J60:K60)</f>
        <v>0</v>
      </c>
      <c r="H61" s="58">
        <f>AVERAGE('[1]Raw data 10 bites'!L60:M60)</f>
        <v>0</v>
      </c>
      <c r="I61" s="57">
        <f>AVERAGE('[1]Raw data 10 bites'!N60:O60)</f>
        <v>0</v>
      </c>
      <c r="J61" s="56">
        <f>AVERAGE('[1]Raw data 10 bites'!P60:Q60)</f>
        <v>0</v>
      </c>
    </row>
    <row r="62" spans="1:10" x14ac:dyDescent="0.25">
      <c r="A62" s="61"/>
      <c r="B62" s="66"/>
      <c r="C62" s="65" t="s">
        <v>75</v>
      </c>
      <c r="D62" s="64">
        <f>AVERAGE('[1]Raw data 10 bites'!D61:E61)</f>
        <v>0</v>
      </c>
      <c r="E62" s="64">
        <f>AVERAGE('[1]Raw data 10 bites'!F61:G61)</f>
        <v>0</v>
      </c>
      <c r="F62" s="64">
        <f>AVERAGE('[1]Raw data 10 bites'!H61:I61)</f>
        <v>0</v>
      </c>
      <c r="G62" s="64">
        <f>AVERAGE('[1]Raw data 10 bites'!J61:K61)</f>
        <v>0</v>
      </c>
      <c r="H62" s="64">
        <f>AVERAGE('[1]Raw data 10 bites'!L61:M61)</f>
        <v>0</v>
      </c>
      <c r="I62" s="70">
        <f>AVERAGE('[1]Raw data 10 bites'!N61:O61)</f>
        <v>0</v>
      </c>
      <c r="J62" s="69">
        <f>AVERAGE('[1]Raw data 10 bites'!P61:Q61)</f>
        <v>0</v>
      </c>
    </row>
    <row r="63" spans="1:10" x14ac:dyDescent="0.25">
      <c r="A63" s="61"/>
      <c r="B63" s="60" t="s">
        <v>77</v>
      </c>
      <c r="C63" s="44" t="s">
        <v>76</v>
      </c>
      <c r="D63" s="59">
        <f>AVERAGE('[1]Raw data 10 bites'!D62:E62)</f>
        <v>0</v>
      </c>
      <c r="E63" s="59">
        <f>AVERAGE('[1]Raw data 10 bites'!F62:G62)</f>
        <v>0</v>
      </c>
      <c r="F63" s="59">
        <f>AVERAGE('[1]Raw data 10 bites'!H62:I62)</f>
        <v>0</v>
      </c>
      <c r="G63" s="59">
        <f>AVERAGE('[1]Raw data 10 bites'!J62:K62)</f>
        <v>0</v>
      </c>
      <c r="H63" s="59">
        <f>AVERAGE('[1]Raw data 10 bites'!L62:M62)</f>
        <v>0</v>
      </c>
      <c r="I63" s="63">
        <f>AVERAGE('[1]Raw data 10 bites'!N62:O62)</f>
        <v>0</v>
      </c>
      <c r="J63" s="62">
        <f>AVERAGE('[1]Raw data 10 bites'!P62:Q62)</f>
        <v>0</v>
      </c>
    </row>
    <row r="64" spans="1:10" ht="15.75" thickBot="1" x14ac:dyDescent="0.3">
      <c r="A64" s="55"/>
      <c r="B64" s="54"/>
      <c r="C64" s="53" t="s">
        <v>75</v>
      </c>
      <c r="D64" s="52">
        <f>AVERAGE('[1]Raw data 10 bites'!D63:E63)</f>
        <v>0</v>
      </c>
      <c r="E64" s="52">
        <f>AVERAGE('[1]Raw data 10 bites'!F63:G63)</f>
        <v>0</v>
      </c>
      <c r="F64" s="52">
        <f>AVERAGE('[1]Raw data 10 bites'!H63:I63)</f>
        <v>0</v>
      </c>
      <c r="G64" s="52">
        <f>AVERAGE('[1]Raw data 10 bites'!J63:K63)</f>
        <v>0</v>
      </c>
      <c r="H64" s="52">
        <f>AVERAGE('[1]Raw data 10 bites'!L63:M63)</f>
        <v>0</v>
      </c>
      <c r="I64" s="51">
        <f>AVERAGE('[1]Raw data 10 bites'!N63:O63)</f>
        <v>0</v>
      </c>
      <c r="J64" s="50">
        <f>AVERAGE('[1]Raw data 10 bites'!P63:Q63)</f>
        <v>0</v>
      </c>
    </row>
  </sheetData>
  <mergeCells count="36">
    <mergeCell ref="A5:A14"/>
    <mergeCell ref="B5:B6"/>
    <mergeCell ref="B7:B8"/>
    <mergeCell ref="B9:B10"/>
    <mergeCell ref="B11:B12"/>
    <mergeCell ref="B13:B14"/>
    <mergeCell ref="A15:A24"/>
    <mergeCell ref="B15:B16"/>
    <mergeCell ref="B17:B18"/>
    <mergeCell ref="B19:B20"/>
    <mergeCell ref="B21:B22"/>
    <mergeCell ref="B23:B24"/>
    <mergeCell ref="A25:A34"/>
    <mergeCell ref="B25:B26"/>
    <mergeCell ref="B27:B28"/>
    <mergeCell ref="B29:B30"/>
    <mergeCell ref="B31:B32"/>
    <mergeCell ref="B33:B34"/>
    <mergeCell ref="A35:A44"/>
    <mergeCell ref="B35:B36"/>
    <mergeCell ref="B37:B38"/>
    <mergeCell ref="B39:B40"/>
    <mergeCell ref="B41:B42"/>
    <mergeCell ref="B43:B44"/>
    <mergeCell ref="A45:A54"/>
    <mergeCell ref="B45:B46"/>
    <mergeCell ref="B47:B48"/>
    <mergeCell ref="B49:B50"/>
    <mergeCell ref="B51:B52"/>
    <mergeCell ref="B53:B54"/>
    <mergeCell ref="A55:A64"/>
    <mergeCell ref="B55:B56"/>
    <mergeCell ref="B57:B58"/>
    <mergeCell ref="B59:B60"/>
    <mergeCell ref="B61:B62"/>
    <mergeCell ref="B63:B64"/>
  </mergeCells>
  <conditionalFormatting sqref="D5:J64">
    <cfRule type="dataBar" priority="1">
      <dataBar>
        <cfvo type="min"/>
        <cfvo type="max"/>
        <color rgb="FFFF555A"/>
      </dataBar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defaultRowHeight="15" x14ac:dyDescent="0.25"/>
  <cols>
    <col min="1" max="1" width="27.7109375" customWidth="1"/>
    <col min="2" max="2" width="16.28515625" customWidth="1"/>
    <col min="3" max="3" width="27.42578125" customWidth="1"/>
    <col min="4" max="4" width="12.42578125" customWidth="1"/>
    <col min="5" max="5" width="13.5703125" customWidth="1"/>
    <col min="6" max="6" width="27.7109375" customWidth="1"/>
  </cols>
  <sheetData>
    <row r="1" spans="1:6" ht="23.25" x14ac:dyDescent="0.35">
      <c r="A1" s="18" t="s">
        <v>96</v>
      </c>
    </row>
    <row r="2" spans="1:6" ht="15.75" thickBot="1" x14ac:dyDescent="0.3"/>
    <row r="3" spans="1:6" s="14" customFormat="1" ht="48.75" customHeight="1" thickBot="1" x14ac:dyDescent="0.3">
      <c r="A3" s="17" t="s">
        <v>33</v>
      </c>
      <c r="B3" s="16" t="s">
        <v>32</v>
      </c>
      <c r="C3" s="16" t="s">
        <v>31</v>
      </c>
      <c r="D3" s="16" t="s">
        <v>30</v>
      </c>
      <c r="E3" s="16" t="s">
        <v>29</v>
      </c>
      <c r="F3" s="15" t="s">
        <v>28</v>
      </c>
    </row>
    <row r="4" spans="1:6" ht="36.75" customHeight="1" thickTop="1" x14ac:dyDescent="0.25">
      <c r="A4" s="13" t="s">
        <v>27</v>
      </c>
      <c r="B4" s="12" t="s">
        <v>26</v>
      </c>
      <c r="C4" s="12" t="s">
        <v>25</v>
      </c>
      <c r="D4" s="12" t="s">
        <v>24</v>
      </c>
      <c r="E4" s="12" t="s">
        <v>0</v>
      </c>
      <c r="F4" s="11" t="s">
        <v>23</v>
      </c>
    </row>
    <row r="5" spans="1:6" ht="36.75" customHeight="1" x14ac:dyDescent="0.25">
      <c r="A5" s="9" t="s">
        <v>22</v>
      </c>
      <c r="B5" s="7" t="s">
        <v>21</v>
      </c>
      <c r="C5" s="7" t="s">
        <v>95</v>
      </c>
      <c r="D5" s="7" t="s">
        <v>15</v>
      </c>
      <c r="E5" s="7" t="s">
        <v>14</v>
      </c>
      <c r="F5" s="6" t="s">
        <v>19</v>
      </c>
    </row>
    <row r="6" spans="1:6" ht="36.75" customHeight="1" x14ac:dyDescent="0.25">
      <c r="A6" s="9" t="s">
        <v>18</v>
      </c>
      <c r="B6" s="7" t="s">
        <v>17</v>
      </c>
      <c r="C6" s="7" t="s">
        <v>16</v>
      </c>
      <c r="D6" s="7" t="s">
        <v>15</v>
      </c>
      <c r="E6" s="7" t="s">
        <v>14</v>
      </c>
      <c r="F6" s="6" t="s">
        <v>13</v>
      </c>
    </row>
    <row r="7" spans="1:6" ht="66.75" customHeight="1" x14ac:dyDescent="0.25">
      <c r="A7" s="10" t="s">
        <v>12</v>
      </c>
      <c r="B7" s="7" t="s">
        <v>11</v>
      </c>
      <c r="C7" s="8" t="s">
        <v>10</v>
      </c>
      <c r="D7" s="7" t="s">
        <v>9</v>
      </c>
      <c r="E7" s="7" t="s">
        <v>0</v>
      </c>
      <c r="F7" s="6"/>
    </row>
    <row r="8" spans="1:6" ht="36.75" customHeight="1" x14ac:dyDescent="0.25">
      <c r="A8" s="9" t="s">
        <v>8</v>
      </c>
      <c r="B8" s="7" t="s">
        <v>7</v>
      </c>
      <c r="C8" s="8" t="s">
        <v>94</v>
      </c>
      <c r="D8" s="7" t="s">
        <v>5</v>
      </c>
      <c r="E8" s="7" t="s">
        <v>0</v>
      </c>
      <c r="F8" s="6"/>
    </row>
    <row r="9" spans="1:6" ht="62.25" customHeight="1" thickBot="1" x14ac:dyDescent="0.3">
      <c r="A9" s="5" t="s">
        <v>4</v>
      </c>
      <c r="B9" s="3" t="s">
        <v>3</v>
      </c>
      <c r="C9" s="3" t="s">
        <v>2</v>
      </c>
      <c r="D9" s="4" t="s">
        <v>1</v>
      </c>
      <c r="E9" s="3" t="s">
        <v>0</v>
      </c>
      <c r="F9" s="2"/>
    </row>
    <row r="10" spans="1:6" x14ac:dyDescent="0.25">
      <c r="A10" s="1"/>
      <c r="B10" s="1"/>
      <c r="C10" s="1"/>
      <c r="F10" s="1"/>
    </row>
    <row r="11" spans="1:6" ht="15.75" x14ac:dyDescent="0.25">
      <c r="A11" s="79"/>
      <c r="B11" s="1"/>
      <c r="C11" s="1"/>
      <c r="F11" s="1"/>
    </row>
    <row r="12" spans="1:6" x14ac:dyDescent="0.25">
      <c r="A12" s="1"/>
      <c r="B12" s="1"/>
      <c r="C12" s="1"/>
      <c r="F12" s="1"/>
    </row>
    <row r="13" spans="1:6" x14ac:dyDescent="0.25">
      <c r="A13" s="1"/>
      <c r="B13" s="1"/>
      <c r="C13" s="1"/>
      <c r="F13" s="1"/>
    </row>
    <row r="14" spans="1:6" x14ac:dyDescent="0.25">
      <c r="A14" s="1"/>
      <c r="B14" s="1"/>
      <c r="C14" s="1"/>
      <c r="F14" s="1"/>
    </row>
    <row r="15" spans="1:6" x14ac:dyDescent="0.25">
      <c r="A15" s="1"/>
      <c r="B15" s="1"/>
    </row>
    <row r="16" spans="1:6" x14ac:dyDescent="0.25">
      <c r="A16" s="1"/>
      <c r="B16" s="1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8"/>
  <sheetViews>
    <sheetView workbookViewId="0"/>
  </sheetViews>
  <sheetFormatPr defaultRowHeight="15" x14ac:dyDescent="0.25"/>
  <cols>
    <col min="1" max="1" width="21" customWidth="1"/>
    <col min="2" max="2" width="11.42578125" customWidth="1"/>
    <col min="3" max="3" width="11.5703125" customWidth="1"/>
    <col min="4" max="4" width="11.85546875" customWidth="1"/>
    <col min="5" max="5" width="12.85546875" customWidth="1"/>
    <col min="6" max="6" width="10.85546875" customWidth="1"/>
    <col min="7" max="7" width="11" customWidth="1"/>
  </cols>
  <sheetData>
    <row r="1" spans="1:7" ht="23.25" x14ac:dyDescent="0.35">
      <c r="A1" s="36" t="s">
        <v>97</v>
      </c>
    </row>
    <row r="2" spans="1:7" ht="18.75" x14ac:dyDescent="0.3">
      <c r="A2" s="21"/>
    </row>
    <row r="3" spans="1:7" x14ac:dyDescent="0.25">
      <c r="B3" s="26" t="s">
        <v>27</v>
      </c>
      <c r="C3" s="26" t="s">
        <v>21</v>
      </c>
      <c r="D3" s="26" t="s">
        <v>17</v>
      </c>
      <c r="E3" s="26" t="s">
        <v>11</v>
      </c>
      <c r="F3" s="26" t="s">
        <v>7</v>
      </c>
      <c r="G3" s="26" t="s">
        <v>3</v>
      </c>
    </row>
    <row r="4" spans="1:7" x14ac:dyDescent="0.25">
      <c r="B4" s="33">
        <v>270</v>
      </c>
      <c r="C4" s="33">
        <v>3</v>
      </c>
      <c r="D4" s="33">
        <v>0</v>
      </c>
      <c r="E4" s="33">
        <v>3</v>
      </c>
      <c r="F4" s="33">
        <v>61</v>
      </c>
      <c r="G4" s="33">
        <v>4</v>
      </c>
    </row>
    <row r="5" spans="1:7" x14ac:dyDescent="0.25">
      <c r="B5" s="33">
        <v>239</v>
      </c>
      <c r="C5" s="33">
        <v>35</v>
      </c>
      <c r="D5" s="33">
        <v>0</v>
      </c>
      <c r="E5" s="33">
        <v>1</v>
      </c>
      <c r="F5" s="33">
        <v>94</v>
      </c>
      <c r="G5" s="33">
        <v>0</v>
      </c>
    </row>
    <row r="6" spans="1:7" x14ac:dyDescent="0.25">
      <c r="B6" s="33">
        <v>142</v>
      </c>
      <c r="C6" s="33">
        <v>210</v>
      </c>
      <c r="D6" s="33">
        <v>0</v>
      </c>
      <c r="E6" s="33">
        <v>60</v>
      </c>
      <c r="F6" s="33">
        <v>112</v>
      </c>
      <c r="G6" s="33">
        <v>0</v>
      </c>
    </row>
    <row r="7" spans="1:7" x14ac:dyDescent="0.25">
      <c r="B7" s="33">
        <v>1</v>
      </c>
      <c r="C7" s="33">
        <v>89</v>
      </c>
      <c r="D7" s="33">
        <v>0</v>
      </c>
      <c r="E7" s="33">
        <v>0</v>
      </c>
      <c r="F7" s="33">
        <v>34</v>
      </c>
      <c r="G7" s="33">
        <v>66</v>
      </c>
    </row>
    <row r="8" spans="1:7" x14ac:dyDescent="0.25">
      <c r="B8" s="33">
        <v>42</v>
      </c>
      <c r="C8" s="33">
        <v>68</v>
      </c>
      <c r="D8" s="33">
        <v>0</v>
      </c>
      <c r="E8" s="33">
        <v>6</v>
      </c>
      <c r="F8" s="33">
        <v>1</v>
      </c>
      <c r="G8" s="33">
        <v>0</v>
      </c>
    </row>
    <row r="9" spans="1:7" x14ac:dyDescent="0.25">
      <c r="B9" s="33">
        <v>48</v>
      </c>
      <c r="C9" s="33">
        <v>7</v>
      </c>
      <c r="D9" s="33">
        <v>0</v>
      </c>
      <c r="E9" s="33">
        <v>109</v>
      </c>
      <c r="F9" s="33">
        <v>139</v>
      </c>
      <c r="G9" s="33">
        <v>29</v>
      </c>
    </row>
    <row r="10" spans="1:7" x14ac:dyDescent="0.25">
      <c r="B10" s="33">
        <v>3</v>
      </c>
      <c r="C10" s="33">
        <v>56</v>
      </c>
      <c r="D10" s="33">
        <v>0</v>
      </c>
      <c r="E10" s="33">
        <v>0</v>
      </c>
      <c r="F10" s="33">
        <v>9</v>
      </c>
      <c r="G10" s="33">
        <v>33</v>
      </c>
    </row>
    <row r="11" spans="1:7" x14ac:dyDescent="0.25">
      <c r="B11" s="33">
        <v>0</v>
      </c>
      <c r="C11" s="33">
        <v>87</v>
      </c>
      <c r="D11" s="33">
        <v>0</v>
      </c>
      <c r="E11" s="33">
        <v>2</v>
      </c>
      <c r="F11" s="33">
        <v>159</v>
      </c>
      <c r="G11" s="33">
        <v>23</v>
      </c>
    </row>
    <row r="12" spans="1:7" x14ac:dyDescent="0.25">
      <c r="B12" s="33">
        <v>170</v>
      </c>
      <c r="C12" s="33">
        <v>72</v>
      </c>
      <c r="D12" s="33">
        <v>0</v>
      </c>
      <c r="E12" s="33">
        <v>0</v>
      </c>
      <c r="F12" s="33">
        <v>27</v>
      </c>
      <c r="G12" s="33">
        <v>2</v>
      </c>
    </row>
    <row r="13" spans="1:7" x14ac:dyDescent="0.25">
      <c r="B13" s="33">
        <v>0</v>
      </c>
      <c r="C13" s="33">
        <v>104</v>
      </c>
      <c r="D13" s="33">
        <v>0</v>
      </c>
      <c r="E13" s="33">
        <v>3</v>
      </c>
      <c r="F13" s="33">
        <v>0</v>
      </c>
      <c r="G13" s="33">
        <v>8</v>
      </c>
    </row>
    <row r="14" spans="1:7" x14ac:dyDescent="0.25">
      <c r="B14" s="33">
        <v>10</v>
      </c>
      <c r="C14" s="33">
        <v>12</v>
      </c>
      <c r="D14" s="33">
        <v>0</v>
      </c>
      <c r="E14" s="33">
        <v>22</v>
      </c>
      <c r="F14" s="33">
        <v>33</v>
      </c>
      <c r="G14" s="33">
        <v>0</v>
      </c>
    </row>
    <row r="15" spans="1:7" x14ac:dyDescent="0.25">
      <c r="B15" s="33">
        <v>0</v>
      </c>
      <c r="C15" s="33">
        <v>4</v>
      </c>
      <c r="D15" s="33">
        <v>0</v>
      </c>
      <c r="E15" s="33">
        <v>0</v>
      </c>
      <c r="F15" s="33">
        <v>11</v>
      </c>
      <c r="G15" s="33">
        <v>0</v>
      </c>
    </row>
    <row r="16" spans="1:7" x14ac:dyDescent="0.25">
      <c r="B16" s="33">
        <v>126</v>
      </c>
      <c r="C16" s="33">
        <v>34</v>
      </c>
      <c r="D16" s="33">
        <v>0</v>
      </c>
      <c r="E16" s="33">
        <v>0</v>
      </c>
      <c r="F16" s="33">
        <v>0</v>
      </c>
      <c r="G16" s="33">
        <v>11</v>
      </c>
    </row>
    <row r="17" spans="2:7" x14ac:dyDescent="0.25">
      <c r="B17" s="33">
        <v>6</v>
      </c>
      <c r="C17" s="33">
        <v>134</v>
      </c>
      <c r="D17" s="33">
        <v>0</v>
      </c>
      <c r="E17" s="33">
        <v>27</v>
      </c>
      <c r="F17" s="33">
        <v>12</v>
      </c>
      <c r="G17" s="33">
        <v>0</v>
      </c>
    </row>
    <row r="18" spans="2:7" x14ac:dyDescent="0.25">
      <c r="B18" s="33">
        <v>0</v>
      </c>
      <c r="C18" s="33">
        <v>1</v>
      </c>
      <c r="D18" s="33">
        <v>0</v>
      </c>
      <c r="E18" s="33">
        <v>2</v>
      </c>
      <c r="F18" s="33">
        <v>40</v>
      </c>
      <c r="G18" s="33">
        <v>67</v>
      </c>
    </row>
    <row r="19" spans="2:7" x14ac:dyDescent="0.25">
      <c r="B19" s="33">
        <v>2</v>
      </c>
      <c r="C19" s="33">
        <v>27</v>
      </c>
      <c r="D19" s="33">
        <v>0</v>
      </c>
      <c r="E19" s="33">
        <v>16</v>
      </c>
      <c r="F19" s="33">
        <v>55</v>
      </c>
      <c r="G19" s="33">
        <v>129</v>
      </c>
    </row>
    <row r="20" spans="2:7" x14ac:dyDescent="0.25">
      <c r="B20" s="33">
        <v>69</v>
      </c>
      <c r="C20" s="33">
        <v>51</v>
      </c>
      <c r="D20" s="33">
        <v>0</v>
      </c>
      <c r="E20" s="33">
        <v>0</v>
      </c>
      <c r="F20" s="33">
        <v>26</v>
      </c>
      <c r="G20" s="33">
        <v>30</v>
      </c>
    </row>
    <row r="21" spans="2:7" x14ac:dyDescent="0.25">
      <c r="B21" s="33">
        <v>13</v>
      </c>
      <c r="C21" s="33">
        <v>44</v>
      </c>
      <c r="D21" s="33">
        <v>0</v>
      </c>
      <c r="E21" s="33">
        <v>27</v>
      </c>
      <c r="F21" s="33">
        <v>0</v>
      </c>
      <c r="G21" s="33">
        <v>67</v>
      </c>
    </row>
    <row r="22" spans="2:7" x14ac:dyDescent="0.25">
      <c r="B22" s="33">
        <v>41</v>
      </c>
      <c r="C22" s="33">
        <v>2</v>
      </c>
      <c r="D22" s="33">
        <v>0</v>
      </c>
      <c r="E22" s="33">
        <v>0</v>
      </c>
      <c r="F22" s="33">
        <v>17</v>
      </c>
      <c r="G22" s="33">
        <v>17</v>
      </c>
    </row>
    <row r="23" spans="2:7" x14ac:dyDescent="0.25">
      <c r="B23" s="33">
        <v>0</v>
      </c>
      <c r="C23" s="33">
        <v>83</v>
      </c>
      <c r="D23" s="33">
        <v>0</v>
      </c>
      <c r="E23" s="33">
        <v>0</v>
      </c>
      <c r="F23" s="33">
        <v>3</v>
      </c>
      <c r="G23" s="33">
        <v>2</v>
      </c>
    </row>
    <row r="24" spans="2:7" x14ac:dyDescent="0.25">
      <c r="B24" s="33">
        <v>149</v>
      </c>
      <c r="C24" s="33">
        <v>88</v>
      </c>
      <c r="D24" s="33">
        <v>0</v>
      </c>
      <c r="E24" s="33">
        <v>34</v>
      </c>
      <c r="F24" s="33">
        <v>0</v>
      </c>
      <c r="G24" s="33">
        <v>49</v>
      </c>
    </row>
    <row r="25" spans="2:7" x14ac:dyDescent="0.25">
      <c r="B25" s="33">
        <v>4</v>
      </c>
      <c r="C25" s="33">
        <v>25</v>
      </c>
      <c r="D25" s="33">
        <v>0</v>
      </c>
      <c r="E25" s="33">
        <v>1</v>
      </c>
      <c r="F25" s="33">
        <v>64</v>
      </c>
      <c r="G25" s="33">
        <v>3</v>
      </c>
    </row>
    <row r="26" spans="2:7" x14ac:dyDescent="0.25">
      <c r="B26" s="33">
        <v>51</v>
      </c>
      <c r="C26" s="33">
        <v>107</v>
      </c>
      <c r="D26" s="33">
        <v>0</v>
      </c>
      <c r="E26" s="33">
        <v>4</v>
      </c>
      <c r="F26" s="33">
        <v>56</v>
      </c>
      <c r="G26" s="33">
        <v>27</v>
      </c>
    </row>
    <row r="27" spans="2:7" x14ac:dyDescent="0.25">
      <c r="B27" s="33">
        <v>208</v>
      </c>
      <c r="C27" s="33">
        <v>45</v>
      </c>
      <c r="D27" s="33">
        <v>0</v>
      </c>
      <c r="E27" s="33">
        <v>25</v>
      </c>
      <c r="F27" s="33">
        <v>0</v>
      </c>
      <c r="G27" s="33">
        <v>6</v>
      </c>
    </row>
    <row r="28" spans="2:7" x14ac:dyDescent="0.25">
      <c r="B28" s="33">
        <v>92</v>
      </c>
      <c r="C28" s="33">
        <v>17</v>
      </c>
      <c r="D28" s="33">
        <v>0</v>
      </c>
      <c r="E28" s="33">
        <v>4</v>
      </c>
      <c r="F28" s="33">
        <v>0</v>
      </c>
      <c r="G28" s="33">
        <v>3</v>
      </c>
    </row>
    <row r="29" spans="2:7" x14ac:dyDescent="0.25">
      <c r="B29" s="33">
        <v>13</v>
      </c>
      <c r="C29" s="33">
        <v>147</v>
      </c>
      <c r="D29" s="33">
        <v>0</v>
      </c>
      <c r="E29" s="33">
        <v>0</v>
      </c>
      <c r="F29" s="33">
        <v>15</v>
      </c>
      <c r="G29" s="33">
        <v>0</v>
      </c>
    </row>
    <row r="30" spans="2:7" x14ac:dyDescent="0.25">
      <c r="B30" s="33">
        <v>222</v>
      </c>
      <c r="C30" s="33">
        <v>1</v>
      </c>
      <c r="D30" s="33">
        <v>0</v>
      </c>
      <c r="E30" s="33">
        <v>29</v>
      </c>
      <c r="F30" s="33">
        <v>63</v>
      </c>
      <c r="G30" s="33">
        <v>17</v>
      </c>
    </row>
    <row r="31" spans="2:7" x14ac:dyDescent="0.25">
      <c r="B31" s="33">
        <v>0</v>
      </c>
      <c r="C31" s="33">
        <v>107</v>
      </c>
      <c r="D31" s="33">
        <v>0</v>
      </c>
      <c r="E31" s="33">
        <v>0</v>
      </c>
      <c r="F31" s="33">
        <v>25</v>
      </c>
      <c r="G31" s="33">
        <v>36</v>
      </c>
    </row>
    <row r="32" spans="2:7" x14ac:dyDescent="0.25">
      <c r="B32" s="33">
        <v>0</v>
      </c>
      <c r="C32" s="33">
        <v>104</v>
      </c>
      <c r="D32" s="33">
        <v>0</v>
      </c>
      <c r="E32" s="33">
        <v>51</v>
      </c>
      <c r="F32" s="33">
        <v>22</v>
      </c>
      <c r="G32" s="33">
        <v>0</v>
      </c>
    </row>
    <row r="33" spans="2:7" x14ac:dyDescent="0.25">
      <c r="B33" s="33">
        <v>0</v>
      </c>
      <c r="C33" s="33">
        <v>61</v>
      </c>
      <c r="D33" s="33">
        <v>0</v>
      </c>
      <c r="E33" s="33">
        <v>0</v>
      </c>
      <c r="F33" s="33">
        <v>0</v>
      </c>
      <c r="G33" s="33">
        <v>1</v>
      </c>
    </row>
    <row r="34" spans="2:7" x14ac:dyDescent="0.25">
      <c r="B34" s="33">
        <v>100</v>
      </c>
      <c r="C34" s="33">
        <v>39</v>
      </c>
      <c r="D34" s="33">
        <v>0</v>
      </c>
      <c r="E34" s="33">
        <v>0</v>
      </c>
      <c r="F34" s="33">
        <v>99</v>
      </c>
      <c r="G34" s="33">
        <v>10</v>
      </c>
    </row>
    <row r="35" spans="2:7" x14ac:dyDescent="0.25">
      <c r="B35" s="33">
        <v>0</v>
      </c>
      <c r="C35" s="33">
        <v>32</v>
      </c>
      <c r="D35" s="33">
        <v>0</v>
      </c>
      <c r="E35" s="33">
        <v>3</v>
      </c>
      <c r="F35" s="33">
        <v>0</v>
      </c>
      <c r="G35" s="33">
        <v>30</v>
      </c>
    </row>
    <row r="36" spans="2:7" x14ac:dyDescent="0.25">
      <c r="B36" s="33">
        <v>82</v>
      </c>
      <c r="C36" s="33">
        <v>84</v>
      </c>
      <c r="D36" s="33">
        <v>0</v>
      </c>
      <c r="E36" s="33">
        <v>25</v>
      </c>
      <c r="F36" s="33">
        <v>21</v>
      </c>
      <c r="G36" s="33">
        <v>0</v>
      </c>
    </row>
    <row r="37" spans="2:7" x14ac:dyDescent="0.25">
      <c r="B37" s="33">
        <v>0</v>
      </c>
      <c r="C37" s="33">
        <v>62</v>
      </c>
      <c r="D37" s="33">
        <v>0</v>
      </c>
      <c r="E37" s="33">
        <v>33</v>
      </c>
      <c r="F37" s="33">
        <v>112</v>
      </c>
      <c r="G37" s="33">
        <v>30</v>
      </c>
    </row>
    <row r="38" spans="2:7" x14ac:dyDescent="0.25">
      <c r="B38" s="33">
        <v>127</v>
      </c>
      <c r="C38" s="33">
        <v>16</v>
      </c>
      <c r="D38" s="33">
        <v>0</v>
      </c>
      <c r="E38" s="33">
        <v>53</v>
      </c>
      <c r="F38" s="33">
        <v>48</v>
      </c>
      <c r="G38" s="33">
        <v>24</v>
      </c>
    </row>
    <row r="39" spans="2:7" x14ac:dyDescent="0.25">
      <c r="B39" s="33">
        <v>0</v>
      </c>
      <c r="C39" s="33">
        <v>52</v>
      </c>
      <c r="D39" s="33">
        <v>0</v>
      </c>
      <c r="E39" s="33">
        <v>11</v>
      </c>
      <c r="F39" s="33">
        <v>32</v>
      </c>
      <c r="G39" s="33">
        <v>8</v>
      </c>
    </row>
    <row r="40" spans="2:7" x14ac:dyDescent="0.25">
      <c r="B40" s="33">
        <v>0</v>
      </c>
      <c r="C40" s="33">
        <v>204</v>
      </c>
      <c r="D40" s="33">
        <v>0</v>
      </c>
      <c r="E40" s="33">
        <v>7</v>
      </c>
      <c r="F40" s="33">
        <v>13</v>
      </c>
      <c r="G40" s="33">
        <v>78</v>
      </c>
    </row>
    <row r="41" spans="2:7" x14ac:dyDescent="0.25">
      <c r="B41" s="33">
        <v>0</v>
      </c>
      <c r="C41" s="33">
        <v>58</v>
      </c>
      <c r="D41" s="33">
        <v>0</v>
      </c>
      <c r="E41" s="33">
        <v>7</v>
      </c>
      <c r="F41" s="33">
        <v>0</v>
      </c>
      <c r="G41" s="33">
        <v>41</v>
      </c>
    </row>
    <row r="42" spans="2:7" x14ac:dyDescent="0.25">
      <c r="B42" s="33">
        <v>228</v>
      </c>
      <c r="C42" s="33">
        <v>5</v>
      </c>
      <c r="D42" s="33">
        <v>0</v>
      </c>
      <c r="E42" s="33">
        <v>25</v>
      </c>
      <c r="F42" s="33">
        <v>79</v>
      </c>
      <c r="G42" s="33">
        <v>8</v>
      </c>
    </row>
    <row r="43" spans="2:7" x14ac:dyDescent="0.25">
      <c r="B43" s="33">
        <v>161</v>
      </c>
      <c r="C43" s="33">
        <v>69</v>
      </c>
      <c r="D43" s="33">
        <v>0</v>
      </c>
      <c r="E43" s="33">
        <v>0</v>
      </c>
      <c r="F43" s="33">
        <v>37</v>
      </c>
      <c r="G43" s="33">
        <v>11</v>
      </c>
    </row>
    <row r="44" spans="2:7" x14ac:dyDescent="0.25">
      <c r="B44" s="33">
        <v>0</v>
      </c>
      <c r="C44" s="33">
        <v>57</v>
      </c>
      <c r="D44" s="33">
        <v>0</v>
      </c>
      <c r="E44" s="33">
        <v>22</v>
      </c>
      <c r="F44" s="33">
        <v>35</v>
      </c>
      <c r="G44" s="33">
        <v>0</v>
      </c>
    </row>
    <row r="45" spans="2:7" x14ac:dyDescent="0.25">
      <c r="B45" s="33">
        <v>0</v>
      </c>
      <c r="C45" s="33">
        <v>47</v>
      </c>
      <c r="D45" s="33">
        <v>0</v>
      </c>
      <c r="E45" s="33">
        <v>0</v>
      </c>
      <c r="F45" s="33">
        <v>194</v>
      </c>
      <c r="G45" s="33">
        <v>1</v>
      </c>
    </row>
    <row r="46" spans="2:7" x14ac:dyDescent="0.25">
      <c r="B46" s="33">
        <v>6</v>
      </c>
      <c r="C46" s="33">
        <v>67</v>
      </c>
      <c r="D46" s="33">
        <v>0</v>
      </c>
      <c r="E46" s="33">
        <v>0</v>
      </c>
      <c r="F46" s="33">
        <v>1</v>
      </c>
      <c r="G46" s="33">
        <v>10</v>
      </c>
    </row>
    <row r="47" spans="2:7" x14ac:dyDescent="0.25">
      <c r="B47" s="33">
        <v>0</v>
      </c>
      <c r="C47" s="33">
        <v>117</v>
      </c>
      <c r="D47" s="33">
        <v>0</v>
      </c>
      <c r="E47" s="33">
        <v>4</v>
      </c>
      <c r="F47" s="33">
        <v>51</v>
      </c>
      <c r="G47" s="33">
        <v>0</v>
      </c>
    </row>
    <row r="48" spans="2:7" x14ac:dyDescent="0.25">
      <c r="B48" s="33">
        <v>51</v>
      </c>
      <c r="C48" s="33">
        <v>5</v>
      </c>
      <c r="D48" s="33">
        <v>0</v>
      </c>
      <c r="E48" s="33">
        <v>1</v>
      </c>
      <c r="F48" s="33">
        <v>0</v>
      </c>
      <c r="G48" s="33">
        <v>14</v>
      </c>
    </row>
    <row r="49" spans="2:7" x14ac:dyDescent="0.25">
      <c r="B49" s="33">
        <v>112</v>
      </c>
      <c r="C49" s="33">
        <v>72</v>
      </c>
      <c r="D49" s="33">
        <v>0</v>
      </c>
      <c r="E49" s="33">
        <v>0</v>
      </c>
      <c r="F49" s="33">
        <v>43</v>
      </c>
      <c r="G49" s="33">
        <v>0</v>
      </c>
    </row>
    <row r="50" spans="2:7" x14ac:dyDescent="0.25">
      <c r="B50" s="33">
        <v>4</v>
      </c>
      <c r="C50" s="33">
        <v>79</v>
      </c>
      <c r="D50" s="33">
        <v>0</v>
      </c>
      <c r="E50" s="33">
        <v>0</v>
      </c>
      <c r="F50" s="33">
        <v>158</v>
      </c>
      <c r="G50" s="33">
        <v>8</v>
      </c>
    </row>
    <row r="51" spans="2:7" x14ac:dyDescent="0.25">
      <c r="B51" s="33">
        <v>7</v>
      </c>
      <c r="C51" s="33">
        <v>29</v>
      </c>
      <c r="D51" s="33">
        <v>0</v>
      </c>
      <c r="E51" s="33">
        <v>2</v>
      </c>
      <c r="F51" s="33">
        <v>1</v>
      </c>
      <c r="G51" s="33">
        <v>0</v>
      </c>
    </row>
    <row r="52" spans="2:7" x14ac:dyDescent="0.25">
      <c r="B52" s="33">
        <v>0</v>
      </c>
      <c r="C52" s="33">
        <v>57</v>
      </c>
      <c r="D52" s="33">
        <v>0</v>
      </c>
      <c r="E52" s="33">
        <v>2</v>
      </c>
      <c r="F52" s="33">
        <v>21</v>
      </c>
      <c r="G52" s="33">
        <v>0</v>
      </c>
    </row>
    <row r="53" spans="2:7" x14ac:dyDescent="0.25">
      <c r="B53" s="33">
        <v>6</v>
      </c>
      <c r="C53" s="33">
        <v>191</v>
      </c>
      <c r="D53" s="33">
        <v>0</v>
      </c>
      <c r="E53" s="33">
        <v>1</v>
      </c>
      <c r="F53" s="33">
        <v>65</v>
      </c>
      <c r="G53" s="33">
        <v>32</v>
      </c>
    </row>
    <row r="54" spans="2:7" x14ac:dyDescent="0.25">
      <c r="B54" s="33">
        <v>0</v>
      </c>
      <c r="C54" s="33">
        <v>82</v>
      </c>
      <c r="D54" s="33">
        <v>0</v>
      </c>
      <c r="E54" s="33">
        <v>56</v>
      </c>
      <c r="F54" s="33">
        <v>0</v>
      </c>
      <c r="G54" s="33">
        <v>0</v>
      </c>
    </row>
    <row r="55" spans="2:7" x14ac:dyDescent="0.25">
      <c r="B55" s="33">
        <v>54</v>
      </c>
      <c r="C55" s="33">
        <v>17</v>
      </c>
      <c r="D55" s="33">
        <v>0</v>
      </c>
      <c r="E55" s="33">
        <v>25</v>
      </c>
      <c r="F55" s="33">
        <v>77</v>
      </c>
      <c r="G55" s="33">
        <v>0</v>
      </c>
    </row>
    <row r="56" spans="2:7" x14ac:dyDescent="0.25">
      <c r="B56" s="33">
        <v>82</v>
      </c>
      <c r="C56" s="33">
        <v>88</v>
      </c>
      <c r="D56" s="33">
        <v>0</v>
      </c>
      <c r="E56" s="33">
        <v>0</v>
      </c>
      <c r="F56" s="33">
        <v>0</v>
      </c>
      <c r="G56" s="33">
        <v>0</v>
      </c>
    </row>
    <row r="57" spans="2:7" x14ac:dyDescent="0.25">
      <c r="B57" s="33">
        <v>83</v>
      </c>
      <c r="C57" s="33">
        <v>83</v>
      </c>
      <c r="D57" s="33">
        <v>0</v>
      </c>
      <c r="E57" s="33">
        <v>38</v>
      </c>
      <c r="F57" s="33">
        <v>16</v>
      </c>
      <c r="G57" s="33">
        <v>9</v>
      </c>
    </row>
    <row r="58" spans="2:7" x14ac:dyDescent="0.25">
      <c r="B58" s="33">
        <v>160</v>
      </c>
      <c r="C58" s="33">
        <v>27</v>
      </c>
      <c r="D58" s="33">
        <v>0</v>
      </c>
      <c r="E58" s="33">
        <v>24</v>
      </c>
      <c r="F58" s="33">
        <v>4</v>
      </c>
      <c r="G58" s="33">
        <v>1</v>
      </c>
    </row>
    <row r="59" spans="2:7" x14ac:dyDescent="0.25">
      <c r="B59" s="33">
        <v>129</v>
      </c>
      <c r="C59" s="33">
        <v>84</v>
      </c>
      <c r="D59" s="33">
        <v>0</v>
      </c>
      <c r="E59" s="33">
        <v>1</v>
      </c>
      <c r="F59" s="33">
        <v>177</v>
      </c>
      <c r="G59" s="33">
        <v>8</v>
      </c>
    </row>
    <row r="60" spans="2:7" x14ac:dyDescent="0.25">
      <c r="B60" s="33">
        <v>11</v>
      </c>
      <c r="C60" s="33">
        <v>4</v>
      </c>
      <c r="D60" s="33">
        <v>0</v>
      </c>
      <c r="E60" s="33">
        <v>20</v>
      </c>
      <c r="F60" s="33">
        <v>8</v>
      </c>
      <c r="G60" s="33">
        <v>20</v>
      </c>
    </row>
    <row r="61" spans="2:7" x14ac:dyDescent="0.25">
      <c r="B61" s="33"/>
      <c r="C61" s="33">
        <v>32</v>
      </c>
      <c r="D61" s="33">
        <v>0</v>
      </c>
      <c r="E61" s="33">
        <v>0</v>
      </c>
      <c r="F61" s="33">
        <v>62</v>
      </c>
      <c r="G61" s="33">
        <v>0</v>
      </c>
    </row>
    <row r="62" spans="2:7" x14ac:dyDescent="0.25">
      <c r="B62" s="33"/>
      <c r="C62" s="33"/>
      <c r="D62" s="33">
        <v>0</v>
      </c>
      <c r="E62" s="33">
        <v>0</v>
      </c>
      <c r="F62" s="33">
        <v>0</v>
      </c>
      <c r="G62" s="33">
        <v>9</v>
      </c>
    </row>
    <row r="63" spans="2:7" x14ac:dyDescent="0.25">
      <c r="B63" s="33"/>
      <c r="C63" s="33"/>
      <c r="D63" s="33">
        <v>0</v>
      </c>
      <c r="E63" s="33"/>
      <c r="F63" s="33">
        <v>25</v>
      </c>
      <c r="G63" s="33"/>
    </row>
    <row r="64" spans="2:7" x14ac:dyDescent="0.25">
      <c r="B64" s="33"/>
      <c r="C64" s="33"/>
      <c r="D64" s="33">
        <v>0</v>
      </c>
      <c r="E64" s="33"/>
      <c r="F64" s="33">
        <v>50</v>
      </c>
      <c r="G64" s="33"/>
    </row>
    <row r="65" spans="1:7" x14ac:dyDescent="0.25">
      <c r="B65" s="33"/>
      <c r="C65" s="33"/>
      <c r="D65" s="33"/>
      <c r="E65" s="33"/>
      <c r="F65" s="33">
        <v>0</v>
      </c>
      <c r="G65" s="33"/>
    </row>
    <row r="66" spans="1:7" x14ac:dyDescent="0.25">
      <c r="B66" s="33"/>
      <c r="C66" s="33"/>
      <c r="D66" s="33"/>
      <c r="E66" s="33"/>
      <c r="F66" s="33">
        <v>1</v>
      </c>
      <c r="G66" s="33"/>
    </row>
    <row r="67" spans="1:7" x14ac:dyDescent="0.25">
      <c r="B67" s="33"/>
      <c r="C67" s="33"/>
      <c r="D67" s="33"/>
      <c r="E67" s="33"/>
      <c r="F67" s="33">
        <v>65</v>
      </c>
      <c r="G67" s="33"/>
    </row>
    <row r="68" spans="1:7" x14ac:dyDescent="0.25">
      <c r="B68" s="33"/>
      <c r="C68" s="33"/>
      <c r="D68" s="33"/>
      <c r="E68" s="33"/>
      <c r="F68" s="33">
        <v>211</v>
      </c>
      <c r="G68" s="33"/>
    </row>
    <row r="69" spans="1:7" x14ac:dyDescent="0.25">
      <c r="B69" s="33"/>
      <c r="C69" s="33"/>
      <c r="D69" s="33"/>
      <c r="E69" s="33"/>
      <c r="F69" s="33">
        <v>47</v>
      </c>
      <c r="G69" s="33"/>
    </row>
    <row r="70" spans="1:7" x14ac:dyDescent="0.25">
      <c r="B70" s="33"/>
      <c r="C70" s="33"/>
      <c r="D70" s="33"/>
      <c r="E70" s="33"/>
      <c r="F70" s="33">
        <v>10</v>
      </c>
      <c r="G70" s="33"/>
    </row>
    <row r="71" spans="1:7" x14ac:dyDescent="0.25">
      <c r="B71" s="35"/>
      <c r="C71" s="35"/>
      <c r="D71" s="35"/>
      <c r="E71" s="35"/>
    </row>
    <row r="72" spans="1:7" ht="18.75" x14ac:dyDescent="0.3">
      <c r="A72" s="21" t="s">
        <v>51</v>
      </c>
      <c r="B72" s="35"/>
      <c r="C72" s="35"/>
      <c r="D72" s="35"/>
      <c r="E72" s="35"/>
    </row>
    <row r="73" spans="1:7" x14ac:dyDescent="0.25">
      <c r="B73" s="26" t="s">
        <v>27</v>
      </c>
      <c r="C73" s="26" t="s">
        <v>21</v>
      </c>
      <c r="D73" s="26" t="s">
        <v>17</v>
      </c>
      <c r="E73" s="26" t="s">
        <v>11</v>
      </c>
      <c r="F73" s="26" t="s">
        <v>7</v>
      </c>
      <c r="G73" s="26" t="s">
        <v>3</v>
      </c>
    </row>
    <row r="74" spans="1:7" x14ac:dyDescent="0.25">
      <c r="A74" s="34" t="s">
        <v>50</v>
      </c>
      <c r="B74" s="33">
        <v>18</v>
      </c>
      <c r="C74" s="33">
        <v>0</v>
      </c>
      <c r="D74" s="33">
        <v>61</v>
      </c>
      <c r="E74" s="33">
        <v>20</v>
      </c>
      <c r="F74" s="33">
        <v>14</v>
      </c>
      <c r="G74" s="33">
        <v>18</v>
      </c>
    </row>
    <row r="75" spans="1:7" x14ac:dyDescent="0.25">
      <c r="A75" s="34" t="s">
        <v>49</v>
      </c>
      <c r="B75" s="33">
        <v>39</v>
      </c>
      <c r="C75" s="33">
        <v>58</v>
      </c>
      <c r="D75" s="33">
        <v>0</v>
      </c>
      <c r="E75" s="33">
        <v>39</v>
      </c>
      <c r="F75" s="33">
        <v>53</v>
      </c>
      <c r="G75" s="33">
        <v>41</v>
      </c>
    </row>
    <row r="76" spans="1:7" x14ac:dyDescent="0.25">
      <c r="A76" s="20"/>
    </row>
    <row r="77" spans="1:7" x14ac:dyDescent="0.25">
      <c r="A77" s="32" t="s">
        <v>48</v>
      </c>
      <c r="B77" s="31">
        <f>AVERAGE(B4:B70)</f>
        <v>58.315789473684212</v>
      </c>
      <c r="C77" s="31">
        <f>AVERAGE(C4:C70)</f>
        <v>61.793103448275865</v>
      </c>
      <c r="D77" s="31">
        <f>AVERAGE(D4:D70)</f>
        <v>0</v>
      </c>
      <c r="E77" s="31">
        <f>AVERAGE(E4:E70)</f>
        <v>13.322033898305085</v>
      </c>
      <c r="F77" s="31">
        <f>AVERAGE(F4:F70)</f>
        <v>42.402985074626862</v>
      </c>
      <c r="G77" s="31">
        <f>AVERAGE(G4:G70)</f>
        <v>16.64406779661017</v>
      </c>
    </row>
    <row r="78" spans="1:7" x14ac:dyDescent="0.25">
      <c r="A78" s="30" t="s">
        <v>47</v>
      </c>
      <c r="B78" s="33">
        <v>75.930000000000007</v>
      </c>
      <c r="C78" s="33">
        <v>48.96</v>
      </c>
      <c r="D78" s="33">
        <v>0</v>
      </c>
      <c r="E78" s="33">
        <v>20.59</v>
      </c>
      <c r="F78" s="33">
        <v>51.22</v>
      </c>
      <c r="G78" s="33">
        <v>24.48</v>
      </c>
    </row>
    <row r="79" spans="1:7" x14ac:dyDescent="0.25">
      <c r="A79" s="30" t="s">
        <v>46</v>
      </c>
      <c r="B79" s="33">
        <v>10.06</v>
      </c>
      <c r="C79" s="33">
        <v>6.4290000000000003</v>
      </c>
      <c r="D79" s="33">
        <v>0</v>
      </c>
      <c r="E79" s="33">
        <v>2.681</v>
      </c>
      <c r="F79" s="33">
        <v>6.2569999999999997</v>
      </c>
      <c r="G79" s="33">
        <v>3.1869999999999998</v>
      </c>
    </row>
    <row r="80" spans="1:7" x14ac:dyDescent="0.25">
      <c r="A80" s="20"/>
    </row>
    <row r="81" spans="1:7" x14ac:dyDescent="0.25">
      <c r="A81" s="20"/>
    </row>
    <row r="82" spans="1:7" x14ac:dyDescent="0.25">
      <c r="A82" s="20" t="s">
        <v>43</v>
      </c>
      <c r="B82" s="28">
        <f>B75/(B74+B75)</f>
        <v>0.68421052631578949</v>
      </c>
      <c r="C82" s="28">
        <f>C75/(C74+C75)</f>
        <v>1</v>
      </c>
      <c r="D82" s="28">
        <f>D75/(D74+D75)</f>
        <v>0</v>
      </c>
      <c r="E82" s="28">
        <f>E75/(E74+E75)</f>
        <v>0.66101694915254239</v>
      </c>
      <c r="F82" s="28">
        <f>F75/(F74+F75)</f>
        <v>0.79104477611940294</v>
      </c>
      <c r="G82" s="28">
        <f>G75/(G74+G75)</f>
        <v>0.69491525423728817</v>
      </c>
    </row>
    <row r="84" spans="1:7" ht="18.75" x14ac:dyDescent="0.3">
      <c r="A84" s="21" t="s">
        <v>45</v>
      </c>
    </row>
    <row r="85" spans="1:7" x14ac:dyDescent="0.25">
      <c r="B85" s="26" t="s">
        <v>27</v>
      </c>
      <c r="C85" s="26" t="s">
        <v>21</v>
      </c>
      <c r="D85" s="26" t="s">
        <v>17</v>
      </c>
      <c r="E85" s="26" t="s">
        <v>11</v>
      </c>
      <c r="F85" s="26" t="s">
        <v>7</v>
      </c>
      <c r="G85" s="26" t="s">
        <v>3</v>
      </c>
    </row>
    <row r="86" spans="1:7" x14ac:dyDescent="0.25">
      <c r="A86" s="20" t="s">
        <v>44</v>
      </c>
      <c r="B86" s="1" t="s">
        <v>26</v>
      </c>
      <c r="C86" s="27">
        <f>100-((C77/B77)*100)</f>
        <v>-5.962903025021788</v>
      </c>
      <c r="D86" s="27">
        <f>100-((D77/B77)*100)</f>
        <v>100</v>
      </c>
      <c r="E86" s="27">
        <f>100-((E77/B77)*100)</f>
        <v>77.155357033592367</v>
      </c>
      <c r="F86" s="27">
        <f>100-((F77/B77)*100)</f>
        <v>27.287299962282461</v>
      </c>
      <c r="G86" s="27">
        <f>100-((G77/B77)*100)</f>
        <v>71.458728507617934</v>
      </c>
    </row>
    <row r="87" spans="1:7" x14ac:dyDescent="0.25">
      <c r="A87" s="20" t="s">
        <v>43</v>
      </c>
      <c r="B87" s="1" t="s">
        <v>26</v>
      </c>
      <c r="C87" s="27">
        <f>100-((C82/B82)*100)</f>
        <v>-46.153846153846132</v>
      </c>
      <c r="D87" s="27">
        <f>100-((D82/B82)*100)</f>
        <v>100</v>
      </c>
      <c r="E87" s="27">
        <f>100-((E82/B82)*100)</f>
        <v>3.3898305084745743</v>
      </c>
      <c r="F87" s="27">
        <f>100-((F82/B82)*100)</f>
        <v>-15.614236509758882</v>
      </c>
      <c r="G87" s="27">
        <f>100-((G82/B82)*100)</f>
        <v>-1.5645371577575133</v>
      </c>
    </row>
    <row r="89" spans="1:7" ht="18.75" x14ac:dyDescent="0.3">
      <c r="A89" s="21"/>
    </row>
    <row r="91" spans="1:7" x14ac:dyDescent="0.25">
      <c r="A91" s="25"/>
      <c r="E91" s="20"/>
    </row>
    <row r="92" spans="1:7" x14ac:dyDescent="0.25">
      <c r="B92" s="26"/>
      <c r="C92" s="26"/>
      <c r="D92" s="26"/>
      <c r="E92" s="26"/>
      <c r="F92" s="26"/>
      <c r="G92" s="26"/>
    </row>
    <row r="93" spans="1:7" x14ac:dyDescent="0.25">
      <c r="B93" s="22"/>
      <c r="C93" s="22"/>
      <c r="D93" s="22"/>
      <c r="E93" s="22"/>
      <c r="F93" s="22"/>
      <c r="G93" s="22"/>
    </row>
    <row r="94" spans="1:7" x14ac:dyDescent="0.25">
      <c r="B94" s="22"/>
      <c r="C94" s="22"/>
      <c r="D94" s="22"/>
      <c r="E94" s="22"/>
      <c r="F94" s="22"/>
      <c r="G94" s="22"/>
    </row>
    <row r="95" spans="1:7" x14ac:dyDescent="0.25">
      <c r="B95" s="22"/>
      <c r="C95" s="22"/>
      <c r="D95" s="22"/>
      <c r="E95" s="22"/>
      <c r="F95" s="22"/>
      <c r="G95" s="22"/>
    </row>
    <row r="96" spans="1:7" x14ac:dyDescent="0.25">
      <c r="A96" s="25"/>
      <c r="B96" s="22"/>
      <c r="C96" s="22"/>
      <c r="D96" s="22"/>
      <c r="E96" s="22"/>
      <c r="F96" s="22"/>
      <c r="G96" s="22"/>
    </row>
    <row r="97" spans="1:7" x14ac:dyDescent="0.25">
      <c r="B97" s="24"/>
      <c r="C97" s="24"/>
      <c r="D97" s="24"/>
      <c r="E97" s="24"/>
      <c r="F97" s="24"/>
      <c r="G97" s="24"/>
    </row>
    <row r="98" spans="1:7" x14ac:dyDescent="0.25">
      <c r="B98" s="22"/>
      <c r="C98" s="23"/>
      <c r="D98" s="22"/>
      <c r="E98" s="22"/>
      <c r="F98" s="22"/>
      <c r="G98" s="80"/>
    </row>
    <row r="99" spans="1:7" x14ac:dyDescent="0.25">
      <c r="B99" s="22"/>
      <c r="C99" s="22"/>
      <c r="D99" s="22"/>
      <c r="E99" s="22"/>
      <c r="F99" s="22"/>
      <c r="G99" s="22"/>
    </row>
    <row r="101" spans="1:7" ht="18.75" x14ac:dyDescent="0.3">
      <c r="A101" s="21"/>
    </row>
    <row r="102" spans="1:7" x14ac:dyDescent="0.25">
      <c r="E102" s="19"/>
      <c r="F102" s="19"/>
    </row>
    <row r="103" spans="1:7" x14ac:dyDescent="0.25">
      <c r="A103" s="20"/>
      <c r="E103" s="19"/>
      <c r="F103" s="19"/>
    </row>
    <row r="104" spans="1:7" x14ac:dyDescent="0.25">
      <c r="E104" s="19"/>
      <c r="F104" s="19"/>
    </row>
    <row r="105" spans="1:7" x14ac:dyDescent="0.25">
      <c r="E105" s="19"/>
      <c r="F105" s="19"/>
    </row>
    <row r="106" spans="1:7" x14ac:dyDescent="0.25">
      <c r="E106" s="19"/>
      <c r="F106" s="19"/>
    </row>
    <row r="107" spans="1:7" x14ac:dyDescent="0.25">
      <c r="E107" s="19"/>
      <c r="F107" s="19"/>
    </row>
    <row r="108" spans="1:7" x14ac:dyDescent="0.25">
      <c r="E108" s="19"/>
      <c r="F108" s="19"/>
    </row>
    <row r="109" spans="1:7" x14ac:dyDescent="0.25">
      <c r="E109" s="19"/>
      <c r="F109" s="19"/>
    </row>
    <row r="110" spans="1:7" x14ac:dyDescent="0.25">
      <c r="A110" s="20"/>
      <c r="E110" s="19"/>
      <c r="F110" s="19"/>
    </row>
    <row r="111" spans="1:7" x14ac:dyDescent="0.25">
      <c r="E111" s="19"/>
      <c r="F111" s="19"/>
    </row>
    <row r="112" spans="1:7" x14ac:dyDescent="0.25">
      <c r="E112" s="19"/>
      <c r="F112" s="19"/>
    </row>
    <row r="113" spans="1:6" x14ac:dyDescent="0.25">
      <c r="E113" s="19"/>
      <c r="F113" s="19"/>
    </row>
    <row r="114" spans="1:6" x14ac:dyDescent="0.25">
      <c r="E114" s="19"/>
      <c r="F114" s="19"/>
    </row>
    <row r="115" spans="1:6" x14ac:dyDescent="0.25">
      <c r="E115" s="19"/>
      <c r="F115" s="19"/>
    </row>
    <row r="116" spans="1:6" x14ac:dyDescent="0.25">
      <c r="E116" s="19"/>
      <c r="F116" s="19"/>
    </row>
    <row r="117" spans="1:6" x14ac:dyDescent="0.25">
      <c r="A117" s="20"/>
      <c r="E117" s="19"/>
      <c r="F117" s="19"/>
    </row>
    <row r="118" spans="1:6" x14ac:dyDescent="0.25">
      <c r="E118" s="19"/>
      <c r="F118" s="19"/>
    </row>
    <row r="119" spans="1:6" x14ac:dyDescent="0.25">
      <c r="E119" s="19"/>
      <c r="F119" s="19"/>
    </row>
    <row r="120" spans="1:6" x14ac:dyDescent="0.25">
      <c r="E120" s="19"/>
      <c r="F120" s="19"/>
    </row>
    <row r="121" spans="1:6" x14ac:dyDescent="0.25">
      <c r="E121" s="19"/>
      <c r="F121" s="19"/>
    </row>
    <row r="122" spans="1:6" x14ac:dyDescent="0.25">
      <c r="E122" s="19"/>
      <c r="F122" s="19"/>
    </row>
    <row r="123" spans="1:6" x14ac:dyDescent="0.25">
      <c r="E123" s="19"/>
      <c r="F123" s="19"/>
    </row>
    <row r="124" spans="1:6" x14ac:dyDescent="0.25">
      <c r="A124" s="20"/>
      <c r="E124" s="19"/>
      <c r="F124" s="19"/>
    </row>
    <row r="125" spans="1:6" x14ac:dyDescent="0.25">
      <c r="E125" s="19"/>
      <c r="F125" s="19"/>
    </row>
    <row r="126" spans="1:6" x14ac:dyDescent="0.25">
      <c r="E126" s="19"/>
      <c r="F126" s="19"/>
    </row>
    <row r="127" spans="1:6" x14ac:dyDescent="0.25">
      <c r="E127" s="19"/>
      <c r="F127" s="19"/>
    </row>
    <row r="128" spans="1:6" x14ac:dyDescent="0.25">
      <c r="E128" s="19"/>
      <c r="F128" s="19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0"/>
  <sheetViews>
    <sheetView workbookViewId="0"/>
  </sheetViews>
  <sheetFormatPr defaultRowHeight="15" x14ac:dyDescent="0.25"/>
  <cols>
    <col min="12" max="12" width="15.85546875" customWidth="1"/>
    <col min="13" max="13" width="15.140625" customWidth="1"/>
    <col min="26" max="26" width="13.5703125" customWidth="1"/>
    <col min="27" max="27" width="17.28515625" customWidth="1"/>
  </cols>
  <sheetData>
    <row r="1" spans="1:46" ht="23.25" x14ac:dyDescent="0.35">
      <c r="A1" s="36" t="s">
        <v>103</v>
      </c>
    </row>
    <row r="2" spans="1:46" x14ac:dyDescent="0.25">
      <c r="B2" s="20"/>
      <c r="E2" s="25" t="s">
        <v>60</v>
      </c>
      <c r="P2" s="25" t="s">
        <v>59</v>
      </c>
      <c r="AD2" s="25" t="s">
        <v>58</v>
      </c>
    </row>
    <row r="3" spans="1:46" x14ac:dyDescent="0.25">
      <c r="H3" t="s">
        <v>73</v>
      </c>
      <c r="I3" t="s">
        <v>71</v>
      </c>
      <c r="K3" s="20" t="s">
        <v>70</v>
      </c>
      <c r="L3" s="42" t="s">
        <v>69</v>
      </c>
      <c r="M3" s="42" t="s">
        <v>68</v>
      </c>
    </row>
    <row r="4" spans="1:46" x14ac:dyDescent="0.25">
      <c r="V4" t="s">
        <v>72</v>
      </c>
      <c r="W4" t="s">
        <v>71</v>
      </c>
      <c r="Y4" t="s">
        <v>70</v>
      </c>
      <c r="Z4" s="20" t="s">
        <v>69</v>
      </c>
      <c r="AA4" s="20" t="s">
        <v>68</v>
      </c>
      <c r="AO4" t="s">
        <v>72</v>
      </c>
      <c r="AP4" t="s">
        <v>71</v>
      </c>
      <c r="AR4" t="s">
        <v>70</v>
      </c>
      <c r="AS4" s="20" t="s">
        <v>69</v>
      </c>
      <c r="AT4" s="20" t="s">
        <v>68</v>
      </c>
    </row>
    <row r="5" spans="1:46" x14ac:dyDescent="0.25">
      <c r="D5" t="s">
        <v>27</v>
      </c>
      <c r="E5" s="42" t="s">
        <v>102</v>
      </c>
      <c r="F5" s="41">
        <v>0</v>
      </c>
      <c r="G5" s="41">
        <v>4</v>
      </c>
      <c r="H5">
        <f>SUM(F5:G5)</f>
        <v>4</v>
      </c>
      <c r="I5">
        <f>AVERAGE(F5:G5)</f>
        <v>2</v>
      </c>
      <c r="O5" t="s">
        <v>27</v>
      </c>
      <c r="P5" s="42" t="s">
        <v>102</v>
      </c>
      <c r="Q5" s="41">
        <v>4</v>
      </c>
      <c r="R5" s="41">
        <v>0</v>
      </c>
      <c r="S5" s="41">
        <v>4</v>
      </c>
      <c r="T5" s="41">
        <v>2</v>
      </c>
      <c r="U5" s="41">
        <v>0</v>
      </c>
      <c r="V5">
        <f>SUM(Q5:U5)</f>
        <v>10</v>
      </c>
      <c r="W5">
        <f>AVERAGE(Q5:U5)</f>
        <v>2</v>
      </c>
      <c r="AC5" t="s">
        <v>27</v>
      </c>
      <c r="AD5" s="42" t="s">
        <v>102</v>
      </c>
      <c r="AE5" s="41">
        <v>3</v>
      </c>
      <c r="AF5" s="41">
        <v>0</v>
      </c>
      <c r="AG5" s="41">
        <v>1</v>
      </c>
      <c r="AH5" s="41">
        <v>0</v>
      </c>
      <c r="AI5" s="41">
        <v>3</v>
      </c>
      <c r="AJ5" s="41">
        <v>0</v>
      </c>
      <c r="AK5" s="41">
        <v>4</v>
      </c>
      <c r="AL5" s="41">
        <v>0</v>
      </c>
      <c r="AM5" s="41">
        <v>0</v>
      </c>
      <c r="AN5" s="41">
        <v>2</v>
      </c>
      <c r="AO5">
        <f>SUM(AE5:AN5)</f>
        <v>13</v>
      </c>
      <c r="AP5">
        <f>AVERAGE(AE5:AN5)</f>
        <v>1.3</v>
      </c>
    </row>
    <row r="6" spans="1:46" x14ac:dyDescent="0.25">
      <c r="E6" s="42" t="s">
        <v>101</v>
      </c>
      <c r="F6" s="41">
        <v>2</v>
      </c>
      <c r="G6" s="41">
        <v>0</v>
      </c>
      <c r="H6">
        <f>SUM(F6:G6)</f>
        <v>2</v>
      </c>
      <c r="I6">
        <f>AVERAGE(F6:G6)</f>
        <v>1</v>
      </c>
      <c r="P6" s="42" t="s">
        <v>101</v>
      </c>
      <c r="Q6" s="41">
        <v>1</v>
      </c>
      <c r="R6" s="41">
        <v>0</v>
      </c>
      <c r="S6" s="41">
        <v>0</v>
      </c>
      <c r="T6" s="41">
        <v>3</v>
      </c>
      <c r="U6" s="41">
        <v>0</v>
      </c>
      <c r="V6">
        <f>SUM(Q6:U6)</f>
        <v>4</v>
      </c>
      <c r="W6">
        <f>AVERAGE(Q6:U6)</f>
        <v>0.8</v>
      </c>
      <c r="AD6" s="42" t="s">
        <v>101</v>
      </c>
      <c r="AE6" s="41">
        <v>0</v>
      </c>
      <c r="AF6" s="41">
        <v>0</v>
      </c>
      <c r="AG6" s="41">
        <v>1</v>
      </c>
      <c r="AH6" s="41">
        <v>0</v>
      </c>
      <c r="AI6" s="41">
        <v>3</v>
      </c>
      <c r="AJ6" s="41">
        <v>0</v>
      </c>
      <c r="AK6" s="41">
        <v>0</v>
      </c>
      <c r="AL6" s="41">
        <v>0</v>
      </c>
      <c r="AM6" s="41">
        <v>2</v>
      </c>
      <c r="AN6" s="41">
        <v>1</v>
      </c>
      <c r="AO6">
        <f>SUM(AE6:AN6)</f>
        <v>7</v>
      </c>
      <c r="AP6">
        <f>AVERAGE(AE6:AN6)</f>
        <v>0.7</v>
      </c>
    </row>
    <row r="7" spans="1:46" x14ac:dyDescent="0.25">
      <c r="E7" s="42" t="s">
        <v>100</v>
      </c>
      <c r="F7" s="41">
        <v>1</v>
      </c>
      <c r="G7" s="41">
        <v>0</v>
      </c>
      <c r="H7">
        <f>SUM(F7:G7)</f>
        <v>1</v>
      </c>
      <c r="I7">
        <f>AVERAGE(F7:G7)</f>
        <v>0.5</v>
      </c>
      <c r="K7">
        <f>AVERAGE(H5:H9)</f>
        <v>3</v>
      </c>
      <c r="L7">
        <f>AVERAGE(F5:G9)</f>
        <v>1.5</v>
      </c>
      <c r="M7" s="43">
        <v>0.6</v>
      </c>
      <c r="P7" s="42" t="s">
        <v>100</v>
      </c>
      <c r="Q7" s="41">
        <v>1</v>
      </c>
      <c r="R7" s="41">
        <v>0</v>
      </c>
      <c r="S7" s="41">
        <v>2</v>
      </c>
      <c r="T7" s="41">
        <v>2</v>
      </c>
      <c r="U7" s="41">
        <v>0</v>
      </c>
      <c r="V7">
        <f>SUM(Q7:U7)</f>
        <v>5</v>
      </c>
      <c r="W7">
        <f>AVERAGE(Q7:U7)</f>
        <v>1</v>
      </c>
      <c r="Y7">
        <f>AVERAGE(V5:V9)</f>
        <v>5.4</v>
      </c>
      <c r="Z7">
        <f>AVERAGE(Q5:U9)</f>
        <v>1.08</v>
      </c>
      <c r="AA7" s="43">
        <v>0.52</v>
      </c>
      <c r="AD7" s="42" t="s">
        <v>100</v>
      </c>
      <c r="AE7" s="41">
        <v>0</v>
      </c>
      <c r="AF7" s="41">
        <v>4</v>
      </c>
      <c r="AG7" s="41">
        <v>0</v>
      </c>
      <c r="AH7" s="41">
        <v>2</v>
      </c>
      <c r="AI7" s="41">
        <v>0</v>
      </c>
      <c r="AJ7" s="41">
        <v>1</v>
      </c>
      <c r="AK7" s="41">
        <v>0</v>
      </c>
      <c r="AL7" s="41">
        <v>0</v>
      </c>
      <c r="AM7" s="41">
        <v>0</v>
      </c>
      <c r="AN7" s="41">
        <v>0</v>
      </c>
      <c r="AO7">
        <f>SUM(AE7:AN7)</f>
        <v>7</v>
      </c>
      <c r="AP7">
        <f>AVERAGE(AE7:AN7)</f>
        <v>0.7</v>
      </c>
      <c r="AR7">
        <f>AVERAGE(AO5:AO9)</f>
        <v>9.4</v>
      </c>
      <c r="AS7">
        <f>AVERAGE(AE5:AN9)</f>
        <v>0.94</v>
      </c>
      <c r="AT7" s="43">
        <v>0.4</v>
      </c>
    </row>
    <row r="8" spans="1:46" x14ac:dyDescent="0.25">
      <c r="E8" s="42" t="s">
        <v>99</v>
      </c>
      <c r="F8" s="41">
        <v>3</v>
      </c>
      <c r="G8" s="41">
        <v>3</v>
      </c>
      <c r="H8">
        <f>SUM(F8:G8)</f>
        <v>6</v>
      </c>
      <c r="I8">
        <f>AVERAGE(F8:G8)</f>
        <v>3</v>
      </c>
      <c r="P8" s="42" t="s">
        <v>99</v>
      </c>
      <c r="Q8" s="41">
        <v>0</v>
      </c>
      <c r="R8" s="41">
        <v>1</v>
      </c>
      <c r="S8" s="41">
        <v>2</v>
      </c>
      <c r="T8" s="41">
        <v>0</v>
      </c>
      <c r="U8" s="41">
        <v>0</v>
      </c>
      <c r="V8">
        <f>SUM(Q8:U8)</f>
        <v>3</v>
      </c>
      <c r="W8">
        <f>AVERAGE(Q8:U8)</f>
        <v>0.6</v>
      </c>
      <c r="AD8" s="42" t="s">
        <v>99</v>
      </c>
      <c r="AE8" s="41">
        <v>0</v>
      </c>
      <c r="AF8" s="41">
        <v>0</v>
      </c>
      <c r="AG8" s="41">
        <v>1</v>
      </c>
      <c r="AH8" s="41">
        <v>0</v>
      </c>
      <c r="AI8" s="41">
        <v>4</v>
      </c>
      <c r="AJ8" s="41">
        <v>2</v>
      </c>
      <c r="AK8" s="41">
        <v>0</v>
      </c>
      <c r="AL8" s="41">
        <v>0</v>
      </c>
      <c r="AM8" s="41">
        <v>2</v>
      </c>
      <c r="AN8" s="41">
        <v>0</v>
      </c>
      <c r="AO8">
        <f>SUM(AE8:AN8)</f>
        <v>9</v>
      </c>
      <c r="AP8">
        <f>AVERAGE(AE8:AN8)</f>
        <v>0.9</v>
      </c>
    </row>
    <row r="9" spans="1:46" x14ac:dyDescent="0.25">
      <c r="E9" s="42" t="s">
        <v>98</v>
      </c>
      <c r="F9" s="41">
        <v>0</v>
      </c>
      <c r="G9" s="41">
        <v>2</v>
      </c>
      <c r="H9">
        <f>SUM(F9:G9)</f>
        <v>2</v>
      </c>
      <c r="I9">
        <f>AVERAGE(F9:G9)</f>
        <v>1</v>
      </c>
      <c r="P9" s="42" t="s">
        <v>98</v>
      </c>
      <c r="Q9" s="41">
        <v>2</v>
      </c>
      <c r="R9" s="41">
        <v>1</v>
      </c>
      <c r="S9" s="41">
        <v>0</v>
      </c>
      <c r="T9" s="41">
        <v>0</v>
      </c>
      <c r="U9" s="41">
        <v>2</v>
      </c>
      <c r="V9">
        <f>SUM(Q9:U9)</f>
        <v>5</v>
      </c>
      <c r="W9">
        <f>AVERAGE(Q9:U9)</f>
        <v>1</v>
      </c>
      <c r="AD9" s="42" t="s">
        <v>98</v>
      </c>
      <c r="AE9" s="41">
        <v>0</v>
      </c>
      <c r="AF9" s="41">
        <v>0</v>
      </c>
      <c r="AG9" s="41">
        <v>2</v>
      </c>
      <c r="AH9" s="41">
        <v>4</v>
      </c>
      <c r="AI9" s="41">
        <v>0</v>
      </c>
      <c r="AJ9" s="41">
        <v>0</v>
      </c>
      <c r="AK9" s="41">
        <v>2</v>
      </c>
      <c r="AL9" s="41">
        <v>0</v>
      </c>
      <c r="AM9" s="41">
        <v>3</v>
      </c>
      <c r="AN9" s="41">
        <v>0</v>
      </c>
      <c r="AO9">
        <f>SUM(AE9:AN9)</f>
        <v>11</v>
      </c>
      <c r="AP9">
        <f>AVERAGE(AE9:AN9)</f>
        <v>1.1000000000000001</v>
      </c>
    </row>
    <row r="10" spans="1:46" x14ac:dyDescent="0.25">
      <c r="E10" s="20"/>
      <c r="H10">
        <f>SUM(F10:G10)</f>
        <v>0</v>
      </c>
      <c r="P10" s="20"/>
      <c r="AD10" s="20"/>
    </row>
    <row r="11" spans="1:46" x14ac:dyDescent="0.25">
      <c r="D11" t="s">
        <v>21</v>
      </c>
      <c r="E11" s="42" t="s">
        <v>102</v>
      </c>
      <c r="F11" s="41">
        <v>0</v>
      </c>
      <c r="G11" s="41">
        <v>1</v>
      </c>
      <c r="H11">
        <f>SUM(F11:G11)</f>
        <v>1</v>
      </c>
      <c r="I11">
        <f>AVERAGE(F11:G11)</f>
        <v>0.5</v>
      </c>
      <c r="O11" t="s">
        <v>21</v>
      </c>
      <c r="P11" s="42" t="s">
        <v>102</v>
      </c>
      <c r="Q11" s="41">
        <v>0</v>
      </c>
      <c r="R11" s="41">
        <v>1</v>
      </c>
      <c r="S11" s="41">
        <v>4</v>
      </c>
      <c r="T11" s="41">
        <v>1</v>
      </c>
      <c r="U11" s="41">
        <v>0</v>
      </c>
      <c r="V11">
        <f>SUM(Q11:U11)</f>
        <v>6</v>
      </c>
      <c r="W11">
        <f>AVERAGE(Q11:U11)</f>
        <v>1.2</v>
      </c>
      <c r="AC11" t="s">
        <v>21</v>
      </c>
      <c r="AD11" s="42" t="s">
        <v>102</v>
      </c>
      <c r="AE11" s="41">
        <v>4</v>
      </c>
      <c r="AF11" s="41">
        <v>0</v>
      </c>
      <c r="AG11" s="41">
        <v>4</v>
      </c>
      <c r="AH11" s="41">
        <v>0</v>
      </c>
      <c r="AI11" s="41">
        <v>0</v>
      </c>
      <c r="AJ11" s="41">
        <v>3</v>
      </c>
      <c r="AK11" s="41">
        <v>0</v>
      </c>
      <c r="AL11" s="41">
        <v>0</v>
      </c>
      <c r="AM11" s="41">
        <v>3</v>
      </c>
      <c r="AN11" s="41">
        <v>0</v>
      </c>
      <c r="AO11">
        <f>SUM(AE11:AN11)</f>
        <v>14</v>
      </c>
      <c r="AP11">
        <f>AVERAGE(AE11:AN11)</f>
        <v>1.4</v>
      </c>
    </row>
    <row r="12" spans="1:46" x14ac:dyDescent="0.25">
      <c r="E12" s="42" t="s">
        <v>101</v>
      </c>
      <c r="F12" s="41">
        <v>2</v>
      </c>
      <c r="G12" s="41">
        <v>2</v>
      </c>
      <c r="H12">
        <f>SUM(F12:G12)</f>
        <v>4</v>
      </c>
      <c r="I12">
        <f>AVERAGE(F12:G12)</f>
        <v>2</v>
      </c>
      <c r="P12" s="42" t="s">
        <v>101</v>
      </c>
      <c r="Q12" s="41">
        <v>4</v>
      </c>
      <c r="R12" s="41">
        <v>0</v>
      </c>
      <c r="S12" s="41">
        <v>4</v>
      </c>
      <c r="T12" s="41">
        <v>0</v>
      </c>
      <c r="U12" s="41">
        <v>0</v>
      </c>
      <c r="V12">
        <f>SUM(Q12:U12)</f>
        <v>8</v>
      </c>
      <c r="W12">
        <f>AVERAGE(Q12:U12)</f>
        <v>1.6</v>
      </c>
      <c r="AD12" s="42" t="s">
        <v>101</v>
      </c>
      <c r="AE12" s="41">
        <v>3</v>
      </c>
      <c r="AF12" s="41">
        <v>0</v>
      </c>
      <c r="AG12" s="41">
        <v>0</v>
      </c>
      <c r="AH12" s="41">
        <v>0</v>
      </c>
      <c r="AI12" s="41">
        <v>2</v>
      </c>
      <c r="AJ12" s="41">
        <v>3</v>
      </c>
      <c r="AK12" s="41">
        <v>4</v>
      </c>
      <c r="AL12" s="41">
        <v>2</v>
      </c>
      <c r="AM12" s="41">
        <v>0</v>
      </c>
      <c r="AN12" s="41">
        <v>0</v>
      </c>
      <c r="AO12">
        <f>SUM(AE12:AN12)</f>
        <v>14</v>
      </c>
      <c r="AP12">
        <f>AVERAGE(AE12:AN12)</f>
        <v>1.4</v>
      </c>
    </row>
    <row r="13" spans="1:46" x14ac:dyDescent="0.25">
      <c r="E13" s="42" t="s">
        <v>100</v>
      </c>
      <c r="F13" s="41">
        <v>4</v>
      </c>
      <c r="G13" s="41">
        <v>2</v>
      </c>
      <c r="H13">
        <f>SUM(F13:G13)</f>
        <v>6</v>
      </c>
      <c r="I13">
        <f>AVERAGE(F13:G13)</f>
        <v>3</v>
      </c>
      <c r="K13">
        <f>AVERAGE(H11:H15)</f>
        <v>3</v>
      </c>
      <c r="L13">
        <f>AVERAGE(F11:G15)</f>
        <v>1.5</v>
      </c>
      <c r="M13" s="43">
        <v>0.6</v>
      </c>
      <c r="P13" s="42" t="s">
        <v>100</v>
      </c>
      <c r="Q13" s="41">
        <v>0</v>
      </c>
      <c r="R13" s="41">
        <v>2</v>
      </c>
      <c r="S13" s="41">
        <v>0</v>
      </c>
      <c r="T13" s="41">
        <v>4</v>
      </c>
      <c r="U13" s="41">
        <v>0</v>
      </c>
      <c r="V13">
        <f>SUM(Q13:U13)</f>
        <v>6</v>
      </c>
      <c r="W13">
        <f>AVERAGE(Q13:U13)</f>
        <v>1.2</v>
      </c>
      <c r="Y13">
        <f>AVERAGE(V11:V15)</f>
        <v>5.4</v>
      </c>
      <c r="Z13">
        <f>AVERAGE(Q11:U15)</f>
        <v>1.08</v>
      </c>
      <c r="AA13" s="43">
        <v>0.4</v>
      </c>
      <c r="AD13" s="42" t="s">
        <v>100</v>
      </c>
      <c r="AE13" s="41">
        <v>0</v>
      </c>
      <c r="AF13" s="41">
        <v>0</v>
      </c>
      <c r="AG13" s="41">
        <v>2</v>
      </c>
      <c r="AH13" s="41">
        <v>3</v>
      </c>
      <c r="AI13" s="41">
        <v>0</v>
      </c>
      <c r="AJ13" s="41">
        <v>1</v>
      </c>
      <c r="AK13" s="41">
        <v>0</v>
      </c>
      <c r="AL13" s="41">
        <v>2</v>
      </c>
      <c r="AM13" s="41">
        <v>0</v>
      </c>
      <c r="AN13" s="41">
        <v>0</v>
      </c>
      <c r="AO13">
        <f>SUM(AE13:AN13)</f>
        <v>8</v>
      </c>
      <c r="AP13">
        <f>AVERAGE(AE13:AN13)</f>
        <v>0.8</v>
      </c>
      <c r="AR13">
        <f>AVERAGE(AO11:AO15)</f>
        <v>10.199999999999999</v>
      </c>
      <c r="AS13">
        <f>AVERAGE(AE11:AN15)</f>
        <v>1.02</v>
      </c>
      <c r="AT13" s="43">
        <v>0.38</v>
      </c>
    </row>
    <row r="14" spans="1:46" x14ac:dyDescent="0.25">
      <c r="E14" s="42" t="s">
        <v>99</v>
      </c>
      <c r="F14" s="41">
        <v>2</v>
      </c>
      <c r="G14" s="41">
        <v>0</v>
      </c>
      <c r="H14">
        <f>SUM(F14:G14)</f>
        <v>2</v>
      </c>
      <c r="I14">
        <f>AVERAGE(F14:G14)</f>
        <v>1</v>
      </c>
      <c r="P14" s="42" t="s">
        <v>99</v>
      </c>
      <c r="Q14" s="41">
        <v>0</v>
      </c>
      <c r="R14" s="41">
        <v>0</v>
      </c>
      <c r="S14" s="41">
        <v>2</v>
      </c>
      <c r="T14" s="41">
        <v>1</v>
      </c>
      <c r="U14" s="41">
        <v>0</v>
      </c>
      <c r="V14">
        <f>SUM(Q14:U14)</f>
        <v>3</v>
      </c>
      <c r="W14">
        <f>AVERAGE(Q14:U14)</f>
        <v>0.6</v>
      </c>
      <c r="AD14" s="42" t="s">
        <v>99</v>
      </c>
      <c r="AE14" s="41">
        <v>0</v>
      </c>
      <c r="AF14" s="41">
        <v>0</v>
      </c>
      <c r="AG14" s="41">
        <v>3</v>
      </c>
      <c r="AH14" s="41">
        <v>4</v>
      </c>
      <c r="AI14" s="41">
        <v>0</v>
      </c>
      <c r="AJ14" s="41">
        <v>0</v>
      </c>
      <c r="AK14" s="41">
        <v>0</v>
      </c>
      <c r="AL14" s="41">
        <v>1</v>
      </c>
      <c r="AM14" s="41">
        <v>0</v>
      </c>
      <c r="AN14" s="41">
        <v>0</v>
      </c>
      <c r="AO14">
        <f>SUM(AE14:AN14)</f>
        <v>8</v>
      </c>
      <c r="AP14">
        <f>AVERAGE(AE14:AN14)</f>
        <v>0.8</v>
      </c>
    </row>
    <row r="15" spans="1:46" x14ac:dyDescent="0.25">
      <c r="E15" s="42" t="s">
        <v>98</v>
      </c>
      <c r="F15" s="41">
        <v>0</v>
      </c>
      <c r="G15" s="41">
        <v>2</v>
      </c>
      <c r="H15">
        <f>SUM(F15:G15)</f>
        <v>2</v>
      </c>
      <c r="I15">
        <f>AVERAGE(F15:G15)</f>
        <v>1</v>
      </c>
      <c r="P15" s="42" t="s">
        <v>98</v>
      </c>
      <c r="Q15" s="41">
        <v>0</v>
      </c>
      <c r="R15" s="41">
        <v>0</v>
      </c>
      <c r="S15" s="41">
        <v>2</v>
      </c>
      <c r="T15" s="41">
        <v>2</v>
      </c>
      <c r="U15" s="41">
        <v>0</v>
      </c>
      <c r="V15">
        <f>SUM(Q15:U15)</f>
        <v>4</v>
      </c>
      <c r="W15">
        <f>AVERAGE(Q15:U15)</f>
        <v>0.8</v>
      </c>
      <c r="AD15" s="42" t="s">
        <v>98</v>
      </c>
      <c r="AE15" s="41">
        <v>0</v>
      </c>
      <c r="AF15" s="41">
        <v>2</v>
      </c>
      <c r="AG15" s="41">
        <v>0</v>
      </c>
      <c r="AH15" s="41">
        <v>3</v>
      </c>
      <c r="AI15" s="41">
        <v>0</v>
      </c>
      <c r="AJ15" s="41">
        <v>2</v>
      </c>
      <c r="AK15" s="41">
        <v>0</v>
      </c>
      <c r="AL15" s="41">
        <v>0</v>
      </c>
      <c r="AM15" s="41">
        <v>0</v>
      </c>
      <c r="AN15" s="41">
        <v>0</v>
      </c>
      <c r="AO15">
        <f>SUM(AE15:AN15)</f>
        <v>7</v>
      </c>
      <c r="AP15">
        <f>AVERAGE(AE15:AN15)</f>
        <v>0.7</v>
      </c>
    </row>
    <row r="16" spans="1:46" x14ac:dyDescent="0.25">
      <c r="E16" s="20"/>
      <c r="P16" s="20"/>
      <c r="AD16" s="20"/>
    </row>
    <row r="17" spans="4:46" x14ac:dyDescent="0.25">
      <c r="D17" t="s">
        <v>17</v>
      </c>
      <c r="E17" s="42" t="s">
        <v>102</v>
      </c>
      <c r="F17" s="41">
        <v>0</v>
      </c>
      <c r="G17" s="41">
        <v>0</v>
      </c>
      <c r="H17">
        <f>SUM(F17:G17)</f>
        <v>0</v>
      </c>
      <c r="I17">
        <f>AVERAGE(F17:G17)</f>
        <v>0</v>
      </c>
      <c r="O17" t="s">
        <v>17</v>
      </c>
      <c r="P17" s="42" t="s">
        <v>102</v>
      </c>
      <c r="Q17" s="41">
        <v>0</v>
      </c>
      <c r="R17" s="41">
        <v>0</v>
      </c>
      <c r="S17" s="41">
        <v>0</v>
      </c>
      <c r="T17" s="41">
        <v>0</v>
      </c>
      <c r="U17" s="41">
        <v>0</v>
      </c>
      <c r="V17">
        <f>SUM(Q17:U17)</f>
        <v>0</v>
      </c>
      <c r="W17">
        <f>AVERAGE(Q17:U17)</f>
        <v>0</v>
      </c>
      <c r="AC17" t="s">
        <v>17</v>
      </c>
      <c r="AD17" s="42" t="s">
        <v>102</v>
      </c>
      <c r="AE17" s="41">
        <v>0</v>
      </c>
      <c r="AF17" s="41">
        <v>0</v>
      </c>
      <c r="AG17" s="41">
        <v>0</v>
      </c>
      <c r="AH17" s="41">
        <v>0</v>
      </c>
      <c r="AI17" s="41">
        <v>0</v>
      </c>
      <c r="AJ17" s="41">
        <v>0</v>
      </c>
      <c r="AK17" s="41">
        <v>0</v>
      </c>
      <c r="AL17" s="41">
        <v>0</v>
      </c>
      <c r="AM17" s="41">
        <v>0</v>
      </c>
      <c r="AN17" s="41">
        <v>0</v>
      </c>
      <c r="AO17">
        <f>SUM(AE17:AN17)</f>
        <v>0</v>
      </c>
      <c r="AP17">
        <f>AVERAGE(AE17:AN17)</f>
        <v>0</v>
      </c>
    </row>
    <row r="18" spans="4:46" x14ac:dyDescent="0.25">
      <c r="E18" s="42" t="s">
        <v>101</v>
      </c>
      <c r="F18" s="41">
        <v>0</v>
      </c>
      <c r="G18" s="41">
        <v>0</v>
      </c>
      <c r="H18">
        <f>SUM(F18:G18)</f>
        <v>0</v>
      </c>
      <c r="I18">
        <f>AVERAGE(F18:G18)</f>
        <v>0</v>
      </c>
      <c r="P18" s="42" t="s">
        <v>101</v>
      </c>
      <c r="Q18" s="41">
        <v>0</v>
      </c>
      <c r="R18" s="41">
        <v>0</v>
      </c>
      <c r="S18" s="41">
        <v>0</v>
      </c>
      <c r="T18" s="41">
        <v>0</v>
      </c>
      <c r="U18" s="41">
        <v>0</v>
      </c>
      <c r="V18">
        <f>SUM(Q18:U18)</f>
        <v>0</v>
      </c>
      <c r="W18">
        <f>AVERAGE(Q18:U18)</f>
        <v>0</v>
      </c>
      <c r="AD18" s="42" t="s">
        <v>101</v>
      </c>
      <c r="AE18" s="41">
        <v>0</v>
      </c>
      <c r="AF18" s="41">
        <v>0</v>
      </c>
      <c r="AG18" s="41">
        <v>0</v>
      </c>
      <c r="AH18" s="41">
        <v>0</v>
      </c>
      <c r="AI18" s="41">
        <v>0</v>
      </c>
      <c r="AJ18" s="41">
        <v>0</v>
      </c>
      <c r="AK18" s="41">
        <v>0</v>
      </c>
      <c r="AL18" s="41">
        <v>0</v>
      </c>
      <c r="AM18" s="41">
        <v>0</v>
      </c>
      <c r="AN18" s="41">
        <v>0</v>
      </c>
      <c r="AO18">
        <f>SUM(AE18:AN18)</f>
        <v>0</v>
      </c>
      <c r="AP18">
        <f>AVERAGE(AE18:AN18)</f>
        <v>0</v>
      </c>
    </row>
    <row r="19" spans="4:46" x14ac:dyDescent="0.25">
      <c r="E19" s="42" t="s">
        <v>100</v>
      </c>
      <c r="F19" s="41">
        <v>0</v>
      </c>
      <c r="G19" s="41">
        <v>0</v>
      </c>
      <c r="H19">
        <f>SUM(F19:G19)</f>
        <v>0</v>
      </c>
      <c r="I19">
        <f>AVERAGE(F19:G19)</f>
        <v>0</v>
      </c>
      <c r="K19">
        <v>0</v>
      </c>
      <c r="L19">
        <v>0</v>
      </c>
      <c r="M19" s="43">
        <v>0</v>
      </c>
      <c r="P19" s="42" t="s">
        <v>100</v>
      </c>
      <c r="Q19" s="41">
        <v>0</v>
      </c>
      <c r="R19" s="41">
        <v>0</v>
      </c>
      <c r="S19" s="41">
        <v>0</v>
      </c>
      <c r="T19" s="41">
        <v>0</v>
      </c>
      <c r="U19" s="41">
        <v>0</v>
      </c>
      <c r="V19">
        <f>SUM(Q19:U19)</f>
        <v>0</v>
      </c>
      <c r="W19">
        <f>AVERAGE(Q19:U19)</f>
        <v>0</v>
      </c>
      <c r="Y19">
        <f>AVERAGE(V17:V21)</f>
        <v>0</v>
      </c>
      <c r="Z19">
        <f>AVERAGE(Q17:U21)</f>
        <v>0</v>
      </c>
      <c r="AA19" s="43">
        <v>0</v>
      </c>
      <c r="AD19" s="42" t="s">
        <v>100</v>
      </c>
      <c r="AE19" s="41">
        <v>0</v>
      </c>
      <c r="AF19" s="41">
        <v>0</v>
      </c>
      <c r="AG19" s="41">
        <v>0</v>
      </c>
      <c r="AH19" s="41">
        <v>0</v>
      </c>
      <c r="AI19" s="41">
        <v>0</v>
      </c>
      <c r="AJ19" s="41">
        <v>0</v>
      </c>
      <c r="AK19" s="41">
        <v>0</v>
      </c>
      <c r="AL19" s="41">
        <v>0</v>
      </c>
      <c r="AM19" s="41">
        <v>0</v>
      </c>
      <c r="AN19" s="41">
        <v>0</v>
      </c>
      <c r="AO19">
        <f>SUM(AE19:AN19)</f>
        <v>0</v>
      </c>
      <c r="AP19">
        <f>AVERAGE(AE19:AN19)</f>
        <v>0</v>
      </c>
      <c r="AR19">
        <v>0</v>
      </c>
      <c r="AS19">
        <v>0</v>
      </c>
      <c r="AT19">
        <v>0</v>
      </c>
    </row>
    <row r="20" spans="4:46" x14ac:dyDescent="0.25">
      <c r="E20" s="42" t="s">
        <v>99</v>
      </c>
      <c r="F20" s="41">
        <v>0</v>
      </c>
      <c r="G20" s="41">
        <v>0</v>
      </c>
      <c r="H20">
        <f>SUM(F20:G20)</f>
        <v>0</v>
      </c>
      <c r="I20">
        <f>AVERAGE(F20:G20)</f>
        <v>0</v>
      </c>
      <c r="P20" s="42" t="s">
        <v>99</v>
      </c>
      <c r="Q20" s="41">
        <v>0</v>
      </c>
      <c r="R20" s="41">
        <v>0</v>
      </c>
      <c r="S20" s="41">
        <v>0</v>
      </c>
      <c r="T20" s="41">
        <v>0</v>
      </c>
      <c r="U20" s="41">
        <v>0</v>
      </c>
      <c r="V20">
        <f>SUM(Q20:U20)</f>
        <v>0</v>
      </c>
      <c r="W20">
        <f>AVERAGE(Q20:U20)</f>
        <v>0</v>
      </c>
      <c r="AD20" s="42" t="s">
        <v>99</v>
      </c>
      <c r="AE20" s="41">
        <v>0</v>
      </c>
      <c r="AF20" s="41">
        <v>0</v>
      </c>
      <c r="AG20" s="41">
        <v>0</v>
      </c>
      <c r="AH20" s="41">
        <v>0</v>
      </c>
      <c r="AI20" s="41">
        <v>0</v>
      </c>
      <c r="AJ20" s="41">
        <v>0</v>
      </c>
      <c r="AK20" s="41">
        <v>0</v>
      </c>
      <c r="AL20" s="41">
        <v>0</v>
      </c>
      <c r="AM20" s="41">
        <v>0</v>
      </c>
      <c r="AN20" s="41">
        <v>0</v>
      </c>
      <c r="AO20">
        <f>SUM(AE20:AN20)</f>
        <v>0</v>
      </c>
      <c r="AP20">
        <f>AVERAGE(AE20:AN20)</f>
        <v>0</v>
      </c>
    </row>
    <row r="21" spans="4:46" x14ac:dyDescent="0.25">
      <c r="E21" s="42" t="s">
        <v>98</v>
      </c>
      <c r="F21" s="41">
        <v>0</v>
      </c>
      <c r="G21" s="41">
        <v>0</v>
      </c>
      <c r="H21">
        <f>SUM(F21:G21)</f>
        <v>0</v>
      </c>
      <c r="I21">
        <f>AVERAGE(F21:G21)</f>
        <v>0</v>
      </c>
      <c r="P21" s="42" t="s">
        <v>98</v>
      </c>
      <c r="Q21" s="41">
        <v>0</v>
      </c>
      <c r="R21" s="41">
        <v>0</v>
      </c>
      <c r="S21" s="41">
        <v>0</v>
      </c>
      <c r="T21" s="41">
        <v>0</v>
      </c>
      <c r="U21" s="41">
        <v>0</v>
      </c>
      <c r="V21">
        <f>SUM(Q21:U21)</f>
        <v>0</v>
      </c>
      <c r="W21">
        <f>AVERAGE(Q21:U21)</f>
        <v>0</v>
      </c>
      <c r="AD21" s="42" t="s">
        <v>98</v>
      </c>
      <c r="AE21" s="41">
        <v>0</v>
      </c>
      <c r="AF21" s="41">
        <v>0</v>
      </c>
      <c r="AG21" s="41">
        <v>0</v>
      </c>
      <c r="AH21" s="41">
        <v>0</v>
      </c>
      <c r="AI21" s="41">
        <v>0</v>
      </c>
      <c r="AJ21" s="41">
        <v>0</v>
      </c>
      <c r="AK21" s="41">
        <v>0</v>
      </c>
      <c r="AL21" s="41">
        <v>0</v>
      </c>
      <c r="AM21" s="41">
        <v>0</v>
      </c>
      <c r="AN21" s="41">
        <v>0</v>
      </c>
      <c r="AO21">
        <f>SUM(AE21:AN21)</f>
        <v>0</v>
      </c>
      <c r="AP21">
        <f>AVERAGE(AE21:AN21)</f>
        <v>0</v>
      </c>
    </row>
    <row r="22" spans="4:46" x14ac:dyDescent="0.25">
      <c r="E22" s="20"/>
      <c r="P22" s="20"/>
      <c r="AD22" s="20"/>
    </row>
    <row r="23" spans="4:46" x14ac:dyDescent="0.25">
      <c r="D23" t="s">
        <v>54</v>
      </c>
      <c r="E23" s="42" t="s">
        <v>102</v>
      </c>
      <c r="F23" s="41">
        <v>0</v>
      </c>
      <c r="G23" s="41">
        <v>2</v>
      </c>
      <c r="H23">
        <f>SUM(F23:G23)</f>
        <v>2</v>
      </c>
      <c r="I23">
        <f>AVERAGE(F23:G23)</f>
        <v>1</v>
      </c>
      <c r="O23" t="s">
        <v>54</v>
      </c>
      <c r="P23" s="42" t="s">
        <v>102</v>
      </c>
      <c r="Q23" s="41">
        <v>0</v>
      </c>
      <c r="R23" s="41">
        <v>2</v>
      </c>
      <c r="S23" s="41">
        <v>2</v>
      </c>
      <c r="T23" s="41">
        <v>0</v>
      </c>
      <c r="U23" s="41">
        <v>0</v>
      </c>
      <c r="V23">
        <f>SUM(Q23:U23)</f>
        <v>4</v>
      </c>
      <c r="W23">
        <f>AVERAGE(Q23:U23)</f>
        <v>0.8</v>
      </c>
      <c r="AC23" t="s">
        <v>54</v>
      </c>
      <c r="AD23" s="42" t="s">
        <v>102</v>
      </c>
      <c r="AE23" s="41">
        <v>0</v>
      </c>
      <c r="AF23" s="41">
        <v>0</v>
      </c>
      <c r="AG23" s="41">
        <v>0</v>
      </c>
      <c r="AH23" s="41">
        <v>0</v>
      </c>
      <c r="AI23" s="41">
        <v>1</v>
      </c>
      <c r="AJ23" s="41">
        <v>0</v>
      </c>
      <c r="AK23" s="41">
        <v>0</v>
      </c>
      <c r="AL23" s="41">
        <v>0</v>
      </c>
      <c r="AM23" s="41">
        <v>0</v>
      </c>
      <c r="AN23" s="41">
        <v>1</v>
      </c>
      <c r="AO23">
        <f>SUM(AE23:AN23)</f>
        <v>2</v>
      </c>
      <c r="AP23">
        <f>AVERAGE(AE23:AN23)</f>
        <v>0.2</v>
      </c>
    </row>
    <row r="24" spans="4:46" x14ac:dyDescent="0.25">
      <c r="E24" s="42" t="s">
        <v>101</v>
      </c>
      <c r="F24" s="41">
        <v>0</v>
      </c>
      <c r="G24" s="41">
        <v>0</v>
      </c>
      <c r="H24">
        <f>SUM(F24:G24)</f>
        <v>0</v>
      </c>
      <c r="I24">
        <f>AVERAGE(F24:G24)</f>
        <v>0</v>
      </c>
      <c r="P24" s="42" t="s">
        <v>101</v>
      </c>
      <c r="Q24" s="41">
        <v>2</v>
      </c>
      <c r="R24" s="41">
        <v>0</v>
      </c>
      <c r="S24" s="41">
        <v>0</v>
      </c>
      <c r="T24" s="41">
        <v>2</v>
      </c>
      <c r="U24" s="41">
        <v>2</v>
      </c>
      <c r="V24">
        <v>0</v>
      </c>
      <c r="W24">
        <f>AVERAGE(Q24:U24)</f>
        <v>1.2</v>
      </c>
      <c r="AD24" s="42" t="s">
        <v>101</v>
      </c>
      <c r="AE24" s="41">
        <v>0</v>
      </c>
      <c r="AF24" s="41">
        <v>2</v>
      </c>
      <c r="AG24" s="41">
        <v>0</v>
      </c>
      <c r="AH24" s="41">
        <v>0</v>
      </c>
      <c r="AI24" s="41">
        <v>1</v>
      </c>
      <c r="AJ24" s="41">
        <v>0</v>
      </c>
      <c r="AK24" s="41">
        <v>0</v>
      </c>
      <c r="AL24" s="41">
        <v>3</v>
      </c>
      <c r="AM24" s="41">
        <v>0</v>
      </c>
      <c r="AN24" s="41">
        <v>0</v>
      </c>
      <c r="AO24">
        <f>SUM(AE24:AN24)</f>
        <v>6</v>
      </c>
      <c r="AP24">
        <f>AVERAGE(AE24:AN24)</f>
        <v>0.6</v>
      </c>
    </row>
    <row r="25" spans="4:46" x14ac:dyDescent="0.25">
      <c r="E25" s="42" t="s">
        <v>100</v>
      </c>
      <c r="F25" s="41">
        <v>3</v>
      </c>
      <c r="G25" s="41">
        <v>0</v>
      </c>
      <c r="H25">
        <f>SUM(F25:G25)</f>
        <v>3</v>
      </c>
      <c r="I25">
        <f>AVERAGE(F25:G25)</f>
        <v>1.5</v>
      </c>
      <c r="K25">
        <f>AVERAGE(H23:H27)</f>
        <v>1.6</v>
      </c>
      <c r="L25">
        <f>AVERAGE(F23:G27)</f>
        <v>0.8</v>
      </c>
      <c r="M25" s="43">
        <v>0.3</v>
      </c>
      <c r="P25" s="42" t="s">
        <v>100</v>
      </c>
      <c r="Q25" s="41">
        <v>0</v>
      </c>
      <c r="R25" s="41">
        <v>0</v>
      </c>
      <c r="S25" s="41">
        <v>3</v>
      </c>
      <c r="T25" s="41">
        <v>0</v>
      </c>
      <c r="U25" s="41">
        <v>0</v>
      </c>
      <c r="V25">
        <f>SUM(Q25:U25)</f>
        <v>3</v>
      </c>
      <c r="W25">
        <f>AVERAGE(Q25:U25)</f>
        <v>0.6</v>
      </c>
      <c r="Y25">
        <f>AVERAGE(V23:V27)</f>
        <v>1.6</v>
      </c>
      <c r="Z25">
        <f>AVERAGE(Q23:U27)</f>
        <v>0.56000000000000005</v>
      </c>
      <c r="AA25" s="43">
        <v>0.28000000000000003</v>
      </c>
      <c r="AD25" s="42" t="s">
        <v>100</v>
      </c>
      <c r="AE25" s="41">
        <v>0</v>
      </c>
      <c r="AF25" s="41">
        <v>0</v>
      </c>
      <c r="AG25" s="41">
        <v>2</v>
      </c>
      <c r="AH25" s="41">
        <v>0</v>
      </c>
      <c r="AI25" s="41">
        <v>0</v>
      </c>
      <c r="AJ25" s="41">
        <v>0</v>
      </c>
      <c r="AK25" s="41">
        <v>0</v>
      </c>
      <c r="AL25" s="41">
        <v>0</v>
      </c>
      <c r="AM25" s="41">
        <v>1</v>
      </c>
      <c r="AN25" s="41">
        <v>3</v>
      </c>
      <c r="AO25">
        <f>SUM(AE25:AN25)</f>
        <v>6</v>
      </c>
      <c r="AP25">
        <f>AVERAGE(AE25:AN25)</f>
        <v>0.6</v>
      </c>
      <c r="AR25">
        <f>AVERAGE(AO23:AO27)</f>
        <v>4.2</v>
      </c>
      <c r="AS25">
        <f>AVERAGE(AE23:AN27)</f>
        <v>0.42</v>
      </c>
      <c r="AT25" s="43">
        <v>0.28000000000000003</v>
      </c>
    </row>
    <row r="26" spans="4:46" x14ac:dyDescent="0.25">
      <c r="E26" s="42" t="s">
        <v>99</v>
      </c>
      <c r="F26" s="41">
        <v>3</v>
      </c>
      <c r="G26" s="41">
        <v>0</v>
      </c>
      <c r="H26">
        <f>SUM(F26:G26)</f>
        <v>3</v>
      </c>
      <c r="I26">
        <f>AVERAGE(F26:G26)</f>
        <v>1.5</v>
      </c>
      <c r="P26" s="42" t="s">
        <v>99</v>
      </c>
      <c r="Q26" s="41">
        <v>0</v>
      </c>
      <c r="R26" s="41">
        <v>0</v>
      </c>
      <c r="S26" s="41">
        <v>0</v>
      </c>
      <c r="T26" s="41">
        <v>0</v>
      </c>
      <c r="U26" s="41">
        <v>1</v>
      </c>
      <c r="V26">
        <f>SUM(Q26:U26)</f>
        <v>1</v>
      </c>
      <c r="W26">
        <f>AVERAGE(Q26:U26)</f>
        <v>0.2</v>
      </c>
      <c r="AD26" s="42" t="s">
        <v>99</v>
      </c>
      <c r="AE26" s="41">
        <v>1</v>
      </c>
      <c r="AF26" s="41">
        <v>0</v>
      </c>
      <c r="AG26" s="41">
        <v>0</v>
      </c>
      <c r="AH26" s="41">
        <v>0</v>
      </c>
      <c r="AI26" s="41">
        <v>0</v>
      </c>
      <c r="AJ26" s="41">
        <v>1</v>
      </c>
      <c r="AK26" s="41">
        <v>0</v>
      </c>
      <c r="AL26" s="41">
        <v>1</v>
      </c>
      <c r="AM26" s="41">
        <v>0</v>
      </c>
      <c r="AN26" s="41">
        <v>0</v>
      </c>
      <c r="AO26">
        <f>SUM(AE26:AN26)</f>
        <v>3</v>
      </c>
      <c r="AP26">
        <f>AVERAGE(AE26:AN26)</f>
        <v>0.3</v>
      </c>
    </row>
    <row r="27" spans="4:46" x14ac:dyDescent="0.25">
      <c r="E27" s="42" t="s">
        <v>98</v>
      </c>
      <c r="F27" s="41">
        <v>0</v>
      </c>
      <c r="G27" s="41">
        <v>0</v>
      </c>
      <c r="H27">
        <f>SUM(F27:G27)</f>
        <v>0</v>
      </c>
      <c r="I27">
        <f>AVERAGE(F27:G27)</f>
        <v>0</v>
      </c>
      <c r="P27" s="42" t="s">
        <v>98</v>
      </c>
      <c r="Q27" s="41">
        <v>0</v>
      </c>
      <c r="R27" s="41">
        <v>0</v>
      </c>
      <c r="S27" s="41">
        <v>0</v>
      </c>
      <c r="T27" s="41">
        <v>0</v>
      </c>
      <c r="U27" s="41">
        <v>0</v>
      </c>
      <c r="V27">
        <f>SUM(Q27:U27)</f>
        <v>0</v>
      </c>
      <c r="W27">
        <f>AVERAGE(Q27:U27)</f>
        <v>0</v>
      </c>
      <c r="AD27" s="42" t="s">
        <v>98</v>
      </c>
      <c r="AE27" s="41">
        <v>0</v>
      </c>
      <c r="AF27" s="41">
        <v>0</v>
      </c>
      <c r="AG27" s="41">
        <v>0</v>
      </c>
      <c r="AH27" s="41">
        <v>2</v>
      </c>
      <c r="AI27" s="41">
        <v>1</v>
      </c>
      <c r="AJ27" s="41">
        <v>0</v>
      </c>
      <c r="AK27" s="41">
        <v>0</v>
      </c>
      <c r="AL27" s="41">
        <v>0</v>
      </c>
      <c r="AM27" s="41">
        <v>0</v>
      </c>
      <c r="AN27" s="41">
        <v>1</v>
      </c>
      <c r="AO27">
        <f>SUM(AE27:AN27)</f>
        <v>4</v>
      </c>
      <c r="AP27">
        <f>AVERAGE(AE27:AN27)</f>
        <v>0.4</v>
      </c>
    </row>
    <row r="28" spans="4:46" x14ac:dyDescent="0.25">
      <c r="E28" s="20"/>
      <c r="P28" s="20"/>
      <c r="AD28" s="20"/>
    </row>
    <row r="29" spans="4:46" x14ac:dyDescent="0.25">
      <c r="D29" t="s">
        <v>7</v>
      </c>
      <c r="E29" s="42" t="s">
        <v>102</v>
      </c>
      <c r="F29" s="41">
        <v>1</v>
      </c>
      <c r="G29" s="41">
        <v>3</v>
      </c>
      <c r="H29">
        <f>SUM(F29:G29)</f>
        <v>4</v>
      </c>
      <c r="I29">
        <f>AVERAGE(F29:G29)</f>
        <v>2</v>
      </c>
      <c r="O29" t="s">
        <v>7</v>
      </c>
      <c r="P29" s="42" t="s">
        <v>102</v>
      </c>
      <c r="Q29" s="41">
        <v>0</v>
      </c>
      <c r="R29" s="41">
        <v>0</v>
      </c>
      <c r="S29" s="41">
        <v>2</v>
      </c>
      <c r="T29" s="41">
        <v>0</v>
      </c>
      <c r="U29" s="41">
        <v>0</v>
      </c>
      <c r="V29">
        <f>SUM(Q29:U29)</f>
        <v>2</v>
      </c>
      <c r="W29">
        <f>AVERAGE(Q29:U29)</f>
        <v>0.4</v>
      </c>
      <c r="AC29" t="s">
        <v>7</v>
      </c>
      <c r="AD29" s="42" t="s">
        <v>102</v>
      </c>
      <c r="AE29" s="41">
        <v>0</v>
      </c>
      <c r="AF29" s="41">
        <v>1</v>
      </c>
      <c r="AG29" s="41">
        <v>0</v>
      </c>
      <c r="AH29" s="41">
        <v>0</v>
      </c>
      <c r="AI29" s="41">
        <v>2</v>
      </c>
      <c r="AJ29" s="41">
        <v>0</v>
      </c>
      <c r="AK29" s="41">
        <v>1</v>
      </c>
      <c r="AL29" s="41">
        <v>0</v>
      </c>
      <c r="AM29" s="41">
        <v>3</v>
      </c>
      <c r="AN29" s="41">
        <v>0</v>
      </c>
      <c r="AO29">
        <f>SUM(AE29:AN29)</f>
        <v>7</v>
      </c>
      <c r="AP29">
        <f>AVERAGE(AE29:AN29)</f>
        <v>0.7</v>
      </c>
    </row>
    <row r="30" spans="4:46" x14ac:dyDescent="0.25">
      <c r="E30" s="42" t="s">
        <v>101</v>
      </c>
      <c r="F30" s="41">
        <v>2</v>
      </c>
      <c r="G30" s="41">
        <v>0</v>
      </c>
      <c r="H30">
        <f>SUM(F30:G30)</f>
        <v>2</v>
      </c>
      <c r="I30">
        <f>AVERAGE(F30:G30)</f>
        <v>1</v>
      </c>
      <c r="P30" s="42" t="s">
        <v>101</v>
      </c>
      <c r="Q30" s="41">
        <v>1</v>
      </c>
      <c r="R30" s="41">
        <v>0</v>
      </c>
      <c r="S30" s="41">
        <v>0</v>
      </c>
      <c r="T30" s="41">
        <v>3</v>
      </c>
      <c r="U30" s="41">
        <v>0</v>
      </c>
      <c r="V30">
        <f>SUM(Q30:U30)</f>
        <v>4</v>
      </c>
      <c r="W30">
        <f>AVERAGE(Q30:U30)</f>
        <v>0.8</v>
      </c>
      <c r="AD30" s="42" t="s">
        <v>101</v>
      </c>
      <c r="AE30" s="41">
        <v>0</v>
      </c>
      <c r="AF30" s="41">
        <v>3</v>
      </c>
      <c r="AG30" s="41">
        <v>2</v>
      </c>
      <c r="AH30" s="41">
        <v>1</v>
      </c>
      <c r="AI30" s="41">
        <v>0</v>
      </c>
      <c r="AJ30" s="41">
        <v>2</v>
      </c>
      <c r="AK30" s="41">
        <v>0</v>
      </c>
      <c r="AL30" s="41">
        <v>0</v>
      </c>
      <c r="AM30" s="41">
        <v>1</v>
      </c>
      <c r="AN30" s="41">
        <v>0</v>
      </c>
      <c r="AO30">
        <f>SUM(AE30:AN30)</f>
        <v>9</v>
      </c>
      <c r="AP30">
        <f>AVERAGE(AE30:AN30)</f>
        <v>0.9</v>
      </c>
    </row>
    <row r="31" spans="4:46" x14ac:dyDescent="0.25">
      <c r="E31" s="42" t="s">
        <v>100</v>
      </c>
      <c r="F31" s="41">
        <v>0</v>
      </c>
      <c r="G31" s="41">
        <v>0</v>
      </c>
      <c r="H31">
        <f>SUM(F31:G31)</f>
        <v>0</v>
      </c>
      <c r="I31">
        <f>AVERAGE(F31:G31)</f>
        <v>0</v>
      </c>
      <c r="K31">
        <f>AVERAGE(H29:H33)</f>
        <v>1.8</v>
      </c>
      <c r="L31">
        <f>AVERAGE(F29:G33)</f>
        <v>0.9</v>
      </c>
      <c r="M31" s="43">
        <v>0.5</v>
      </c>
      <c r="P31" s="42" t="s">
        <v>100</v>
      </c>
      <c r="Q31" s="41">
        <v>3</v>
      </c>
      <c r="R31" s="41">
        <v>0</v>
      </c>
      <c r="S31" s="41">
        <v>0</v>
      </c>
      <c r="T31" s="41">
        <v>2</v>
      </c>
      <c r="U31" s="41">
        <v>0</v>
      </c>
      <c r="V31">
        <f>SUM(Q31:U31)</f>
        <v>5</v>
      </c>
      <c r="W31">
        <f>AVERAGE(Q31:U31)</f>
        <v>1</v>
      </c>
      <c r="Y31">
        <f>AVERAGE(V29:V33)</f>
        <v>4.2</v>
      </c>
      <c r="Z31">
        <f>AVERAGE(Q29:U33)</f>
        <v>0.84</v>
      </c>
      <c r="AA31" s="43">
        <v>0.36</v>
      </c>
      <c r="AD31" s="42" t="s">
        <v>100</v>
      </c>
      <c r="AE31" s="41">
        <v>0</v>
      </c>
      <c r="AF31" s="41">
        <v>0</v>
      </c>
      <c r="AG31" s="41">
        <v>0</v>
      </c>
      <c r="AH31" s="41">
        <v>1</v>
      </c>
      <c r="AI31" s="41">
        <v>0</v>
      </c>
      <c r="AJ31" s="41">
        <v>2</v>
      </c>
      <c r="AK31" s="41">
        <v>3</v>
      </c>
      <c r="AL31" s="41">
        <v>2</v>
      </c>
      <c r="AM31" s="41">
        <v>0</v>
      </c>
      <c r="AN31" s="41">
        <v>0</v>
      </c>
      <c r="AO31">
        <f>SUM(AE31:AN31)</f>
        <v>8</v>
      </c>
      <c r="AP31">
        <f>AVERAGE(AE31:AN31)</f>
        <v>0.8</v>
      </c>
      <c r="AR31">
        <f>AVERAGE(AO29:AO33)</f>
        <v>8.1999999999999993</v>
      </c>
      <c r="AS31">
        <f>AVERAGE(AE29:AN33)</f>
        <v>0.82</v>
      </c>
      <c r="AT31" s="43">
        <v>0.44</v>
      </c>
    </row>
    <row r="32" spans="4:46" x14ac:dyDescent="0.25">
      <c r="E32" s="42" t="s">
        <v>99</v>
      </c>
      <c r="F32" s="41">
        <v>0</v>
      </c>
      <c r="G32" s="41">
        <v>2</v>
      </c>
      <c r="H32">
        <f>SUM(F32:G32)</f>
        <v>2</v>
      </c>
      <c r="I32">
        <f>AVERAGE(F32:G32)</f>
        <v>1</v>
      </c>
      <c r="P32" s="42" t="s">
        <v>99</v>
      </c>
      <c r="Q32" s="41">
        <v>0</v>
      </c>
      <c r="R32" s="41">
        <v>0</v>
      </c>
      <c r="S32" s="41">
        <v>3</v>
      </c>
      <c r="T32" s="41">
        <v>2</v>
      </c>
      <c r="U32" s="41">
        <v>0</v>
      </c>
      <c r="V32">
        <f>SUM(Q32:U32)</f>
        <v>5</v>
      </c>
      <c r="W32">
        <f>AVERAGE(Q32:U32)</f>
        <v>1</v>
      </c>
      <c r="AD32" s="42" t="s">
        <v>99</v>
      </c>
      <c r="AE32" s="41">
        <v>1</v>
      </c>
      <c r="AF32" s="41">
        <v>0</v>
      </c>
      <c r="AG32" s="41">
        <v>0</v>
      </c>
      <c r="AH32" s="41">
        <v>2</v>
      </c>
      <c r="AI32" s="41">
        <v>2</v>
      </c>
      <c r="AJ32" s="41">
        <v>0</v>
      </c>
      <c r="AK32" s="41">
        <v>0</v>
      </c>
      <c r="AL32" s="41">
        <v>2</v>
      </c>
      <c r="AM32" s="41">
        <v>0</v>
      </c>
      <c r="AN32" s="41">
        <v>1</v>
      </c>
      <c r="AO32">
        <f>SUM(AE32:AN32)</f>
        <v>8</v>
      </c>
      <c r="AP32">
        <f>AVERAGE(AE32:AN32)</f>
        <v>0.8</v>
      </c>
    </row>
    <row r="33" spans="2:46" x14ac:dyDescent="0.25">
      <c r="E33" s="42" t="s">
        <v>98</v>
      </c>
      <c r="F33" s="41">
        <v>1</v>
      </c>
      <c r="G33" s="41">
        <v>0</v>
      </c>
      <c r="H33">
        <f>SUM(F33:G33)</f>
        <v>1</v>
      </c>
      <c r="I33">
        <f>AVERAGE(F33:G33)</f>
        <v>0.5</v>
      </c>
      <c r="P33" s="42" t="s">
        <v>98</v>
      </c>
      <c r="Q33" s="41">
        <v>0</v>
      </c>
      <c r="R33" s="41">
        <v>2</v>
      </c>
      <c r="S33" s="41">
        <v>0</v>
      </c>
      <c r="T33" s="41">
        <v>3</v>
      </c>
      <c r="U33" s="41">
        <v>0</v>
      </c>
      <c r="V33">
        <f>SUM(Q33:U33)</f>
        <v>5</v>
      </c>
      <c r="W33">
        <f>AVERAGE(Q33:U33)</f>
        <v>1</v>
      </c>
      <c r="AD33" s="42" t="s">
        <v>98</v>
      </c>
      <c r="AE33" s="41">
        <v>0</v>
      </c>
      <c r="AF33" s="41">
        <v>0</v>
      </c>
      <c r="AG33" s="41">
        <v>0</v>
      </c>
      <c r="AH33" s="41">
        <v>3</v>
      </c>
      <c r="AI33" s="41">
        <v>0</v>
      </c>
      <c r="AJ33" s="41">
        <v>3</v>
      </c>
      <c r="AK33" s="41">
        <v>0</v>
      </c>
      <c r="AL33" s="41">
        <v>2</v>
      </c>
      <c r="AM33" s="41">
        <v>1</v>
      </c>
      <c r="AN33" s="41">
        <v>0</v>
      </c>
      <c r="AO33">
        <f>SUM(AE33:AN33)</f>
        <v>9</v>
      </c>
      <c r="AP33">
        <f>AVERAGE(AE33:AN33)</f>
        <v>0.9</v>
      </c>
    </row>
    <row r="34" spans="2:46" x14ac:dyDescent="0.25">
      <c r="E34" s="20"/>
      <c r="P34" s="20"/>
      <c r="AD34" s="20"/>
    </row>
    <row r="35" spans="2:46" x14ac:dyDescent="0.25">
      <c r="D35" t="s">
        <v>67</v>
      </c>
      <c r="E35" s="42" t="s">
        <v>102</v>
      </c>
      <c r="F35" s="41">
        <v>0</v>
      </c>
      <c r="G35" s="41">
        <v>0</v>
      </c>
      <c r="H35">
        <f>SUM(F35:G35)</f>
        <v>0</v>
      </c>
      <c r="I35">
        <f>AVERAGE(F35:G35)</f>
        <v>0</v>
      </c>
      <c r="O35" t="s">
        <v>67</v>
      </c>
      <c r="P35" s="42" t="s">
        <v>102</v>
      </c>
      <c r="Q35" s="41">
        <v>0</v>
      </c>
      <c r="R35" s="41">
        <v>0</v>
      </c>
      <c r="S35" s="41">
        <v>0</v>
      </c>
      <c r="T35" s="41">
        <v>0</v>
      </c>
      <c r="U35" s="41">
        <v>0</v>
      </c>
      <c r="V35">
        <f>SUM(Q35:U35)</f>
        <v>0</v>
      </c>
      <c r="W35">
        <f>AVERAGE(Q35:U35)</f>
        <v>0</v>
      </c>
      <c r="AC35" t="s">
        <v>67</v>
      </c>
      <c r="AD35" s="42" t="s">
        <v>102</v>
      </c>
      <c r="AE35" s="41">
        <v>0</v>
      </c>
      <c r="AF35" s="41">
        <v>0</v>
      </c>
      <c r="AG35" s="41">
        <v>0</v>
      </c>
      <c r="AH35" s="41">
        <v>3</v>
      </c>
      <c r="AI35" s="41">
        <v>0</v>
      </c>
      <c r="AJ35" s="41">
        <v>0</v>
      </c>
      <c r="AK35" s="41">
        <v>2</v>
      </c>
      <c r="AL35" s="41">
        <v>0</v>
      </c>
      <c r="AM35" s="41">
        <v>0</v>
      </c>
      <c r="AN35" s="41">
        <v>0</v>
      </c>
      <c r="AO35">
        <f>SUM(AE35:AN35)</f>
        <v>5</v>
      </c>
      <c r="AP35">
        <f>AVERAGE(AE35:AN35)</f>
        <v>0.5</v>
      </c>
    </row>
    <row r="36" spans="2:46" x14ac:dyDescent="0.25">
      <c r="E36" s="42" t="s">
        <v>101</v>
      </c>
      <c r="F36" s="41">
        <v>0</v>
      </c>
      <c r="G36" s="41">
        <v>0</v>
      </c>
      <c r="H36">
        <f>SUM(F36:G36)</f>
        <v>0</v>
      </c>
      <c r="I36">
        <f>AVERAGE(F36:G36)</f>
        <v>0</v>
      </c>
      <c r="P36" s="42" t="s">
        <v>101</v>
      </c>
      <c r="Q36" s="41">
        <v>0</v>
      </c>
      <c r="R36" s="41">
        <v>0</v>
      </c>
      <c r="S36" s="41">
        <v>0</v>
      </c>
      <c r="T36" s="41">
        <v>1</v>
      </c>
      <c r="U36" s="41">
        <v>3</v>
      </c>
      <c r="V36">
        <f>SUM(Q36:U36)</f>
        <v>4</v>
      </c>
      <c r="W36">
        <f>AVERAGE(Q36:U36)</f>
        <v>0.8</v>
      </c>
      <c r="AD36" s="42" t="s">
        <v>101</v>
      </c>
      <c r="AE36" s="41">
        <v>0</v>
      </c>
      <c r="AF36" s="41">
        <v>0</v>
      </c>
      <c r="AG36" s="41">
        <v>0</v>
      </c>
      <c r="AH36" s="41">
        <v>2</v>
      </c>
      <c r="AI36" s="41">
        <v>0</v>
      </c>
      <c r="AJ36" s="41">
        <v>0</v>
      </c>
      <c r="AK36" s="41">
        <v>2</v>
      </c>
      <c r="AL36" s="41">
        <v>0</v>
      </c>
      <c r="AM36" s="41">
        <v>0</v>
      </c>
      <c r="AN36" s="41">
        <v>0</v>
      </c>
      <c r="AO36">
        <f>SUM(AE36:AN36)</f>
        <v>4</v>
      </c>
      <c r="AP36">
        <f>AVERAGE(AE36:AN36)</f>
        <v>0.4</v>
      </c>
    </row>
    <row r="37" spans="2:46" x14ac:dyDescent="0.25">
      <c r="E37" s="42" t="s">
        <v>100</v>
      </c>
      <c r="F37" s="41">
        <v>0</v>
      </c>
      <c r="G37" s="41">
        <v>2</v>
      </c>
      <c r="H37">
        <f>SUM(F37:G37)</f>
        <v>2</v>
      </c>
      <c r="I37">
        <f>AVERAGE(F37:G37)</f>
        <v>1</v>
      </c>
      <c r="K37">
        <f>AVERAGE(H35:H39)</f>
        <v>1.4</v>
      </c>
      <c r="L37">
        <f>AVERAGE(F35:G39)</f>
        <v>0.7</v>
      </c>
      <c r="M37" s="43">
        <v>0.4</v>
      </c>
      <c r="P37" s="42" t="s">
        <v>100</v>
      </c>
      <c r="Q37" s="41">
        <v>1</v>
      </c>
      <c r="R37" s="41">
        <v>0</v>
      </c>
      <c r="S37" s="41">
        <v>0</v>
      </c>
      <c r="T37" s="41">
        <v>0</v>
      </c>
      <c r="U37" s="41">
        <v>0</v>
      </c>
      <c r="V37">
        <f>SUM(Q37:U37)</f>
        <v>1</v>
      </c>
      <c r="W37">
        <f>AVERAGE(Q37:U37)</f>
        <v>0.2</v>
      </c>
      <c r="Y37">
        <f>AVERAGE(V35:V39)</f>
        <v>2.8</v>
      </c>
      <c r="Z37">
        <f>AVERAGE(Q35:U39)</f>
        <v>0.56000000000000005</v>
      </c>
      <c r="AA37" s="43">
        <v>0.32</v>
      </c>
      <c r="AD37" s="42" t="s">
        <v>100</v>
      </c>
      <c r="AE37" s="41">
        <v>2</v>
      </c>
      <c r="AF37" s="41">
        <v>0</v>
      </c>
      <c r="AG37" s="41">
        <v>0</v>
      </c>
      <c r="AH37" s="41">
        <v>0</v>
      </c>
      <c r="AI37" s="41">
        <v>1</v>
      </c>
      <c r="AJ37" s="41">
        <v>0</v>
      </c>
      <c r="AK37" s="41">
        <v>0</v>
      </c>
      <c r="AL37" s="41">
        <v>2</v>
      </c>
      <c r="AM37" s="41">
        <v>0</v>
      </c>
      <c r="AN37" s="41">
        <v>0</v>
      </c>
      <c r="AO37">
        <f>SUM(AE37:AN37)</f>
        <v>5</v>
      </c>
      <c r="AP37">
        <f>AVERAGE(AE37:AN37)</f>
        <v>0.5</v>
      </c>
      <c r="AR37">
        <f>AVERAGE(AO35:AO39)</f>
        <v>4.5999999999999996</v>
      </c>
      <c r="AS37">
        <f>AVERAGE(AE35:AN39)</f>
        <v>0.46</v>
      </c>
      <c r="AT37" s="43">
        <v>0.24</v>
      </c>
    </row>
    <row r="38" spans="2:46" x14ac:dyDescent="0.25">
      <c r="E38" s="42" t="s">
        <v>99</v>
      </c>
      <c r="F38" s="41">
        <v>2</v>
      </c>
      <c r="G38" s="41">
        <v>2</v>
      </c>
      <c r="H38">
        <f>SUM(F38:G38)</f>
        <v>4</v>
      </c>
      <c r="I38">
        <f>AVERAGE(F38:G38)</f>
        <v>2</v>
      </c>
      <c r="P38" s="42" t="s">
        <v>99</v>
      </c>
      <c r="Q38" s="41">
        <v>0</v>
      </c>
      <c r="R38" s="41">
        <v>0</v>
      </c>
      <c r="S38" s="41">
        <v>0</v>
      </c>
      <c r="T38" s="41">
        <v>1</v>
      </c>
      <c r="U38" s="41">
        <v>1</v>
      </c>
      <c r="V38">
        <f>SUM(Q38:U38)</f>
        <v>2</v>
      </c>
      <c r="W38">
        <f>AVERAGE(Q38:U38)</f>
        <v>0.4</v>
      </c>
      <c r="AD38" s="42" t="s">
        <v>99</v>
      </c>
      <c r="AE38" s="41">
        <v>0</v>
      </c>
      <c r="AF38" s="41">
        <v>2</v>
      </c>
      <c r="AG38" s="41">
        <v>0</v>
      </c>
      <c r="AH38" s="41">
        <v>0</v>
      </c>
      <c r="AI38" s="41">
        <v>0</v>
      </c>
      <c r="AJ38" s="41">
        <v>0</v>
      </c>
      <c r="AK38" s="41">
        <v>0</v>
      </c>
      <c r="AL38" s="41">
        <v>2</v>
      </c>
      <c r="AM38" s="41">
        <v>0</v>
      </c>
      <c r="AN38" s="41">
        <v>0</v>
      </c>
      <c r="AO38">
        <f>SUM(AE38:AN38)</f>
        <v>4</v>
      </c>
      <c r="AP38">
        <f>AVERAGE(AE38:AN38)</f>
        <v>0.4</v>
      </c>
    </row>
    <row r="39" spans="2:46" x14ac:dyDescent="0.25">
      <c r="E39" s="42" t="s">
        <v>98</v>
      </c>
      <c r="F39" s="41">
        <v>0</v>
      </c>
      <c r="G39" s="41">
        <v>1</v>
      </c>
      <c r="H39">
        <f>SUM(F39:G39)</f>
        <v>1</v>
      </c>
      <c r="I39">
        <f>AVERAGE(F39:G39)</f>
        <v>0.5</v>
      </c>
      <c r="P39" s="42" t="s">
        <v>98</v>
      </c>
      <c r="Q39" s="41">
        <v>0</v>
      </c>
      <c r="R39" s="41">
        <v>3</v>
      </c>
      <c r="S39" s="41">
        <v>1</v>
      </c>
      <c r="T39" s="41">
        <v>3</v>
      </c>
      <c r="U39" s="41">
        <v>0</v>
      </c>
      <c r="V39">
        <f>SUM(Q39:U39)</f>
        <v>7</v>
      </c>
      <c r="W39">
        <f>AVERAGE(Q39:U39)</f>
        <v>1.4</v>
      </c>
      <c r="AD39" s="42" t="s">
        <v>98</v>
      </c>
      <c r="AE39" s="41">
        <v>3</v>
      </c>
      <c r="AF39" s="41">
        <v>0</v>
      </c>
      <c r="AG39" s="41">
        <v>0</v>
      </c>
      <c r="AH39" s="41">
        <v>0</v>
      </c>
      <c r="AI39" s="41">
        <v>0</v>
      </c>
      <c r="AJ39" s="41">
        <v>1</v>
      </c>
      <c r="AK39" s="41">
        <v>0</v>
      </c>
      <c r="AL39" s="41">
        <v>0</v>
      </c>
      <c r="AM39" s="41">
        <v>1</v>
      </c>
      <c r="AN39" s="41">
        <v>0</v>
      </c>
      <c r="AO39">
        <f>SUM(AE39:AN39)</f>
        <v>5</v>
      </c>
      <c r="AP39">
        <f>AVERAGE(AE39:AN39)</f>
        <v>0.5</v>
      </c>
    </row>
    <row r="44" spans="2:46" x14ac:dyDescent="0.25">
      <c r="B44" s="25"/>
    </row>
    <row r="45" spans="2:46" x14ac:dyDescent="0.25">
      <c r="Q45" s="81"/>
    </row>
    <row r="46" spans="2:46" x14ac:dyDescent="0.25">
      <c r="E46" s="39"/>
      <c r="L46" s="39"/>
      <c r="Q46" s="44"/>
    </row>
    <row r="47" spans="2:46" x14ac:dyDescent="0.25">
      <c r="Q47" s="44"/>
    </row>
    <row r="48" spans="2:46" x14ac:dyDescent="0.25">
      <c r="Q48" s="44"/>
    </row>
    <row r="49" spans="5:17" x14ac:dyDescent="0.25">
      <c r="Q49" s="44"/>
    </row>
    <row r="50" spans="5:17" x14ac:dyDescent="0.25">
      <c r="Q50" s="44"/>
    </row>
    <row r="51" spans="5:17" x14ac:dyDescent="0.25">
      <c r="Q51" s="44"/>
    </row>
    <row r="54" spans="5:17" x14ac:dyDescent="0.25">
      <c r="Q54" s="81"/>
    </row>
    <row r="55" spans="5:17" x14ac:dyDescent="0.25">
      <c r="E55" s="39"/>
      <c r="L55" s="39"/>
      <c r="Q55" s="44"/>
    </row>
    <row r="56" spans="5:17" x14ac:dyDescent="0.25">
      <c r="Q56" s="44"/>
    </row>
    <row r="57" spans="5:17" x14ac:dyDescent="0.25">
      <c r="Q57" s="44"/>
    </row>
    <row r="58" spans="5:17" x14ac:dyDescent="0.25">
      <c r="Q58" s="44"/>
    </row>
    <row r="59" spans="5:17" x14ac:dyDescent="0.25">
      <c r="Q59" s="44"/>
    </row>
    <row r="60" spans="5:17" x14ac:dyDescent="0.25">
      <c r="Q60" s="4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Experiment 1 Treatment info</vt:lpstr>
      <vt:lpstr>Experiment 1 oocyst data</vt:lpstr>
      <vt:lpstr>Experiment 1 sporozoite data</vt:lpstr>
      <vt:lpstr>Experiment 1 2 bites summary</vt:lpstr>
      <vt:lpstr>Experiment 1 5 bites summary</vt:lpstr>
      <vt:lpstr>Experiment 1 10 bites summary</vt:lpstr>
      <vt:lpstr>Experiment 2 Treatment info</vt:lpstr>
      <vt:lpstr>Experiment 2 Raw oocyst data</vt:lpstr>
      <vt:lpstr>Experiment 2 sporozoite data</vt:lpstr>
      <vt:lpstr>Experiment 2 Summary 2 bites</vt:lpstr>
      <vt:lpstr>Experiment 2 Summary 5 bites</vt:lpstr>
      <vt:lpstr>Experiment 2 Summary 10 bites</vt:lpstr>
      <vt:lpstr>Experiment 3 Treatment info</vt:lpstr>
      <vt:lpstr>Experiment 3 oocyst data</vt:lpstr>
      <vt:lpstr>Experiment 3 sporozoite scores</vt:lpstr>
      <vt:lpstr>Experiment 3 Summary 2 bites</vt:lpstr>
      <vt:lpstr>Experiment 3 Summary 5 bites</vt:lpstr>
      <vt:lpstr>Experiment 3 Summary 10 bites</vt:lpstr>
      <vt:lpstr>Experiment 4 Treatment info</vt:lpstr>
      <vt:lpstr>Experiment 4 oocyst data</vt:lpstr>
      <vt:lpstr>Experiment 4 sporozoite scores</vt:lpstr>
      <vt:lpstr>Experiment 4 Summary 2 bites</vt:lpstr>
      <vt:lpstr>Experiment 4 Summary 5 bites</vt:lpstr>
      <vt:lpstr>Experiment 4 Summary 10 bites</vt:lpstr>
    </vt:vector>
  </TitlesOfParts>
  <Company>Imperi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gborough, Andrew M</dc:creator>
  <cp:lastModifiedBy>Blagborough, Andrew M</cp:lastModifiedBy>
  <dcterms:created xsi:type="dcterms:W3CDTF">2014-05-01T13:46:27Z</dcterms:created>
  <dcterms:modified xsi:type="dcterms:W3CDTF">2014-05-01T13:49:49Z</dcterms:modified>
</cp:coreProperties>
</file>